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filterPrivacy="1"/>
  <xr:revisionPtr revIDLastSave="0" documentId="13_ncr:1_{1F6CAF5B-AF29-4ECD-9AD1-5932C4B25229}" xr6:coauthVersionLast="47" xr6:coauthVersionMax="47" xr10:uidLastSave="{00000000-0000-0000-0000-000000000000}"/>
  <bookViews>
    <workbookView xWindow="-16320" yWindow="-4995" windowWidth="16440" windowHeight="28440" tabRatio="816" firstSheet="9" activeTab="15" xr2:uid="{00000000-000D-0000-FFFF-FFFF00000000}"/>
  </bookViews>
  <sheets>
    <sheet name="Table S1" sheetId="2" r:id="rId1"/>
    <sheet name="Table S2" sheetId="3" r:id="rId2"/>
    <sheet name="Sheet2" sheetId="17" state="hidden" r:id="rId3"/>
    <sheet name="Table S3" sheetId="4" r:id="rId4"/>
    <sheet name="Table S4" sheetId="5" r:id="rId5"/>
    <sheet name="Table S5" sheetId="7" r:id="rId6"/>
    <sheet name="Table S6" sheetId="6" r:id="rId7"/>
    <sheet name="Table S7" sheetId="21" r:id="rId8"/>
    <sheet name="Table S8" sheetId="15" r:id="rId9"/>
    <sheet name="Table S9" sheetId="24" r:id="rId10"/>
    <sheet name="Table S10" sheetId="23" r:id="rId11"/>
    <sheet name="Table S11" sheetId="14" r:id="rId12"/>
    <sheet name="Table S12" sheetId="25" r:id="rId13"/>
    <sheet name="Table S13" sheetId="27" r:id="rId14"/>
    <sheet name="Table S14" sheetId="9" r:id="rId15"/>
    <sheet name="Table S15" sheetId="10" r:id="rId16"/>
  </sheets>
  <definedNames>
    <definedName name="_xlnm._FilterDatabase" localSheetId="8" hidden="1">'Table S8'!$A$3:$N$3</definedName>
    <definedName name="_xlnm._FilterDatabase" localSheetId="9" hidden="1">'Table S9'!$A$3:$N$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23" i="3" l="1"/>
  <c r="F23" i="3"/>
  <c r="E23" i="3"/>
  <c r="H22" i="3"/>
  <c r="I22" i="3" s="1"/>
  <c r="H21" i="3"/>
  <c r="I21" i="3" s="1"/>
  <c r="H23" i="3" l="1"/>
  <c r="I23" i="3" s="1"/>
  <c r="C18" i="2"/>
  <c r="B18" i="2"/>
  <c r="C42" i="2"/>
  <c r="B42" i="2"/>
  <c r="C33" i="2"/>
  <c r="B33" i="2"/>
  <c r="C9" i="2"/>
  <c r="B9" i="2"/>
</calcChain>
</file>

<file path=xl/sharedStrings.xml><?xml version="1.0" encoding="utf-8"?>
<sst xmlns="http://schemas.openxmlformats.org/spreadsheetml/2006/main" count="5541" uniqueCount="1458">
  <si>
    <t>LCL5</t>
    <phoneticPr fontId="1" type="noConversion"/>
  </si>
  <si>
    <t>LCL7</t>
    <phoneticPr fontId="1" type="noConversion"/>
  </si>
  <si>
    <t>LCL8</t>
    <phoneticPr fontId="1" type="noConversion"/>
  </si>
  <si>
    <t>Sample ID</t>
    <phoneticPr fontId="1" type="noConversion"/>
  </si>
  <si>
    <t>Aligned fraction (% )</t>
    <phoneticPr fontId="1" type="noConversion"/>
  </si>
  <si>
    <t>Median coverage (×)</t>
    <phoneticPr fontId="1" type="noConversion"/>
  </si>
  <si>
    <t>Mean coverage (×)</t>
    <phoneticPr fontId="1" type="noConversion"/>
  </si>
  <si>
    <t>Read N50 (kbp)</t>
    <phoneticPr fontId="1" type="noConversion"/>
  </si>
  <si>
    <t>HiFi</t>
    <phoneticPr fontId="1" type="noConversion"/>
  </si>
  <si>
    <t>Mean insert size (bp)</t>
    <phoneticPr fontId="1" type="noConversion"/>
  </si>
  <si>
    <t>Illumina</t>
    <phoneticPr fontId="1" type="noConversion"/>
  </si>
  <si>
    <t>ONT</t>
    <phoneticPr fontId="1" type="noConversion"/>
  </si>
  <si>
    <t xml:space="preserve">ONT ultralong </t>
    <phoneticPr fontId="1" type="noConversion"/>
  </si>
  <si>
    <t xml:space="preserve">ONT </t>
    <phoneticPr fontId="1" type="noConversion"/>
  </si>
  <si>
    <t>Max read length (bp)</t>
    <phoneticPr fontId="1" type="noConversion"/>
  </si>
  <si>
    <t>Total bases (Gbp)</t>
    <phoneticPr fontId="1" type="noConversion"/>
  </si>
  <si>
    <t xml:space="preserve">ultralong ONT </t>
    <phoneticPr fontId="1" type="noConversion"/>
  </si>
  <si>
    <r>
      <t>Mean GC (%</t>
    </r>
    <r>
      <rPr>
        <b/>
        <sz val="11"/>
        <color theme="1"/>
        <rFont val="等线"/>
        <family val="3"/>
        <charset val="134"/>
      </rPr>
      <t>）</t>
    </r>
    <phoneticPr fontId="1" type="noConversion"/>
  </si>
  <si>
    <r>
      <t xml:space="preserve">Fraction of coverage </t>
    </r>
    <r>
      <rPr>
        <b/>
        <sz val="11"/>
        <color theme="1"/>
        <rFont val="等线"/>
        <family val="3"/>
        <charset val="134"/>
      </rPr>
      <t>≥</t>
    </r>
    <r>
      <rPr>
        <b/>
        <sz val="11"/>
        <color theme="1"/>
        <rFont val="Arial"/>
        <family val="2"/>
      </rPr>
      <t xml:space="preserve"> 30× (%)</t>
    </r>
    <phoneticPr fontId="1" type="noConversion"/>
  </si>
  <si>
    <r>
      <t>Mean GC (%</t>
    </r>
    <r>
      <rPr>
        <b/>
        <sz val="11"/>
        <color theme="1"/>
        <rFont val="等线"/>
        <family val="2"/>
      </rPr>
      <t>）</t>
    </r>
    <phoneticPr fontId="1" type="noConversion"/>
  </si>
  <si>
    <r>
      <t xml:space="preserve">Fraction of coverage  </t>
    </r>
    <r>
      <rPr>
        <b/>
        <sz val="11"/>
        <color theme="1"/>
        <rFont val="等线"/>
        <family val="2"/>
      </rPr>
      <t>≥</t>
    </r>
    <r>
      <rPr>
        <b/>
        <sz val="11"/>
        <color theme="1"/>
        <rFont val="Arial"/>
        <family val="2"/>
      </rPr>
      <t xml:space="preserve"> 30× (%)</t>
    </r>
    <phoneticPr fontId="1" type="noConversion"/>
  </si>
  <si>
    <t>BGI</t>
    <phoneticPr fontId="1" type="noConversion"/>
  </si>
  <si>
    <t>LCL6</t>
    <phoneticPr fontId="1" type="noConversion"/>
  </si>
  <si>
    <t>Sequencing technology</t>
    <phoneticPr fontId="1" type="noConversion"/>
  </si>
  <si>
    <t>/</t>
    <phoneticPr fontId="1" type="noConversion"/>
  </si>
  <si>
    <t>CQ-P</t>
    <phoneticPr fontId="1" type="noConversion"/>
  </si>
  <si>
    <t>CQ-M</t>
    <phoneticPr fontId="1" type="noConversion"/>
  </si>
  <si>
    <t>Coverage (×)</t>
    <phoneticPr fontId="1" type="noConversion"/>
  </si>
  <si>
    <r>
      <t xml:space="preserve">Read N50 </t>
    </r>
    <r>
      <rPr>
        <b/>
        <sz val="11"/>
        <color theme="1"/>
        <rFont val="等线"/>
        <family val="3"/>
        <charset val="134"/>
      </rPr>
      <t>（</t>
    </r>
    <r>
      <rPr>
        <b/>
        <sz val="11"/>
        <color theme="1"/>
        <rFont val="Arial"/>
        <family val="2"/>
      </rPr>
      <t>kbp</t>
    </r>
    <r>
      <rPr>
        <b/>
        <sz val="11"/>
        <color theme="1"/>
        <rFont val="等线"/>
        <family val="3"/>
        <charset val="134"/>
      </rPr>
      <t>）</t>
    </r>
    <phoneticPr fontId="1" type="noConversion"/>
  </si>
  <si>
    <t>Haplotype</t>
    <phoneticPr fontId="1" type="noConversion"/>
  </si>
  <si>
    <t>No. of scaffolds</t>
    <phoneticPr fontId="1" type="noConversion"/>
  </si>
  <si>
    <t>Assembly length</t>
    <phoneticPr fontId="1" type="noConversion"/>
  </si>
  <si>
    <t>No. of contigs</t>
    <phoneticPr fontId="1" type="noConversion"/>
  </si>
  <si>
    <t>Config N50</t>
    <phoneticPr fontId="1" type="noConversion"/>
  </si>
  <si>
    <t>Config N90</t>
    <phoneticPr fontId="1" type="noConversion"/>
  </si>
  <si>
    <t>QV</t>
    <phoneticPr fontId="1" type="noConversion"/>
  </si>
  <si>
    <t>Assemblier</t>
    <phoneticPr fontId="1" type="noConversion"/>
  </si>
  <si>
    <t xml:space="preserve">Haplotype </t>
    <phoneticPr fontId="1" type="noConversion"/>
  </si>
  <si>
    <t>hifiasm</t>
    <phoneticPr fontId="1" type="noConversion"/>
  </si>
  <si>
    <t>shasta</t>
    <phoneticPr fontId="1" type="noConversion"/>
  </si>
  <si>
    <t>HiCanu</t>
    <phoneticPr fontId="1" type="noConversion"/>
  </si>
  <si>
    <t>Flye</t>
    <phoneticPr fontId="1" type="noConversion"/>
  </si>
  <si>
    <t>ONT+ultralong ONT</t>
    <phoneticPr fontId="1" type="noConversion"/>
  </si>
  <si>
    <t>HJ-P</t>
    <phoneticPr fontId="1" type="noConversion"/>
  </si>
  <si>
    <t>HX</t>
    <phoneticPr fontId="1" type="noConversion"/>
  </si>
  <si>
    <t>NH1</t>
    <phoneticPr fontId="1" type="noConversion"/>
  </si>
  <si>
    <t xml:space="preserve">HJ </t>
    <phoneticPr fontId="1" type="noConversion"/>
  </si>
  <si>
    <t>NA12878</t>
    <phoneticPr fontId="1" type="noConversion"/>
  </si>
  <si>
    <t>HG00733</t>
    <phoneticPr fontId="1" type="noConversion"/>
  </si>
  <si>
    <t>HJ-M</t>
    <phoneticPr fontId="1" type="noConversion"/>
  </si>
  <si>
    <t>H1</t>
    <phoneticPr fontId="1" type="noConversion"/>
  </si>
  <si>
    <t>H2</t>
    <phoneticPr fontId="1" type="noConversion"/>
  </si>
  <si>
    <t>collapsed</t>
    <phoneticPr fontId="1" type="noConversion"/>
  </si>
  <si>
    <t>Strategy</t>
    <phoneticPr fontId="1" type="noConversion"/>
  </si>
  <si>
    <t xml:space="preserve">Sample </t>
    <phoneticPr fontId="1" type="noConversion"/>
  </si>
  <si>
    <t>Trio binning</t>
    <phoneticPr fontId="1" type="noConversion"/>
  </si>
  <si>
    <t>Strand-seq</t>
    <phoneticPr fontId="1" type="noConversion"/>
  </si>
  <si>
    <t>Read phasing</t>
    <phoneticPr fontId="1" type="noConversion"/>
  </si>
  <si>
    <t>45.47*</t>
    <phoneticPr fontId="1" type="noConversion"/>
  </si>
  <si>
    <t>45.17*</t>
    <phoneticPr fontId="1" type="noConversion"/>
  </si>
  <si>
    <r>
      <t>Notes</t>
    </r>
    <r>
      <rPr>
        <i/>
        <sz val="11"/>
        <color theme="1"/>
        <rFont val="微软雅黑"/>
        <family val="2"/>
        <charset val="134"/>
      </rPr>
      <t>：</t>
    </r>
    <phoneticPr fontId="1" type="noConversion"/>
  </si>
  <si>
    <t xml:space="preserve">  †: QV value was evaluted by BAC, see details in research paper of Porubsky, D. et al.</t>
    <phoneticPr fontId="1" type="noConversion"/>
  </si>
  <si>
    <t xml:space="preserve">  * : QV value was obtained from research paper of Xu, M. et al. </t>
    <phoneticPr fontId="1" type="noConversion"/>
  </si>
  <si>
    <t>Total:</t>
    <phoneticPr fontId="1" type="noConversion"/>
  </si>
  <si>
    <t>GRCh38 bases (bp)</t>
  </si>
  <si>
    <t>chr1</t>
  </si>
  <si>
    <t>chr2</t>
  </si>
  <si>
    <t>chr3</t>
  </si>
  <si>
    <t>chr4</t>
  </si>
  <si>
    <t>chr5</t>
  </si>
  <si>
    <t>chr6</t>
  </si>
  <si>
    <t>chr7</t>
  </si>
  <si>
    <t>chr8</t>
  </si>
  <si>
    <t>chr9</t>
  </si>
  <si>
    <t>chr10</t>
  </si>
  <si>
    <t>chr11</t>
  </si>
  <si>
    <t>chr12</t>
  </si>
  <si>
    <t>chr13</t>
  </si>
  <si>
    <t>chr14</t>
  </si>
  <si>
    <t>chr15</t>
  </si>
  <si>
    <t>chr16</t>
  </si>
  <si>
    <t>chr17</t>
  </si>
  <si>
    <t>chr18</t>
  </si>
  <si>
    <t>chr19</t>
  </si>
  <si>
    <t>chr20</t>
  </si>
  <si>
    <t>chr21</t>
  </si>
  <si>
    <t>chr22</t>
  </si>
  <si>
    <t>chrX</t>
  </si>
  <si>
    <t>Total</t>
  </si>
  <si>
    <t>Paternal aligned fraction (%)</t>
    <phoneticPr fontId="1" type="noConversion"/>
  </si>
  <si>
    <t>Paternal aligned bases (bp)</t>
    <phoneticPr fontId="1" type="noConversion"/>
  </si>
  <si>
    <t>Maternal aligned bases (bp)</t>
    <phoneticPr fontId="1" type="noConversion"/>
  </si>
  <si>
    <t>Maternal aligned fraction (%)</t>
    <phoneticPr fontId="1" type="noConversion"/>
  </si>
  <si>
    <t>Chromosome</t>
    <phoneticPr fontId="1" type="noConversion"/>
  </si>
  <si>
    <r>
      <t>Notes</t>
    </r>
    <r>
      <rPr>
        <i/>
        <sz val="11"/>
        <color theme="1"/>
        <rFont val="微软雅黑"/>
        <family val="2"/>
        <charset val="134"/>
      </rPr>
      <t>：</t>
    </r>
    <r>
      <rPr>
        <i/>
        <sz val="11"/>
        <color theme="1"/>
        <rFont val="Arial"/>
        <family val="2"/>
      </rPr>
      <t xml:space="preserve">Contigs of </t>
    </r>
    <r>
      <rPr>
        <i/>
        <sz val="11"/>
        <color theme="1"/>
        <rFont val="微软雅黑"/>
        <family val="2"/>
        <charset val="134"/>
      </rPr>
      <t>Chinese Quartet were aligned to GRCh38 by minimap2 (v2.20-r1061) with parameters “-a -H -k19 -O 5,56 -E 4,1 -A 2 -B 5 -z 400,50 -r 2000 -g 5000 --eqx --MD -Y ”set.</t>
    </r>
    <phoneticPr fontId="1" type="noConversion"/>
  </si>
  <si>
    <t>p-arm</t>
    <phoneticPr fontId="1" type="noConversion"/>
  </si>
  <si>
    <t>q-arm</t>
    <phoneticPr fontId="1" type="noConversion"/>
  </si>
  <si>
    <t>T2T</t>
  </si>
  <si>
    <t>T2T</t>
    <phoneticPr fontId="1" type="noConversion"/>
  </si>
  <si>
    <t>chromsome</t>
    <phoneticPr fontId="1" type="noConversion"/>
  </si>
  <si>
    <t>T2C</t>
    <phoneticPr fontId="1" type="noConversion"/>
  </si>
  <si>
    <t>2 contigs</t>
    <phoneticPr fontId="1" type="noConversion"/>
  </si>
  <si>
    <t>3 contigs</t>
    <phoneticPr fontId="1" type="noConversion"/>
  </si>
  <si>
    <t>rDNA</t>
  </si>
  <si>
    <t>hap1</t>
  </si>
  <si>
    <t>hap2</t>
  </si>
  <si>
    <t>Contig number</t>
    <phoneticPr fontId="1" type="noConversion"/>
  </si>
  <si>
    <t>Sequencing depth</t>
    <phoneticPr fontId="1" type="noConversion"/>
  </si>
  <si>
    <t>Complete and single-copy BUSCOs (%)</t>
    <phoneticPr fontId="1" type="noConversion"/>
  </si>
  <si>
    <t>Complete and duplicated BUSCOs (%)</t>
    <phoneticPr fontId="1" type="noConversion"/>
  </si>
  <si>
    <t>Fragmented BUSCOs (%)</t>
    <phoneticPr fontId="1" type="noConversion"/>
  </si>
  <si>
    <t>Missing BUSCOs (%)</t>
    <phoneticPr fontId="1" type="noConversion"/>
  </si>
  <si>
    <t>Sequencing depth (x)</t>
    <phoneticPr fontId="1" type="noConversion"/>
  </si>
  <si>
    <t>Recall</t>
  </si>
  <si>
    <t>Precision</t>
  </si>
  <si>
    <t>5X</t>
  </si>
  <si>
    <t>SNV</t>
  </si>
  <si>
    <t>10X</t>
  </si>
  <si>
    <t>15X</t>
  </si>
  <si>
    <t>20X</t>
  </si>
  <si>
    <t>25X</t>
  </si>
  <si>
    <t>30X</t>
  </si>
  <si>
    <t>35X</t>
  </si>
  <si>
    <t>40X</t>
  </si>
  <si>
    <t>45X</t>
  </si>
  <si>
    <t>50X</t>
  </si>
  <si>
    <t>Indel</t>
  </si>
  <si>
    <t>Ture positive count</t>
    <phoneticPr fontId="1" type="noConversion"/>
  </si>
  <si>
    <t>False positive count</t>
    <phoneticPr fontId="1" type="noConversion"/>
  </si>
  <si>
    <t>False negative count</t>
    <phoneticPr fontId="1" type="noConversion"/>
  </si>
  <si>
    <t>F1 score</t>
    <phoneticPr fontId="1" type="noConversion"/>
  </si>
  <si>
    <t>Mutation type</t>
    <phoneticPr fontId="1" type="noConversion"/>
  </si>
  <si>
    <t>Deletion</t>
    <phoneticPr fontId="1" type="noConversion"/>
  </si>
  <si>
    <t>Insertion</t>
    <phoneticPr fontId="1" type="noConversion"/>
  </si>
  <si>
    <t>HRA</t>
  </si>
  <si>
    <t>Complete rate BUSCOs (%)</t>
    <phoneticPr fontId="1" type="noConversion"/>
  </si>
  <si>
    <t>Completeness by Merqury (%)</t>
    <phoneticPr fontId="1" type="noConversion"/>
  </si>
  <si>
    <t>Assembly length (bp)</t>
    <phoneticPr fontId="1" type="noConversion"/>
  </si>
  <si>
    <t>Scaffold N50 (bp)</t>
    <phoneticPr fontId="1" type="noConversion"/>
  </si>
  <si>
    <t>Scaffold N90 (bp)</t>
    <phoneticPr fontId="1" type="noConversion"/>
  </si>
  <si>
    <t>Config N50 (bp)</t>
    <phoneticPr fontId="1" type="noConversion"/>
  </si>
  <si>
    <t>Config N90 (bp)</t>
    <phoneticPr fontId="1" type="noConversion"/>
  </si>
  <si>
    <t>Completeness by BUSCO (%)</t>
    <phoneticPr fontId="1" type="noConversion"/>
  </si>
  <si>
    <t>QV by merqury</t>
    <phoneticPr fontId="1" type="noConversion"/>
  </si>
  <si>
    <t>splice_acceptor_variant</t>
  </si>
  <si>
    <t>stop_gained</t>
  </si>
  <si>
    <t>start_lost</t>
  </si>
  <si>
    <t>splice_region_variant</t>
  </si>
  <si>
    <t>incomplete_terminal_codon_variant</t>
  </si>
  <si>
    <t>synonymous_variant</t>
  </si>
  <si>
    <t>stop_retained_variant</t>
  </si>
  <si>
    <t>coding_sequence_variant</t>
  </si>
  <si>
    <t>5_prime_UTR_variant</t>
  </si>
  <si>
    <t>3_prime_UTR_variant</t>
  </si>
  <si>
    <t>non_coding_transcript_exon_variant</t>
  </si>
  <si>
    <t>intron_variant</t>
  </si>
  <si>
    <t>upstream_gene_variant</t>
  </si>
  <si>
    <t>downstream_gene_variant</t>
  </si>
  <si>
    <t>splice_donor_variant</t>
    <phoneticPr fontId="1" type="noConversion"/>
  </si>
  <si>
    <t>intergenic_variant</t>
    <phoneticPr fontId="1" type="noConversion"/>
  </si>
  <si>
    <t>frameshift_variant</t>
  </si>
  <si>
    <t>inframe_insertion</t>
  </si>
  <si>
    <t>inframe_deletion</t>
  </si>
  <si>
    <t>protein_altering_variant</t>
  </si>
  <si>
    <t>stop_lost</t>
    <phoneticPr fontId="1" type="noConversion"/>
  </si>
  <si>
    <t>Consequence type</t>
  </si>
  <si>
    <t>transcript_ablation</t>
  </si>
  <si>
    <t>transcript_amplification</t>
    <phoneticPr fontId="1" type="noConversion"/>
  </si>
  <si>
    <t>SNV</t>
    <phoneticPr fontId="1" type="noConversion"/>
  </si>
  <si>
    <t>Indel</t>
    <phoneticPr fontId="1" type="noConversion"/>
  </si>
  <si>
    <t>Chromsome</t>
    <phoneticPr fontId="12" type="noConversion"/>
  </si>
  <si>
    <t>Position</t>
    <phoneticPr fontId="12" type="noConversion"/>
  </si>
  <si>
    <t>SV length</t>
    <phoneticPr fontId="12" type="noConversion"/>
  </si>
  <si>
    <t>Orignal SV type</t>
    <phoneticPr fontId="12" type="noConversion"/>
  </si>
  <si>
    <t>Support caller number</t>
    <phoneticPr fontId="12" type="noConversion"/>
  </si>
  <si>
    <t>Support Callers</t>
    <phoneticPr fontId="12" type="noConversion"/>
  </si>
  <si>
    <t>PRR33,LINC01150,TNNT3,MRPL23</t>
    <phoneticPr fontId="12" type="noConversion"/>
  </si>
  <si>
    <t>CSV</t>
    <phoneticPr fontId="12" type="noConversion"/>
  </si>
  <si>
    <t>INV+DUP</t>
    <phoneticPr fontId="12" type="noConversion"/>
  </si>
  <si>
    <t>INV+DUP</t>
  </si>
  <si>
    <t>Svision|CuteSV|HRA</t>
    <phoneticPr fontId="12" type="noConversion"/>
  </si>
  <si>
    <t>chr1</t>
    <phoneticPr fontId="12" type="noConversion"/>
  </si>
  <si>
    <t>INV</t>
    <phoneticPr fontId="12" type="noConversion"/>
  </si>
  <si>
    <t>Yes</t>
    <phoneticPr fontId="12" type="noConversion"/>
  </si>
  <si>
    <t>INV</t>
  </si>
  <si>
    <t>Sniffles|SVision|CuteSV|pbsv|HRA</t>
  </si>
  <si>
    <t>BORCS5</t>
    <phoneticPr fontId="12" type="noConversion"/>
  </si>
  <si>
    <t>pbsv|HRA</t>
    <phoneticPr fontId="12" type="noConversion"/>
  </si>
  <si>
    <t>NR_171894.1</t>
    <phoneticPr fontId="12" type="noConversion"/>
  </si>
  <si>
    <t>INV|INV+DUP</t>
  </si>
  <si>
    <t>Sniffles|SVision|CuteSV|HRA</t>
    <phoneticPr fontId="12" type="noConversion"/>
  </si>
  <si>
    <t>LGALS7.LGALS7B</t>
    <phoneticPr fontId="12" type="noConversion"/>
  </si>
  <si>
    <t>CuteSV|pbsv|HRA</t>
  </si>
  <si>
    <t>DSCAM</t>
    <phoneticPr fontId="12" type="noConversion"/>
  </si>
  <si>
    <t>Sniffles|SVision|CuteSV|pbsv|HRA</t>
    <phoneticPr fontId="12" type="noConversion"/>
  </si>
  <si>
    <t>HNRNPH1,C5orf60,NR_171894.1,NR_134260.1</t>
    <phoneticPr fontId="12" type="noConversion"/>
  </si>
  <si>
    <t>LINC02532</t>
    <phoneticPr fontId="12" type="noConversion"/>
  </si>
  <si>
    <t>COG5</t>
    <phoneticPr fontId="12" type="noConversion"/>
  </si>
  <si>
    <t>CCDC200</t>
    <phoneticPr fontId="12" type="noConversion"/>
  </si>
  <si>
    <t>SVision|CuteSV|pbsv|HRA</t>
  </si>
  <si>
    <t>C4orf51</t>
    <phoneticPr fontId="12" type="noConversion"/>
  </si>
  <si>
    <t>INV+INS</t>
    <phoneticPr fontId="12" type="noConversion"/>
  </si>
  <si>
    <t>INS+INV|INV</t>
  </si>
  <si>
    <t>HECTD2-AS1</t>
    <phoneticPr fontId="12" type="noConversion"/>
  </si>
  <si>
    <t>Sniffles|SVision|CuteSV|HRA</t>
  </si>
  <si>
    <t>pbsv|HRA</t>
  </si>
  <si>
    <t>PDXDC1</t>
    <phoneticPr fontId="12" type="noConversion"/>
  </si>
  <si>
    <t>SVision|CuteSV</t>
  </si>
  <si>
    <t>ANKRD62</t>
    <phoneticPr fontId="12" type="noConversion"/>
  </si>
  <si>
    <t>SVision|CuteSV|HRA</t>
    <phoneticPr fontId="12" type="noConversion"/>
  </si>
  <si>
    <t>PTPRF</t>
    <phoneticPr fontId="12" type="noConversion"/>
  </si>
  <si>
    <t>chr11</t>
    <phoneticPr fontId="12" type="noConversion"/>
  </si>
  <si>
    <t>GRM5P1</t>
    <phoneticPr fontId="12" type="noConversion"/>
  </si>
  <si>
    <t>XR_933839.2</t>
    <phoneticPr fontId="12" type="noConversion"/>
  </si>
  <si>
    <t>FAM225B,FAM225A</t>
    <phoneticPr fontId="12" type="noConversion"/>
  </si>
  <si>
    <t>IFITM2,IFITM1,IFITM3</t>
    <phoneticPr fontId="12" type="noConversion"/>
  </si>
  <si>
    <t>SUGCT</t>
    <phoneticPr fontId="12" type="noConversion"/>
  </si>
  <si>
    <t>Sniffles|CuteSV|pbsv|HRA</t>
  </si>
  <si>
    <t>NR_168428.1</t>
    <phoneticPr fontId="12" type="noConversion"/>
  </si>
  <si>
    <t>Sniffles|SVision|CuteSV|pbsv</t>
  </si>
  <si>
    <t>AQP12B,LOC285191,AQP12A</t>
    <phoneticPr fontId="12" type="noConversion"/>
  </si>
  <si>
    <t>H2BC18,H4C14,H3C14,H2BC20P,H4C15,H2BC21</t>
    <phoneticPr fontId="12" type="noConversion"/>
  </si>
  <si>
    <t>SYNPO2L-AS1</t>
    <phoneticPr fontId="12" type="noConversion"/>
  </si>
  <si>
    <t>XR_943946.2</t>
    <phoneticPr fontId="12" type="noConversion"/>
  </si>
  <si>
    <t>INV+DEL</t>
    <phoneticPr fontId="12" type="noConversion"/>
  </si>
  <si>
    <t>INV|DEL+INV</t>
  </si>
  <si>
    <t>FMNL2</t>
    <phoneticPr fontId="12" type="noConversion"/>
  </si>
  <si>
    <t>SMURF2P1-LRRC37BP1,SH3GL1P2</t>
    <phoneticPr fontId="12" type="noConversion"/>
  </si>
  <si>
    <t>SVision|CuteSV|pbsv</t>
  </si>
  <si>
    <t>Sniffles|SVision|CuteSV|pbsv</t>
    <phoneticPr fontId="12" type="noConversion"/>
  </si>
  <si>
    <t>XR_936786.3,LINC01522,XR_936806.2,LINC00494,XR_936815.2,PREX1</t>
    <phoneticPr fontId="12" type="noConversion"/>
  </si>
  <si>
    <t>SVision</t>
  </si>
  <si>
    <t>APP</t>
    <phoneticPr fontId="12" type="noConversion"/>
  </si>
  <si>
    <t>RYR2</t>
    <phoneticPr fontId="12" type="noConversion"/>
  </si>
  <si>
    <t>Sniffles|SVision|CuteSV</t>
  </si>
  <si>
    <t>DEL+DUP</t>
    <phoneticPr fontId="12" type="noConversion"/>
  </si>
  <si>
    <t>DEL/INV</t>
  </si>
  <si>
    <t>Sniffles</t>
  </si>
  <si>
    <t>XR_922370.2</t>
    <phoneticPr fontId="12" type="noConversion"/>
  </si>
  <si>
    <t>ZNF100,ZNF43,XR_936431.2,XR_001754076.1,ZNF208,XR_002958430.1,ZNF676,XR_001754084.1,ZNF729,ZNF98</t>
    <phoneticPr fontId="12" type="noConversion"/>
  </si>
  <si>
    <t>Sniffles|SVision|HRA</t>
  </si>
  <si>
    <t>DSTYK</t>
    <phoneticPr fontId="12" type="noConversion"/>
  </si>
  <si>
    <t>C4BPA</t>
    <phoneticPr fontId="12" type="noConversion"/>
  </si>
  <si>
    <t>XR_001752364.1</t>
    <phoneticPr fontId="12" type="noConversion"/>
  </si>
  <si>
    <t>KATNAL2</t>
    <phoneticPr fontId="12" type="noConversion"/>
  </si>
  <si>
    <t>INS+tDUP</t>
  </si>
  <si>
    <t>CCDC148</t>
    <phoneticPr fontId="12" type="noConversion"/>
  </si>
  <si>
    <t>Sniffles|SVision|pbsv</t>
  </si>
  <si>
    <t>GRID2</t>
    <phoneticPr fontId="12" type="noConversion"/>
  </si>
  <si>
    <t>Sniffles|CuteSV|pbsv</t>
  </si>
  <si>
    <t>CuteSV</t>
  </si>
  <si>
    <t>SPINK14</t>
    <phoneticPr fontId="12" type="noConversion"/>
  </si>
  <si>
    <t>LINC01410</t>
    <phoneticPr fontId="12" type="noConversion"/>
  </si>
  <si>
    <t>CuteSV|pbsv</t>
  </si>
  <si>
    <t>SV subtype</t>
    <phoneticPr fontId="12" type="noConversion"/>
  </si>
  <si>
    <t>Recurrent inversion</t>
    <phoneticPr fontId="12" type="noConversion"/>
  </si>
  <si>
    <t>Sniffles|SVision|CuteSV|pbsv|HRA</t>
    <phoneticPr fontId="1" type="noConversion"/>
  </si>
  <si>
    <t>Mutation ration at HGSVC</t>
    <phoneticPr fontId="12" type="noConversion"/>
  </si>
  <si>
    <t>Support number at HGSVC</t>
    <phoneticPr fontId="12" type="noConversion"/>
  </si>
  <si>
    <t>Yes</t>
    <phoneticPr fontId="1" type="noConversion"/>
  </si>
  <si>
    <t>No</t>
    <phoneticPr fontId="12" type="noConversion"/>
  </si>
  <si>
    <t>Other</t>
    <phoneticPr fontId="12" type="noConversion"/>
  </si>
  <si>
    <t>/</t>
    <phoneticPr fontId="12" type="noConversion"/>
  </si>
  <si>
    <t>missense_variant</t>
    <phoneticPr fontId="1" type="noConversion"/>
  </si>
  <si>
    <t>Notes: T2T: telomere to telomere, T2C: telomere to centromere, T2C arm means the 95 % of the chromsome arm represented by only one contig.</t>
    <phoneticPr fontId="1" type="noConversion"/>
  </si>
  <si>
    <t>Pfam</t>
  </si>
  <si>
    <t>PF15870</t>
  </si>
  <si>
    <t>ElonginA binding-protein 1</t>
  </si>
  <si>
    <t>T</t>
  </si>
  <si>
    <t>IPR031736</t>
  </si>
  <si>
    <t>Elongin A binding-protein 1</t>
  </si>
  <si>
    <t>PF00658</t>
  </si>
  <si>
    <t>IPR002004</t>
  </si>
  <si>
    <t>GO:0003723</t>
  </si>
  <si>
    <t>PF04554</t>
  </si>
  <si>
    <t>Extensin-like region</t>
  </si>
  <si>
    <t>IPR006706</t>
  </si>
  <si>
    <t>Extensin domain</t>
  </si>
  <si>
    <t>GO:0005199|GO:0009664</t>
  </si>
  <si>
    <t>PF13543</t>
  </si>
  <si>
    <t>SAM like domain present in kinase suppressor RAS 1</t>
  </si>
  <si>
    <t>IPR025561</t>
  </si>
  <si>
    <t>Kinase suppressor of RAS, SAM-like domain</t>
  </si>
  <si>
    <t>Gene ID</t>
    <phoneticPr fontId="1" type="noConversion"/>
  </si>
  <si>
    <t>CQG000038_hap1_5</t>
    <phoneticPr fontId="1" type="noConversion"/>
  </si>
  <si>
    <t>CQG000040_hap1_5</t>
    <phoneticPr fontId="1" type="noConversion"/>
  </si>
  <si>
    <t>CQG000031_hap1_2</t>
    <phoneticPr fontId="1" type="noConversion"/>
  </si>
  <si>
    <t>CQG000038_hap1_4</t>
    <phoneticPr fontId="1" type="noConversion"/>
  </si>
  <si>
    <t>CQG000040_hap1_4</t>
    <phoneticPr fontId="1" type="noConversion"/>
  </si>
  <si>
    <t>CQG000041_hap1_1</t>
    <phoneticPr fontId="1" type="noConversion"/>
  </si>
  <si>
    <t>CQG000039_hap1_1</t>
    <phoneticPr fontId="1" type="noConversion"/>
  </si>
  <si>
    <t>CQG000053_hap2_4</t>
    <phoneticPr fontId="1" type="noConversion"/>
  </si>
  <si>
    <t>CQG000051_hap2_4</t>
    <phoneticPr fontId="1" type="noConversion"/>
  </si>
  <si>
    <t>CQG000037_hap2_1</t>
    <phoneticPr fontId="1" type="noConversion"/>
  </si>
  <si>
    <t>CQG000038_hap2_1</t>
    <phoneticPr fontId="1" type="noConversion"/>
  </si>
  <si>
    <t>CQG000051_hap2_5</t>
    <phoneticPr fontId="1" type="noConversion"/>
  </si>
  <si>
    <t>CQG000053_hap2_5</t>
    <phoneticPr fontId="1" type="noConversion"/>
  </si>
  <si>
    <t>CQG000054_hap2_1</t>
    <phoneticPr fontId="1" type="noConversion"/>
  </si>
  <si>
    <t>CQG000052_hap2_1</t>
    <phoneticPr fontId="1" type="noConversion"/>
  </si>
  <si>
    <t>Analysis </t>
  </si>
  <si>
    <t>Signature accession </t>
  </si>
  <si>
    <t>Signature description</t>
  </si>
  <si>
    <t>Score </t>
  </si>
  <si>
    <t>Status </t>
    <phoneticPr fontId="1" type="noConversion"/>
  </si>
  <si>
    <t>InterPro annotations - accession</t>
    <phoneticPr fontId="1" type="noConversion"/>
  </si>
  <si>
    <t>InterPro annotations - description</t>
  </si>
  <si>
    <t>GO annotations</t>
  </si>
  <si>
    <t>Start location</t>
    <phoneticPr fontId="1" type="noConversion"/>
  </si>
  <si>
    <t>Stop location</t>
    <phoneticPr fontId="1" type="noConversion"/>
  </si>
  <si>
    <t>Sequence length</t>
    <phoneticPr fontId="1" type="noConversion"/>
  </si>
  <si>
    <t>Poly-adenylate binding protein, unique domain</t>
    <phoneticPr fontId="1" type="noConversion"/>
  </si>
  <si>
    <t>SAM like domain present in kinase suppressor RAS 1</t>
    <phoneticPr fontId="1" type="noConversion"/>
  </si>
  <si>
    <t>ElonginA binding-protein 1</t>
    <phoneticPr fontId="1" type="noConversion"/>
  </si>
  <si>
    <t>PF15870</t>
    <phoneticPr fontId="1" type="noConversion"/>
  </si>
  <si>
    <t>Extensin-like region</t>
    <phoneticPr fontId="1" type="noConversion"/>
  </si>
  <si>
    <t>Polyadenylate-binding protein/Hyperplastic disc protein</t>
    <phoneticPr fontId="1" type="noConversion"/>
  </si>
  <si>
    <t>Kinase suppressor of RAS, SAM-like domain</t>
    <phoneticPr fontId="1" type="noConversion"/>
  </si>
  <si>
    <t>Extensin domain</t>
    <phoneticPr fontId="1" type="noConversion"/>
  </si>
  <si>
    <r>
      <t xml:space="preserve">Chinese Quartet twins </t>
    </r>
    <r>
      <rPr>
        <sz val="11"/>
        <color theme="1"/>
        <rFont val="微软雅黑"/>
        <family val="2"/>
        <charset val="134"/>
      </rPr>
      <t>（</t>
    </r>
    <r>
      <rPr>
        <sz val="11"/>
        <color theme="1"/>
        <rFont val="Arial"/>
        <family val="2"/>
      </rPr>
      <t>LCL5 and LCL6</t>
    </r>
    <r>
      <rPr>
        <sz val="11"/>
        <color theme="1"/>
        <rFont val="微软雅黑"/>
        <family val="2"/>
        <charset val="134"/>
      </rPr>
      <t>）</t>
    </r>
    <phoneticPr fontId="1" type="noConversion"/>
  </si>
  <si>
    <t>Chinese Quartet father LCL7</t>
    <phoneticPr fontId="1" type="noConversion"/>
  </si>
  <si>
    <t>Chinese Quartet father LCL8</t>
    <phoneticPr fontId="1" type="noConversion"/>
  </si>
  <si>
    <t>collapsed</t>
    <phoneticPr fontId="1" type="noConversion"/>
  </si>
  <si>
    <t>Coverage&gt;10kbp (×)</t>
    <phoneticPr fontId="1" type="noConversion"/>
  </si>
  <si>
    <t>Coverage&gt;20kbp (×)</t>
    <phoneticPr fontId="1" type="noConversion"/>
  </si>
  <si>
    <t>Coverage&gt;50kbp (×)</t>
    <phoneticPr fontId="1" type="noConversion"/>
  </si>
  <si>
    <t>Coverage&gt;100kbp (×)</t>
    <phoneticPr fontId="1" type="noConversion"/>
  </si>
  <si>
    <t>HiFi</t>
  </si>
  <si>
    <t>LCL5</t>
  </si>
  <si>
    <t>LCL6</t>
  </si>
  <si>
    <t>ONT</t>
  </si>
  <si>
    <t>ONTUL</t>
  </si>
  <si>
    <t>Sample</t>
    <phoneticPr fontId="1" type="noConversion"/>
  </si>
  <si>
    <t>canu splitHaplotype</t>
  </si>
  <si>
    <t xml:space="preserve">reference-based approach (in this study) </t>
    <phoneticPr fontId="1" type="noConversion"/>
  </si>
  <si>
    <t>ONTUL</t>
    <phoneticPr fontId="1" type="noConversion"/>
  </si>
  <si>
    <t>LCL5 &amp; LCL6</t>
    <phoneticPr fontId="1" type="noConversion"/>
  </si>
  <si>
    <t>Approach</t>
    <phoneticPr fontId="1" type="noConversion"/>
  </si>
  <si>
    <t>Fraction of phased reads (%)</t>
    <phoneticPr fontId="1" type="noConversion"/>
  </si>
  <si>
    <t>Paternal Heterozygosity</t>
    <phoneticPr fontId="1" type="noConversion"/>
  </si>
  <si>
    <t>Maternal Heterozygosity</t>
    <phoneticPr fontId="1" type="noConversion"/>
  </si>
  <si>
    <t>Paternal phased regions/Genome chr1-chrX (%)</t>
    <phoneticPr fontId="1" type="noConversion"/>
  </si>
  <si>
    <t>Maternal phased regions/Genome chr1-chrX (%)</t>
    <phoneticPr fontId="1" type="noConversion"/>
  </si>
  <si>
    <t>-</t>
    <phoneticPr fontId="1" type="noConversion"/>
  </si>
  <si>
    <t>0.0274-0.0280</t>
    <phoneticPr fontId="1" type="noConversion"/>
  </si>
  <si>
    <t>0.0271-0.0277</t>
    <phoneticPr fontId="1" type="noConversion"/>
  </si>
  <si>
    <t>0.0233-0.0240</t>
    <phoneticPr fontId="1" type="noConversion"/>
  </si>
  <si>
    <t>0.0229-0.0239</t>
    <phoneticPr fontId="1" type="noConversion"/>
  </si>
  <si>
    <t>0.0243-0.0251</t>
    <phoneticPr fontId="1" type="noConversion"/>
  </si>
  <si>
    <t>0.0235-0.0244</t>
    <phoneticPr fontId="1" type="noConversion"/>
  </si>
  <si>
    <t>0.2797-0.2828</t>
    <phoneticPr fontId="1" type="noConversion"/>
  </si>
  <si>
    <t>0.2613-0.2643</t>
    <phoneticPr fontId="1" type="noConversion"/>
  </si>
  <si>
    <t>0.2516-0.2545</t>
    <phoneticPr fontId="1" type="noConversion"/>
  </si>
  <si>
    <t>0.2775-0.2808</t>
    <phoneticPr fontId="1" type="noConversion"/>
  </si>
  <si>
    <t>0.3129-0.3185</t>
    <phoneticPr fontId="1" type="noConversion"/>
  </si>
  <si>
    <t>0.2819-0.2871</t>
    <phoneticPr fontId="1" type="noConversion"/>
  </si>
  <si>
    <t>1.9126-1.9217</t>
    <phoneticPr fontId="1" type="noConversion"/>
  </si>
  <si>
    <t>1.9135-1.9227</t>
    <phoneticPr fontId="1" type="noConversion"/>
  </si>
  <si>
    <t>2.3642-2.3802</t>
    <phoneticPr fontId="1" type="noConversion"/>
  </si>
  <si>
    <t>2.3381-2.3535</t>
    <phoneticPr fontId="1" type="noConversion"/>
  </si>
  <si>
    <t>INS+tDUP+tDUP</t>
  </si>
  <si>
    <t>pbsv</t>
  </si>
  <si>
    <t>Sniffles|Svision</t>
    <phoneticPr fontId="12" type="noConversion"/>
  </si>
  <si>
    <t>INV+DUP?</t>
    <phoneticPr fontId="12" type="noConversion"/>
  </si>
  <si>
    <t>INS+DUP+tDUP</t>
  </si>
  <si>
    <t>transcript</t>
  </si>
  <si>
    <t>gene</t>
  </si>
  <si>
    <t>HPRC_HG00438_mat</t>
  </si>
  <si>
    <t>HPRC_HG00438_pat</t>
  </si>
  <si>
    <t>HPRC_HG00621_mat</t>
  </si>
  <si>
    <t>HPRC_HG00621_pat</t>
  </si>
  <si>
    <t>HPRC_HG00673_mat</t>
  </si>
  <si>
    <t>HPRC_HG00673_pat</t>
  </si>
  <si>
    <t>HPRC_HG00735_mat</t>
  </si>
  <si>
    <t>HPRC_HG00735_pat</t>
  </si>
  <si>
    <t>HPRC_HG00741_mat</t>
  </si>
  <si>
    <t>HPRC_HG00741_pat</t>
  </si>
  <si>
    <t>HPRC_HG01071_mat</t>
  </si>
  <si>
    <t>HPRC_HG01071_pat</t>
  </si>
  <si>
    <t>HPRC_HG01106_mat</t>
  </si>
  <si>
    <t>HPRC_HG01106_pat</t>
  </si>
  <si>
    <t>HPRC_HG01123_mat</t>
  </si>
  <si>
    <t>HPRC_HG01123_pat</t>
  </si>
  <si>
    <t>HPRC_HG01175_mat</t>
  </si>
  <si>
    <t>HPRC_HG01175_pat</t>
  </si>
  <si>
    <t>HPRC_HG01258_mat</t>
  </si>
  <si>
    <t>HPRC_HG01258_pat</t>
  </si>
  <si>
    <t>HPRC_HG01358_mat</t>
  </si>
  <si>
    <t>HPRC_HG01358_pat</t>
  </si>
  <si>
    <t>HPRC_HG01361_mat</t>
  </si>
  <si>
    <t>HPRC_HG01361_pat</t>
  </si>
  <si>
    <t>HPRC_HG01891_mat</t>
  </si>
  <si>
    <t>HPRC_HG01891_pat</t>
  </si>
  <si>
    <t>HPRC_HG01928_mat</t>
  </si>
  <si>
    <t>HPRC_HG01928_pat</t>
  </si>
  <si>
    <t>HPRC_HG01952_mat</t>
  </si>
  <si>
    <t>HPRC_HG01952_pat</t>
  </si>
  <si>
    <t>HPRC_HG01978_mat</t>
  </si>
  <si>
    <t>HPRC_HG01978_pat</t>
  </si>
  <si>
    <t>HPRC_HG02148_mat</t>
  </si>
  <si>
    <t>HPRC_HG02148_pat</t>
  </si>
  <si>
    <t>HPRC_HG02257_mat</t>
  </si>
  <si>
    <t>HPRC_HG02257_pat</t>
  </si>
  <si>
    <t>HPRC_HG02486_mat</t>
  </si>
  <si>
    <t>HPRC_HG02486_pat</t>
  </si>
  <si>
    <t>HPRC_HG02559_mat</t>
  </si>
  <si>
    <t>HPRC_HG02559_pat</t>
  </si>
  <si>
    <t>HPRC_HG02572_mat</t>
  </si>
  <si>
    <t>HPRC_HG02572_pat</t>
  </si>
  <si>
    <t>HPRC_HG02622_mat</t>
  </si>
  <si>
    <t>HPRC_HG02622_pat</t>
  </si>
  <si>
    <t>HPRC_HG02630_mat</t>
  </si>
  <si>
    <t>HPRC_HG02630_pat</t>
  </si>
  <si>
    <t>HPRC_HG02717_mat</t>
  </si>
  <si>
    <t>HPRC_HG02717_pat</t>
  </si>
  <si>
    <t>HPRC_HG02886_mat</t>
  </si>
  <si>
    <t>HPRC_HG02886_pat</t>
  </si>
  <si>
    <t>HPRC_HG03453_mat</t>
  </si>
  <si>
    <t>HPRC_HG03453_pat</t>
  </si>
  <si>
    <t>HPRC_HG03516_mat</t>
  </si>
  <si>
    <t>HPRC_HG03516_pat</t>
  </si>
  <si>
    <t>HPRC_HG03540_mat</t>
  </si>
  <si>
    <t>HPRC_HG03540_pat</t>
  </si>
  <si>
    <t>HPRC_HG03579_mat</t>
  </si>
  <si>
    <t>HPRC_HG03579_pat</t>
  </si>
  <si>
    <t>HPRC_HG002_mat</t>
  </si>
  <si>
    <t>HPRC_HG002_pat</t>
  </si>
  <si>
    <t>HPRC_HG005_mat</t>
  </si>
  <si>
    <t>HPRC_HG005_pat</t>
  </si>
  <si>
    <t>HPRC_HG00733_mat</t>
  </si>
  <si>
    <t>HPRC_HG00733_pat</t>
  </si>
  <si>
    <t>HPRC_HG01109_mat</t>
  </si>
  <si>
    <t>HPRC_HG01109_pat</t>
  </si>
  <si>
    <t>HPRC_HG01243_mat</t>
  </si>
  <si>
    <t>HPRC_HG01243_pat</t>
  </si>
  <si>
    <t>HPRC_HG02055_mat</t>
  </si>
  <si>
    <t>HPRC_HG02055_pat</t>
  </si>
  <si>
    <t>HPRC_HG02080_mat</t>
  </si>
  <si>
    <t>HPRC_HG02080_pat</t>
  </si>
  <si>
    <t>HPRC_HG02109_mat</t>
  </si>
  <si>
    <t>HPRC_HG02109_pat</t>
  </si>
  <si>
    <t>HPRC_HG02145_mat</t>
  </si>
  <si>
    <t>HPRC_HG02145_pat</t>
  </si>
  <si>
    <t>HPRC_HG02723_mat</t>
  </si>
  <si>
    <t>HPRC_HG02723_pat</t>
  </si>
  <si>
    <t>HPRC_HG02818_mat</t>
  </si>
  <si>
    <t>HPRC_HG02818_pat</t>
  </si>
  <si>
    <t>HPRC_HG03098_mat</t>
  </si>
  <si>
    <t>HPRC_HG03098_pat</t>
  </si>
  <si>
    <t>HPRC_HG03486_mat</t>
  </si>
  <si>
    <t>HPRC_HG03486_pat</t>
  </si>
  <si>
    <t>HPRC_HG03492_mat</t>
  </si>
  <si>
    <t>HPRC_HG03492_pat</t>
  </si>
  <si>
    <t>HPRC_NA18906_mat</t>
  </si>
  <si>
    <t>HPRC_NA18906_pat</t>
  </si>
  <si>
    <t>HPRC_NA19240_mat</t>
  </si>
  <si>
    <t>HPRC_NA19240_pat</t>
  </si>
  <si>
    <t>HPRC_NA20129_mat</t>
  </si>
  <si>
    <t>HPRC_NA20129_pat</t>
  </si>
  <si>
    <t>HPRC_NA21309_mat</t>
  </si>
  <si>
    <t>HPRC_NA21309_pat</t>
  </si>
  <si>
    <t>HPRC0_HG002_mat</t>
  </si>
  <si>
    <t>HPRC0_HG002_pat</t>
  </si>
  <si>
    <t>ChineseQuartet_twin_pat</t>
  </si>
  <si>
    <t>ChineseQuartet_twin_mat</t>
  </si>
  <si>
    <t>Other_NA12878_hap1</t>
  </si>
  <si>
    <t>Other_NA12878_hap2</t>
  </si>
  <si>
    <t>Other_HG00733_hap1</t>
  </si>
  <si>
    <t>Other_HG00733_hap2</t>
  </si>
  <si>
    <t>Other_HX1_collapsed</t>
  </si>
  <si>
    <t>Other_NH1.0_collapsed</t>
  </si>
  <si>
    <t>Other_HJ_mat</t>
    <phoneticPr fontId="1" type="noConversion"/>
  </si>
  <si>
    <t>Other_HJ_pat</t>
    <phoneticPr fontId="1" type="noConversion"/>
  </si>
  <si>
    <t>exon</t>
    <phoneticPr fontId="1" type="noConversion"/>
  </si>
  <si>
    <t>Completeness (BUSCO)</t>
    <phoneticPr fontId="1" type="noConversion"/>
  </si>
  <si>
    <t>Assembly</t>
    <phoneticPr fontId="1" type="noConversion"/>
  </si>
  <si>
    <t>chr1</t>
    <phoneticPr fontId="1" type="noConversion"/>
  </si>
  <si>
    <t>INV</t>
    <phoneticPr fontId="1" type="noConversion"/>
  </si>
  <si>
    <t>Other_YH2.0_collapsed</t>
  </si>
  <si>
    <t>734867/96.4</t>
  </si>
  <si>
    <t>227900/96.6</t>
  </si>
  <si>
    <t>58010/96.6</t>
  </si>
  <si>
    <t>19149/96.3</t>
  </si>
  <si>
    <t>733832/96.3</t>
  </si>
  <si>
    <t>227555/96.4</t>
  </si>
  <si>
    <t>57933/96.5</t>
  </si>
  <si>
    <t>19115/96.2</t>
  </si>
  <si>
    <t>732745/96.1</t>
  </si>
  <si>
    <t>227359/96.3</t>
  </si>
  <si>
    <t>57841/96.3</t>
  </si>
  <si>
    <t>19082/96.0</t>
  </si>
  <si>
    <t>709511/93.1</t>
  </si>
  <si>
    <t>220243/93.3</t>
  </si>
  <si>
    <t>55629/92.6</t>
  </si>
  <si>
    <t>18264/91.9</t>
  </si>
  <si>
    <t>732061/96.0</t>
  </si>
  <si>
    <t>227058/96.2</t>
  </si>
  <si>
    <t>57979/96.6</t>
  </si>
  <si>
    <t>19064/95.9</t>
  </si>
  <si>
    <t>710105/93.1</t>
  </si>
  <si>
    <t>220367/93.4</t>
  </si>
  <si>
    <t>55751/92.8</t>
  </si>
  <si>
    <t>18316/92.1</t>
  </si>
  <si>
    <t>735020/96.4</t>
  </si>
  <si>
    <t>228067/96.6</t>
  </si>
  <si>
    <t>58020/96.6</t>
  </si>
  <si>
    <t>19143/96.3</t>
  </si>
  <si>
    <t>733930/96.3</t>
  </si>
  <si>
    <t>227822/96.5</t>
  </si>
  <si>
    <t>58034/96.6</t>
  </si>
  <si>
    <t>19125/96.2</t>
  </si>
  <si>
    <t>732422/96.1</t>
  </si>
  <si>
    <t>57939/96.5</t>
  </si>
  <si>
    <t>19085/96.0</t>
  </si>
  <si>
    <t>733333/96.2</t>
  </si>
  <si>
    <t>227539/96.4</t>
  </si>
  <si>
    <t>57980/96.6</t>
  </si>
  <si>
    <t>19096/96.1</t>
  </si>
  <si>
    <t>732708/96.1</t>
  </si>
  <si>
    <t>227194/96.3</t>
  </si>
  <si>
    <t>57930/96.5</t>
  </si>
  <si>
    <t>19109/96.1</t>
  </si>
  <si>
    <t>732963/96.1</t>
  </si>
  <si>
    <t>227459/96.4</t>
  </si>
  <si>
    <t>57908/96.4</t>
  </si>
  <si>
    <t>19105/96.1</t>
  </si>
  <si>
    <t>731755/96.0</t>
  </si>
  <si>
    <t>226980/96.2</t>
  </si>
  <si>
    <t>57787/96.2</t>
  </si>
  <si>
    <t>19028/95.7</t>
  </si>
  <si>
    <t>712572/93.5</t>
  </si>
  <si>
    <t>221066/93.7</t>
  </si>
  <si>
    <t>55779/92.9</t>
  </si>
  <si>
    <t>18340/92.3</t>
  </si>
  <si>
    <t>732759/96.1</t>
  </si>
  <si>
    <t>227406/96.4</t>
  </si>
  <si>
    <t>57929/96.5</t>
  </si>
  <si>
    <t>19092/96.0</t>
  </si>
  <si>
    <t>733186/96.2</t>
  </si>
  <si>
    <t>227564/96.4</t>
  </si>
  <si>
    <t>57973/96.5</t>
  </si>
  <si>
    <t>19101/96.1</t>
  </si>
  <si>
    <t>731816/96.0</t>
  </si>
  <si>
    <t>227134/96.2</t>
  </si>
  <si>
    <t>57739/96.2</t>
  </si>
  <si>
    <t>19037/95.8</t>
  </si>
  <si>
    <t>733634/96.2</t>
  </si>
  <si>
    <t>227504/96.4</t>
  </si>
  <si>
    <t>57910/96.4</t>
  </si>
  <si>
    <t>19106/96.1</t>
  </si>
  <si>
    <t>733130/96.2</t>
  </si>
  <si>
    <t>227492/96.4</t>
  </si>
  <si>
    <t>57958/96.5</t>
  </si>
  <si>
    <t>19100/96.1</t>
  </si>
  <si>
    <t>711050/93.3</t>
  </si>
  <si>
    <t>220668/93.5</t>
  </si>
  <si>
    <t>55791/92.9</t>
  </si>
  <si>
    <t>18333/92.2</t>
  </si>
  <si>
    <t>733949/96.3</t>
  </si>
  <si>
    <t>227750/96.5</t>
  </si>
  <si>
    <t>57985/96.6</t>
  </si>
  <si>
    <t>19121/96.2</t>
  </si>
  <si>
    <t>711006/93.3</t>
  </si>
  <si>
    <t>220763/93.5</t>
  </si>
  <si>
    <t>55870/93.0</t>
  </si>
  <si>
    <t>18329/92.2</t>
  </si>
  <si>
    <t>734555/96.3</t>
  </si>
  <si>
    <t>227632/96.5</t>
  </si>
  <si>
    <t>58097/96.8</t>
  </si>
  <si>
    <t>19146/96.3</t>
  </si>
  <si>
    <t>733347/96.2</t>
  </si>
  <si>
    <t>57922/96.5</t>
  </si>
  <si>
    <t>19097/96.1</t>
  </si>
  <si>
    <t>734435/96.3</t>
  </si>
  <si>
    <t>227850/96.6</t>
  </si>
  <si>
    <t>57918/96.5</t>
  </si>
  <si>
    <t>19128/96.2</t>
  </si>
  <si>
    <t>732704/96.1</t>
  </si>
  <si>
    <t>227307/96.3</t>
  </si>
  <si>
    <t>57964/96.5</t>
  </si>
  <si>
    <t>19080/96.0</t>
  </si>
  <si>
    <t>732691/96.1</t>
  </si>
  <si>
    <t>227306/96.3</t>
  </si>
  <si>
    <t>57916/96.5</t>
  </si>
  <si>
    <t>19074/96.0</t>
  </si>
  <si>
    <t>708677/93.0</t>
  </si>
  <si>
    <t>219963/93.2</t>
  </si>
  <si>
    <t>55664/92.7</t>
  </si>
  <si>
    <t>18305/92.1</t>
  </si>
  <si>
    <t>734497/96.3</t>
  </si>
  <si>
    <t>227735/96.5</t>
  </si>
  <si>
    <t>58044/96.7</t>
  </si>
  <si>
    <t>710193/93.2</t>
  </si>
  <si>
    <t>220302/93.4</t>
  </si>
  <si>
    <t>55709/92.8</t>
  </si>
  <si>
    <t>18310/92.1</t>
  </si>
  <si>
    <t>731799/96.0</t>
  </si>
  <si>
    <t>226855/96.1</t>
  </si>
  <si>
    <t>57802/96.3</t>
  </si>
  <si>
    <t>19046/95.8</t>
  </si>
  <si>
    <t>733136/96.2</t>
  </si>
  <si>
    <t>227293/96.3</t>
  </si>
  <si>
    <t>57886/96.4</t>
  </si>
  <si>
    <t>732874/96.1</t>
  </si>
  <si>
    <t>227412/96.4</t>
  </si>
  <si>
    <t>57866/96.4</t>
  </si>
  <si>
    <t>19086/96.0</t>
  </si>
  <si>
    <t>732542/96.1</t>
  </si>
  <si>
    <t>227324/96.3</t>
  </si>
  <si>
    <t>57838/96.3</t>
  </si>
  <si>
    <t>19093/96.1</t>
  </si>
  <si>
    <t>733613/96.2</t>
  </si>
  <si>
    <t>227599/96.4</t>
  </si>
  <si>
    <t>57950/96.5</t>
  </si>
  <si>
    <t>19110/96.1</t>
  </si>
  <si>
    <t>732108/96.0</t>
  </si>
  <si>
    <t>227033/96.2</t>
  </si>
  <si>
    <t>733156/96.2</t>
  </si>
  <si>
    <t>227397/96.4</t>
  </si>
  <si>
    <t>57900/96.4</t>
  </si>
  <si>
    <t>708651/92.9</t>
  </si>
  <si>
    <t>219768/93.1</t>
  </si>
  <si>
    <t>55607/92.6</t>
  </si>
  <si>
    <t>18255/91.8</t>
  </si>
  <si>
    <t>733010/96.1</t>
  </si>
  <si>
    <t>227537/96.4</t>
  </si>
  <si>
    <t>57897/96.4</t>
  </si>
  <si>
    <t>19099/96.1</t>
  </si>
  <si>
    <t>732894/96.1</t>
  </si>
  <si>
    <t>227390/96.4</t>
  </si>
  <si>
    <t>57846/96.3</t>
  </si>
  <si>
    <t>19107/96.1</t>
  </si>
  <si>
    <t>730234/95.8</t>
  </si>
  <si>
    <t>227263/96.3</t>
  </si>
  <si>
    <t>57912/96.4</t>
  </si>
  <si>
    <t>19090/96.0</t>
  </si>
  <si>
    <t>708836/93.0</t>
  </si>
  <si>
    <t>220594/93.5</t>
  </si>
  <si>
    <t>55809/92.9</t>
  </si>
  <si>
    <t>18362/92.4</t>
  </si>
  <si>
    <t>734552/96.3</t>
  </si>
  <si>
    <t>227830/96.5</t>
  </si>
  <si>
    <t>58045/96.7</t>
  </si>
  <si>
    <t>734976/96.4</t>
  </si>
  <si>
    <t>228033/96.6</t>
  </si>
  <si>
    <t>19129/96.2</t>
  </si>
  <si>
    <t>732758/96.1</t>
  </si>
  <si>
    <t>227357/96.3</t>
  </si>
  <si>
    <t>57952/96.5</t>
  </si>
  <si>
    <t>19071/95.9</t>
  </si>
  <si>
    <t>732448/96.1</t>
  </si>
  <si>
    <t>227457/96.4</t>
  </si>
  <si>
    <t>57887/96.4</t>
  </si>
  <si>
    <t>19094/96.1</t>
  </si>
  <si>
    <t>733408/96.2</t>
  </si>
  <si>
    <t>227597/96.4</t>
  </si>
  <si>
    <t>58019/96.6</t>
  </si>
  <si>
    <t>709719/93.1</t>
  </si>
  <si>
    <t>220258/93.3</t>
  </si>
  <si>
    <t>55694/92.8</t>
  </si>
  <si>
    <t>731864/96.0</t>
  </si>
  <si>
    <t>227154/96.3</t>
  </si>
  <si>
    <t>57917/96.5</t>
  </si>
  <si>
    <t>19066/95.9</t>
  </si>
  <si>
    <t>731732/96.0</t>
  </si>
  <si>
    <t>227146/96.3</t>
  </si>
  <si>
    <t>19062/95.9</t>
  </si>
  <si>
    <t>732964/96.1</t>
  </si>
  <si>
    <t>227576/96.4</t>
  </si>
  <si>
    <t>57981/96.6</t>
  </si>
  <si>
    <t>19079/96.0</t>
  </si>
  <si>
    <t>732933/96.1</t>
  </si>
  <si>
    <t>227501/96.4</t>
  </si>
  <si>
    <t>57977/96.6</t>
  </si>
  <si>
    <t>19084/96.0</t>
  </si>
  <si>
    <t>735442/96.5</t>
  </si>
  <si>
    <t>228136/96.7</t>
  </si>
  <si>
    <t>58193/96.9</t>
  </si>
  <si>
    <t>19165/96.4</t>
  </si>
  <si>
    <t>731794/96.0</t>
  </si>
  <si>
    <t>227096/96.2</t>
  </si>
  <si>
    <t>57925/96.5</t>
  </si>
  <si>
    <t>733404/96.2</t>
  </si>
  <si>
    <t>227487/96.4</t>
  </si>
  <si>
    <t>57834/96.3</t>
  </si>
  <si>
    <t>19104/96.1</t>
  </si>
  <si>
    <t>733747/96.2</t>
  </si>
  <si>
    <t>227694/96.5</t>
  </si>
  <si>
    <t>57932/96.5</t>
  </si>
  <si>
    <t>19127/96.2</t>
  </si>
  <si>
    <t>734648/96.4</t>
  </si>
  <si>
    <t>227967/96.6</t>
  </si>
  <si>
    <t>58056/96.7</t>
  </si>
  <si>
    <t>19158/96.4</t>
  </si>
  <si>
    <t>710364/93.2</t>
  </si>
  <si>
    <t>220503/93.4</t>
  </si>
  <si>
    <t>55832/93.0</t>
  </si>
  <si>
    <t>18330/92.2</t>
  </si>
  <si>
    <t>735266/96.4</t>
  </si>
  <si>
    <t>227771/96.5</t>
  </si>
  <si>
    <t>57971/96.5</t>
  </si>
  <si>
    <t>19147/96.3</t>
  </si>
  <si>
    <t>710746/93.2</t>
  </si>
  <si>
    <t>220524/93.4</t>
  </si>
  <si>
    <t>55847/93.0</t>
  </si>
  <si>
    <t>18346/92.3</t>
  </si>
  <si>
    <t>732427/96.1</t>
  </si>
  <si>
    <t>227159/96.3</t>
  </si>
  <si>
    <t>57861/96.4</t>
  </si>
  <si>
    <t>19077/96.0</t>
  </si>
  <si>
    <t>710656/93.2</t>
  </si>
  <si>
    <t>220506/93.4</t>
  </si>
  <si>
    <t>55772/92.9</t>
  </si>
  <si>
    <t>734400/96.3</t>
  </si>
  <si>
    <t>227677/96.5</t>
  </si>
  <si>
    <t>58021/96.6</t>
  </si>
  <si>
    <t>19126/96.2</t>
  </si>
  <si>
    <t>734764/96.4</t>
  </si>
  <si>
    <t>227985/96.6</t>
  </si>
  <si>
    <t>58095/96.8</t>
  </si>
  <si>
    <t>732744/96.1</t>
  </si>
  <si>
    <t>227377/96.4</t>
  </si>
  <si>
    <t>57876/96.4</t>
  </si>
  <si>
    <t>711713/93.3</t>
  </si>
  <si>
    <t>220942/93.6</t>
  </si>
  <si>
    <t>55919/93.1</t>
  </si>
  <si>
    <t>18358/92.4</t>
  </si>
  <si>
    <t>733523/96.2</t>
  </si>
  <si>
    <t>227729/96.5</t>
  </si>
  <si>
    <t>57919/96.5</t>
  </si>
  <si>
    <t>19073/96.0</t>
  </si>
  <si>
    <t>711326/93.3</t>
  </si>
  <si>
    <t>220970/93.6</t>
  </si>
  <si>
    <t>55837/93.0</t>
  </si>
  <si>
    <t>18361/92.4</t>
  </si>
  <si>
    <t>731334/95.9</t>
  </si>
  <si>
    <t>227054/96.2</t>
  </si>
  <si>
    <t>57847/96.3</t>
  </si>
  <si>
    <t>19075/96.0</t>
  </si>
  <si>
    <t>709169/93.0</t>
  </si>
  <si>
    <t>220172/93.3</t>
  </si>
  <si>
    <t>55719/92.8</t>
  </si>
  <si>
    <t>18301/92.1</t>
  </si>
  <si>
    <t>732244/96.0</t>
  </si>
  <si>
    <t>227331/96.3</t>
  </si>
  <si>
    <t>57953/96.5</t>
  </si>
  <si>
    <t>19072/95.9</t>
  </si>
  <si>
    <t>731734/96.0</t>
  </si>
  <si>
    <t>227047/96.2</t>
  </si>
  <si>
    <t>57945/96.5</t>
  </si>
  <si>
    <t>733340/96.2</t>
  </si>
  <si>
    <t>227581/96.4</t>
  </si>
  <si>
    <t>733758/96.2</t>
  </si>
  <si>
    <t>227963/96.6</t>
  </si>
  <si>
    <t>57999/96.6</t>
  </si>
  <si>
    <t>19139/96.3</t>
  </si>
  <si>
    <t>734220/96.3</t>
  </si>
  <si>
    <t>227671/96.5</t>
  </si>
  <si>
    <t>57993/96.6</t>
  </si>
  <si>
    <t>19135/96.3</t>
  </si>
  <si>
    <t>710861/93.2</t>
  </si>
  <si>
    <t>220827/93.6</t>
  </si>
  <si>
    <t>18304/92.1</t>
  </si>
  <si>
    <t>732938/96.1</t>
  </si>
  <si>
    <t>227435/96.4</t>
  </si>
  <si>
    <t>57872/96.4</t>
  </si>
  <si>
    <t>733325/96.2</t>
  </si>
  <si>
    <t>227643/96.5</t>
  </si>
  <si>
    <t>58000/96.6</t>
  </si>
  <si>
    <t>732493/96.1</t>
  </si>
  <si>
    <t>227453/96.4</t>
  </si>
  <si>
    <t>57931/96.5</t>
  </si>
  <si>
    <t>19103/96.1</t>
  </si>
  <si>
    <t>733306/96.2</t>
  </si>
  <si>
    <t>227546/96.4</t>
  </si>
  <si>
    <t>57965/96.5</t>
  </si>
  <si>
    <t>19112/96.1</t>
  </si>
  <si>
    <t>732015/96.0</t>
  </si>
  <si>
    <t>227189/96.3</t>
  </si>
  <si>
    <t>19063/95.9</t>
  </si>
  <si>
    <t>712499/93.5</t>
  </si>
  <si>
    <t>221176/93.7</t>
  </si>
  <si>
    <t>55884/93.1</t>
  </si>
  <si>
    <t>18384/92.5</t>
  </si>
  <si>
    <t>732688/96.1</t>
  </si>
  <si>
    <t>227523/96.4</t>
  </si>
  <si>
    <t>57990/96.6</t>
  </si>
  <si>
    <t>19113/96.2</t>
  </si>
  <si>
    <t>733335/96.2</t>
  </si>
  <si>
    <t>57975/96.6</t>
  </si>
  <si>
    <t>732022/96.0</t>
  </si>
  <si>
    <t>227204/96.3</t>
  </si>
  <si>
    <t>710931/93.2</t>
  </si>
  <si>
    <t>220767/93.5</t>
  </si>
  <si>
    <t>55840/93.0</t>
  </si>
  <si>
    <t>18337/92.2</t>
  </si>
  <si>
    <t>734060/96.3</t>
  </si>
  <si>
    <t>227703/96.5</t>
  </si>
  <si>
    <t>734225/96.3</t>
  </si>
  <si>
    <t>227802/96.5</t>
  </si>
  <si>
    <t>57913/96.4</t>
  </si>
  <si>
    <t>734231/96.3</t>
  </si>
  <si>
    <t>227801/96.5</t>
  </si>
  <si>
    <t>58088/96.7</t>
  </si>
  <si>
    <t>19142/96.3</t>
  </si>
  <si>
    <t>731592/96.0</t>
  </si>
  <si>
    <t>227026/96.2</t>
  </si>
  <si>
    <t>57888/96.4</t>
  </si>
  <si>
    <t>19069/95.9</t>
  </si>
  <si>
    <t>733993/96.3</t>
  </si>
  <si>
    <t>227731/96.5</t>
  </si>
  <si>
    <t>58026/96.6</t>
  </si>
  <si>
    <t>733504/96.2</t>
  </si>
  <si>
    <t>227721/96.5</t>
  </si>
  <si>
    <t>57970/96.5</t>
  </si>
  <si>
    <t>732506/96.1</t>
  </si>
  <si>
    <t>227486/96.4</t>
  </si>
  <si>
    <t>57972/96.5</t>
  </si>
  <si>
    <t>19118/96.2</t>
  </si>
  <si>
    <t>735093/96.4</t>
  </si>
  <si>
    <t>228125/96.7</t>
  </si>
  <si>
    <t>58066/96.7</t>
  </si>
  <si>
    <t>19140/96.3</t>
  </si>
  <si>
    <t>738341/96.8</t>
  </si>
  <si>
    <t>228801/97.0</t>
  </si>
  <si>
    <t>19238/96.8</t>
  </si>
  <si>
    <t>714736/93.7</t>
  </si>
  <si>
    <t>221664/93.9</t>
  </si>
  <si>
    <t>18457/92.9</t>
  </si>
  <si>
    <t>737333/96.7</t>
  </si>
  <si>
    <t>228642/96.9</t>
  </si>
  <si>
    <t>19221/96.7</t>
  </si>
  <si>
    <t>736139/96.6</t>
  </si>
  <si>
    <t>228442/96.8</t>
  </si>
  <si>
    <t>19208/96.6</t>
  </si>
  <si>
    <t>738570/96.9</t>
  </si>
  <si>
    <t>229016/97.0</t>
  </si>
  <si>
    <t>58416/97.3</t>
  </si>
  <si>
    <t>738381/96.8</t>
  </si>
  <si>
    <t>228991/97.0</t>
  </si>
  <si>
    <t>58347/97.2</t>
  </si>
  <si>
    <t>19236/96.8</t>
  </si>
  <si>
    <t>716034/93.9</t>
  </si>
  <si>
    <t>222143/94.1</t>
  </si>
  <si>
    <t>56225/93.6</t>
  </si>
  <si>
    <t>18472/92.9</t>
  </si>
  <si>
    <t>716236/93.9</t>
  </si>
  <si>
    <t>223489/94.7</t>
  </si>
  <si>
    <t>56476/94.1</t>
  </si>
  <si>
    <t>18833/94.7</t>
  </si>
  <si>
    <t>714542/93.7</t>
  </si>
  <si>
    <t>223057/94.5</t>
  </si>
  <si>
    <t>56399/93.9</t>
  </si>
  <si>
    <t>18800/94.6</t>
  </si>
  <si>
    <t>705736/92.6</t>
  </si>
  <si>
    <t>220121/93.3</t>
  </si>
  <si>
    <t>55238/92.0</t>
  </si>
  <si>
    <t>18540/93.3</t>
  </si>
  <si>
    <t>707086/92.7</t>
  </si>
  <si>
    <t>220297/93.4</t>
  </si>
  <si>
    <t>55229/92.0</t>
  </si>
  <si>
    <t>18580/93.5</t>
  </si>
  <si>
    <t>715272/93.8</t>
  </si>
  <si>
    <t>224042/94.9</t>
  </si>
  <si>
    <t>56791/94.6</t>
  </si>
  <si>
    <t>18862/94.9</t>
  </si>
  <si>
    <t>707863/92.8</t>
  </si>
  <si>
    <t>222852/94.4</t>
  </si>
  <si>
    <t>55972/93.2</t>
  </si>
  <si>
    <t>18798/94.6</t>
  </si>
  <si>
    <t>702781/92.2</t>
  </si>
  <si>
    <t>223630/94.8</t>
  </si>
  <si>
    <t>56638/94.3</t>
  </si>
  <si>
    <t>18856/94.9</t>
  </si>
  <si>
    <t>762414/100.0</t>
  </si>
  <si>
    <t>235989/100.0</t>
  </si>
  <si>
    <t>60046/100.0</t>
  </si>
  <si>
    <t>19878/100.0</t>
  </si>
  <si>
    <t>protein coding gene</t>
    <phoneticPr fontId="1" type="noConversion"/>
  </si>
  <si>
    <t>T2T_CHM13</t>
    <phoneticPr fontId="1" type="noConversion"/>
  </si>
  <si>
    <t>GRCh38</t>
    <phoneticPr fontId="1" type="noConversion"/>
  </si>
  <si>
    <t>58338/97.2</t>
    <phoneticPr fontId="1" type="noConversion"/>
  </si>
  <si>
    <t>58271/97.0</t>
    <phoneticPr fontId="1" type="noConversion"/>
  </si>
  <si>
    <t>58391/97.2</t>
    <phoneticPr fontId="1" type="noConversion"/>
  </si>
  <si>
    <t>56184/93.6</t>
    <phoneticPr fontId="1" type="noConversion"/>
  </si>
  <si>
    <t xml:space="preserve">No./Percentage of element mapped to gencode (p13) annotation </t>
    <phoneticPr fontId="1" type="noConversion"/>
  </si>
  <si>
    <t xml:space="preserve">Note: No. of ensemble element is calculated according to the liftoff output; The analysis include chr1-chr22 and chrX.                             </t>
    <phoneticPr fontId="1" type="noConversion"/>
  </si>
  <si>
    <t>NA</t>
    <phoneticPr fontId="1" type="noConversion"/>
  </si>
  <si>
    <t>No</t>
    <phoneticPr fontId="1" type="noConversion"/>
  </si>
  <si>
    <t>Unsure</t>
    <phoneticPr fontId="1" type="noConversion"/>
  </si>
  <si>
    <t>INS+tDUP</t>
    <phoneticPr fontId="1" type="noConversion"/>
  </si>
  <si>
    <t>False call</t>
    <phoneticPr fontId="1" type="noConversion"/>
  </si>
  <si>
    <t>DUP</t>
    <phoneticPr fontId="1" type="noConversion"/>
  </si>
  <si>
    <t>Simple</t>
    <phoneticPr fontId="1" type="noConversion"/>
  </si>
  <si>
    <t>DEL</t>
  </si>
  <si>
    <t>INS</t>
  </si>
  <si>
    <t>DUP?</t>
    <phoneticPr fontId="12" type="noConversion"/>
  </si>
  <si>
    <t>Unknown</t>
    <phoneticPr fontId="12" type="noConversion"/>
  </si>
  <si>
    <t>DEL?</t>
  </si>
  <si>
    <t>DEL?</t>
    <phoneticPr fontId="12" type="noConversion"/>
  </si>
  <si>
    <t>DEL?</t>
    <phoneticPr fontId="1" type="noConversion"/>
  </si>
  <si>
    <t>INS?</t>
    <phoneticPr fontId="12" type="noConversion"/>
  </si>
  <si>
    <t>chr11</t>
    <phoneticPr fontId="1" type="noConversion"/>
  </si>
  <si>
    <t>HRA</t>
    <phoneticPr fontId="1" type="noConversion"/>
  </si>
  <si>
    <t>Probable effected genes</t>
    <phoneticPr fontId="12" type="noConversion"/>
  </si>
  <si>
    <t>SV type (manual inspection)</t>
    <phoneticPr fontId="12" type="noConversion"/>
  </si>
  <si>
    <r>
      <t>INV</t>
    </r>
    <r>
      <rPr>
        <sz val="11"/>
        <color theme="1"/>
        <rFont val="等线"/>
        <family val="2"/>
      </rPr>
      <t>？</t>
    </r>
    <phoneticPr fontId="12" type="noConversion"/>
  </si>
  <si>
    <t>Chromsome</t>
    <phoneticPr fontId="1" type="noConversion"/>
  </si>
  <si>
    <t>Start</t>
    <phoneticPr fontId="1" type="noConversion"/>
  </si>
  <si>
    <t>End</t>
    <phoneticPr fontId="1" type="noConversion"/>
  </si>
  <si>
    <t>Mutation type</t>
  </si>
  <si>
    <t>Supported by ILM reads</t>
  </si>
  <si>
    <t>Supported by HiFi reads</t>
  </si>
  <si>
    <t>C</t>
  </si>
  <si>
    <t>Somatic SNV</t>
  </si>
  <si>
    <t>G</t>
  </si>
  <si>
    <t>A</t>
  </si>
  <si>
    <t>CTG</t>
  </si>
  <si>
    <t>TTGC</t>
  </si>
  <si>
    <t>CTT</t>
  </si>
  <si>
    <t>TTTTC</t>
  </si>
  <si>
    <t>Somatic Indel</t>
  </si>
  <si>
    <t>AG</t>
  </si>
  <si>
    <t>CGCAGGAAGCCCGCCTCTGTT</t>
  </si>
  <si>
    <t>GAGGTGCACCAGGCCC</t>
  </si>
  <si>
    <t>TG</t>
  </si>
  <si>
    <t>AAC</t>
  </si>
  <si>
    <t>TCTGTA</t>
  </si>
  <si>
    <t>TAACAG</t>
  </si>
  <si>
    <t>AT</t>
  </si>
  <si>
    <t>AAT</t>
  </si>
  <si>
    <t>GT</t>
  </si>
  <si>
    <t>TTTG</t>
  </si>
  <si>
    <t>TGC</t>
  </si>
  <si>
    <t>CGGG</t>
  </si>
  <si>
    <t>CA</t>
  </si>
  <si>
    <t>GA</t>
  </si>
  <si>
    <t>CTCTTT</t>
  </si>
  <si>
    <t>CGCT</t>
  </si>
  <si>
    <t>CCCGCTGTGTCACTACA</t>
  </si>
  <si>
    <t>CCTT</t>
  </si>
  <si>
    <t>CCCGG</t>
  </si>
  <si>
    <t>CTTTCT</t>
  </si>
  <si>
    <t>AGGTAT</t>
  </si>
  <si>
    <t>TA</t>
  </si>
  <si>
    <t>Position</t>
    <phoneticPr fontId="1" type="noConversion"/>
  </si>
  <si>
    <t>de novo SNV</t>
  </si>
  <si>
    <t>de novo Indel</t>
  </si>
  <si>
    <t xml:space="preserve">Reference allele </t>
    <phoneticPr fontId="1" type="noConversion"/>
  </si>
  <si>
    <t xml:space="preserve">Alternative allele  </t>
    <phoneticPr fontId="1" type="noConversion"/>
  </si>
  <si>
    <t>non_coding_transcript_variant</t>
    <phoneticPr fontId="1" type="noConversion"/>
  </si>
  <si>
    <t>42.06†</t>
    <phoneticPr fontId="1" type="noConversion"/>
  </si>
  <si>
    <t>40.47†</t>
    <phoneticPr fontId="1" type="noConversion"/>
  </si>
  <si>
    <t>CDS effected</t>
    <phoneticPr fontId="1" type="noConversion"/>
  </si>
  <si>
    <t>Note: All  metrics were compted by fastaqc (v0.11.9) and qualimap(v.2.2.2).</t>
    <phoneticPr fontId="1" type="noConversion"/>
  </si>
  <si>
    <t>No. of reads (M )</t>
    <phoneticPr fontId="1" type="noConversion"/>
  </si>
  <si>
    <t>Comparison of two different strategies for read phasing</t>
  </si>
  <si>
    <t>Note: "NA" indicates a heterozygosity rate not available in the GenomeScope output.</t>
  </si>
  <si>
    <t>No. of reads (M)</t>
    <phoneticPr fontId="1" type="noConversion"/>
  </si>
  <si>
    <t>No. of paternal reads (M)</t>
    <phoneticPr fontId="1" type="noConversion"/>
  </si>
  <si>
    <t>No. of maternal reads (M)</t>
    <phoneticPr fontId="1" type="noConversion"/>
  </si>
  <si>
    <t>No. of unphased reads (M)</t>
    <phoneticPr fontId="1" type="noConversion"/>
  </si>
  <si>
    <t>No. of phased_read (M)</t>
    <phoneticPr fontId="1" type="noConversion"/>
  </si>
  <si>
    <t>% of phased reads</t>
    <phoneticPr fontId="1" type="noConversion"/>
  </si>
  <si>
    <t>% of genome phased to the paternal haplotype</t>
  </si>
  <si>
    <t>% of genome phased to the maternal haplotype</t>
  </si>
  <si>
    <t>Number of reads phased to each haplotype</t>
  </si>
  <si>
    <t>Passed the manual inspection using the IGV and dotplot</t>
    <phoneticPr fontId="12" type="noConversion"/>
  </si>
  <si>
    <t>Total length of paternally-phased region (Gbp)</t>
    <phoneticPr fontId="1" type="noConversion"/>
  </si>
  <si>
    <t>Variant type</t>
  </si>
  <si>
    <t>No. of manual curation</t>
  </si>
  <si>
    <t>Yes</t>
  </si>
  <si>
    <t>Maybe</t>
  </si>
  <si>
    <t>No</t>
  </si>
  <si>
    <t>False positive</t>
  </si>
  <si>
    <t>False negative</t>
  </si>
  <si>
    <t>indel (&lt;50 bp)</t>
  </si>
  <si>
    <r>
      <t>Deletion (</t>
    </r>
    <r>
      <rPr>
        <sz val="11"/>
        <color theme="1"/>
        <rFont val="等线"/>
        <family val="2"/>
      </rPr>
      <t>≥</t>
    </r>
    <r>
      <rPr>
        <sz val="11"/>
        <color theme="1"/>
        <rFont val="Arial"/>
        <family val="2"/>
      </rPr>
      <t xml:space="preserve"> 50bp)</t>
    </r>
  </si>
  <si>
    <r>
      <t>Insertion (</t>
    </r>
    <r>
      <rPr>
        <sz val="11"/>
        <color theme="1"/>
        <rFont val="等线"/>
        <family val="2"/>
      </rPr>
      <t>≥</t>
    </r>
    <r>
      <rPr>
        <sz val="11"/>
        <color theme="1"/>
        <rFont val="Arial"/>
        <family val="2"/>
      </rPr>
      <t xml:space="preserve"> 50bp)</t>
    </r>
  </si>
  <si>
    <t>Reported FP/FN by our benchmark</t>
    <phoneticPr fontId="1" type="noConversion"/>
  </si>
  <si>
    <t>Total length of maternally-phased region (Gbp)</t>
    <phoneticPr fontId="1" type="noConversion"/>
  </si>
  <si>
    <t>Note: Calculations were performed using the v2.0 release.</t>
  </si>
  <si>
    <t>Note: SNVs and indels are randomly selected in initial callset of DeepVariant, and SVs are randomly selected in initial callset of Svision; Calculations were performed using the v2.1 release.</t>
  </si>
  <si>
    <t>FN/FP</t>
    <phoneticPr fontId="1" type="noConversion"/>
  </si>
  <si>
    <t>Variant type</t>
    <phoneticPr fontId="1" type="noConversion"/>
  </si>
  <si>
    <t>Chrom</t>
    <phoneticPr fontId="1" type="noConversion"/>
  </si>
  <si>
    <t>Ref</t>
    <phoneticPr fontId="1" type="noConversion"/>
  </si>
  <si>
    <t>Alts</t>
    <phoneticPr fontId="1" type="noConversion"/>
  </si>
  <si>
    <t>SVLEN</t>
    <phoneticPr fontId="1" type="noConversion"/>
  </si>
  <si>
    <t>Variant info</t>
    <phoneticPr fontId="1" type="noConversion"/>
  </si>
  <si>
    <t>Genotype</t>
    <phoneticPr fontId="1" type="noConversion"/>
  </si>
  <si>
    <t>Is v2.0 benchmark call correct?</t>
    <phoneticPr fontId="2" type="noConversion"/>
  </si>
  <si>
    <t>Note</t>
    <phoneticPr fontId="2" type="noConversion"/>
  </si>
  <si>
    <t>1_FP_chr1_234780799</t>
  </si>
  <si>
    <t>FP</t>
  </si>
  <si>
    <t>.</t>
    <phoneticPr fontId="1" type="noConversion"/>
  </si>
  <si>
    <t>BS=234780799,Regions=('CONF', 'TS_contained')</t>
  </si>
  <si>
    <t>(0, 1)</t>
  </si>
  <si>
    <t>There are not enough reads support for this varaint.</t>
    <phoneticPr fontId="1" type="noConversion"/>
  </si>
  <si>
    <t>2_FP_chr1_234780871</t>
  </si>
  <si>
    <t>BS=234780871,Regions=('CONF', 'TS_contained')</t>
  </si>
  <si>
    <t>3_FP_chr1_248619095</t>
  </si>
  <si>
    <t>BS=248619095,Regions=('CONF', 'TS_contained')</t>
  </si>
  <si>
    <t>(1, 1)</t>
  </si>
  <si>
    <t>The read depth is just half of what is expected.</t>
    <phoneticPr fontId="1" type="noConversion"/>
  </si>
  <si>
    <t>4_FP_chr10_2583806</t>
  </si>
  <si>
    <t>BS=2583646,Regions=('CONF', 'TS_contained')</t>
  </si>
  <si>
    <t>5_FP_chr10_57980216</t>
  </si>
  <si>
    <t>BS=57980216,Regions=('CONF', 'TS_contained')</t>
  </si>
  <si>
    <t>Located at STR/homopolymer.</t>
  </si>
  <si>
    <t>6_FP_chr11_4269155</t>
  </si>
  <si>
    <t>BS=4269155,Regions=('CONF', 'TS_contained')</t>
  </si>
  <si>
    <t>Located at SD. The HiFi read depth is about 1 fold higher than expected.</t>
    <phoneticPr fontId="1" type="noConversion"/>
  </si>
  <si>
    <t>7_FP_chr16_29523646</t>
  </si>
  <si>
    <t>BS=29523636,Regions=('CONF', 'TS_contained')</t>
  </si>
  <si>
    <t>Located at SD. The HiFi read depth is threefold higher than expected.</t>
  </si>
  <si>
    <t>8_FP_chr16_34178490</t>
  </si>
  <si>
    <t>BS=34178392,Regions=('CONF', 'TS_contained')</t>
  </si>
  <si>
    <t>9_FP_chr17_21297904</t>
  </si>
  <si>
    <t>BS=21297900,Regions=('CONF', 'TS_contained')</t>
  </si>
  <si>
    <t>The HiFi read depth is about one-fold higher than expected.</t>
  </si>
  <si>
    <t>10_FP_chr17_21661756</t>
  </si>
  <si>
    <t>BS=21661678,Regions=('CONF', 'TS_contained')</t>
  </si>
  <si>
    <t>The HiFi read depth is about threefold higher than expected.</t>
  </si>
  <si>
    <t>11_FP_chr18_7144382</t>
  </si>
  <si>
    <t>BS=7144270,Regions=('CONF', 'TS_contained')</t>
  </si>
  <si>
    <t>The HiFi read depth is about 0.5 fold higher than expected.</t>
  </si>
  <si>
    <t>12_FP_chr19_55850745</t>
  </si>
  <si>
    <t>BS=55850547,Regions=('CONF', 'TS_contained')</t>
  </si>
  <si>
    <t>13_FP_chr2_2793034</t>
  </si>
  <si>
    <t>BS=2793014,Regions=('CONF', 'TS_contained')</t>
  </si>
  <si>
    <t>The HiFi read depth is about 0.5 fold higher than expected. This may be caused by the tandem duplication.</t>
  </si>
  <si>
    <t>14_FP_chr3_75728305</t>
  </si>
  <si>
    <t>BS=75728252,Regions=('CONF', 'TS_contained')</t>
  </si>
  <si>
    <t>The HiFi read alignment quality is not very high. The ONT does not support the event.</t>
  </si>
  <si>
    <t>15_FP_chr4_19081079</t>
  </si>
  <si>
    <t>BS=19081079,Regions=('CONF', 'TS_contained')</t>
  </si>
  <si>
    <t>The genotype is not correct. There is a large deletion in this position.</t>
  </si>
  <si>
    <t>16_FP_chr22_20753621</t>
  </si>
  <si>
    <t>BS=20753621,Regions=('CONF', 'TS_contained')</t>
  </si>
  <si>
    <t>17_FP_chr22_46605893</t>
  </si>
  <si>
    <t>BS=46605853,Regions=('CONF', 'TS_contained')</t>
  </si>
  <si>
    <t>18_FP_chr5_38832087</t>
  </si>
  <si>
    <t>BS=38832087,Regions=('CONF', 'TS_contained')</t>
  </si>
  <si>
    <t>19_FP_chr5_71552576</t>
  </si>
  <si>
    <t>BS=71552487,Regions=('CONF', 'TS_contained')</t>
  </si>
  <si>
    <t>20_FP_chr9_40921155</t>
  </si>
  <si>
    <t>BS=40921067,Regions=('CONF', 'TS_contained')</t>
  </si>
  <si>
    <t>21_FN_chr1_243240265</t>
  </si>
  <si>
    <t>FN</t>
  </si>
  <si>
    <t>BS=243240265,Regions=('CONF', 'TS_contained')</t>
  </si>
  <si>
    <t>Illumina, HiFi, ONT reads, and assemblies support this event.</t>
  </si>
  <si>
    <t>22_FN_chr10_77827287</t>
  </si>
  <si>
    <t>BS=77827287,Regions=('CONF', 'TS_contained')</t>
  </si>
  <si>
    <t>(1, 0)</t>
  </si>
  <si>
    <t>Illumina, ONT reads, and assemblies support this event.</t>
  </si>
  <si>
    <t>23_FN_chr12_47269891</t>
  </si>
  <si>
    <t>BS=47269891,Regions=('CONF', 'TS_contained')</t>
  </si>
  <si>
    <t>24_FN_chr13_113897428</t>
  </si>
  <si>
    <t>BS=113897428,Regions=('CONF', 'TS_contained')</t>
  </si>
  <si>
    <t>25_FN_chr14_93016364</t>
  </si>
  <si>
    <t>BS=93016364,Regions=('CONF', 'TS_contained')</t>
  </si>
  <si>
    <t>26_FN_chr15_28961685</t>
  </si>
  <si>
    <t>BS=28961685,Regions=('CONF', 'TS_contained')</t>
  </si>
  <si>
    <t>ONT reads and assemblies support this event. HiFi reads alignment quality is very low in this position.</t>
  </si>
  <si>
    <t>27_FN_chr16_85972358</t>
  </si>
  <si>
    <t>BS=85972327,Regions=('CONF', 'TS_contained')</t>
  </si>
  <si>
    <t>28_FN_chr18_50392269</t>
  </si>
  <si>
    <t>BS=50392269,Regions=('CONF', 'TS_contained')</t>
  </si>
  <si>
    <t>29_FN_chr18_79532074</t>
  </si>
  <si>
    <t>BS=79532074,Regions=('CONF', 'TS_contained')</t>
  </si>
  <si>
    <t>Complex event.  SNV+insertion. Illumina, HiFi, ONT reads, and assemblies support this event.</t>
  </si>
  <si>
    <t>30_FN_chr18_79629544</t>
  </si>
  <si>
    <t>BS=79629498,Regions=('CONF', 'TS_contained')</t>
  </si>
  <si>
    <t>Maybe</t>
    <phoneticPr fontId="1" type="noConversion"/>
  </si>
  <si>
    <t>The assembly supports this event.</t>
  </si>
  <si>
    <t>31_FN_chr2_242060716</t>
  </si>
  <si>
    <t>BS=242060716,Regions=('CONF', 'TS_contained')</t>
  </si>
  <si>
    <t>32_FN_chr4_7473717</t>
  </si>
  <si>
    <t>BS=7473655,Regions=('CONF', 'TS_contained')</t>
  </si>
  <si>
    <t>33_FN_chr6_128064853</t>
  </si>
  <si>
    <t>BS=128064853,Regions=('CONF', 'TS_contained')</t>
  </si>
  <si>
    <t>34_FN_chr7_108274</t>
  </si>
  <si>
    <t>BS=108274,Regions=('CONF', 'TS_contained')</t>
  </si>
  <si>
    <t>Illumina, reads, and assemblies support this event.</t>
  </si>
  <si>
    <t>35_FN_chr8_1801075</t>
  </si>
  <si>
    <t>BS=1801057,Regions=('CONF', 'TS_contained')</t>
  </si>
  <si>
    <t>36_FN_chr8_74652857</t>
  </si>
  <si>
    <t>BS=74652857,Regions=('CONF', 'TS_contained')</t>
  </si>
  <si>
    <t>37_FN_chr8_141356100</t>
  </si>
  <si>
    <t>BS=141356100,Regions=('CONF', 'TS_contained')</t>
  </si>
  <si>
    <t>38_FN_chr8_143607418</t>
  </si>
  <si>
    <t>BS=143607418,Regions=('CONF', 'TS_contained')</t>
  </si>
  <si>
    <t>39_FN_chr9_7514633</t>
  </si>
  <si>
    <t>BS=7514628,Regions=('CONF', 'TS_contained')</t>
  </si>
  <si>
    <t>40_FN_chr9_70145064</t>
  </si>
  <si>
    <t>BS=70145064,Regions=('CONF', 'TS_contained')</t>
  </si>
  <si>
    <t>ONT reads and assemblies support this event.</t>
  </si>
  <si>
    <t>41_FP_chr10_25301701</t>
    <phoneticPr fontId="1" type="noConversion"/>
  </si>
  <si>
    <t>BS=25301701,Regions=('CONF', 'TS_contained')</t>
  </si>
  <si>
    <t>Located at STR/homopolymer. Different representations in two callsets.</t>
    <phoneticPr fontId="1" type="noConversion"/>
  </si>
  <si>
    <t>42_FP_chr10_59597476</t>
  </si>
  <si>
    <t>AAG</t>
  </si>
  <si>
    <t>BS=59597475,Regions=('CONF', 'TS_contained')</t>
  </si>
  <si>
    <t>There are not enough reads support for this insertion.</t>
    <phoneticPr fontId="1" type="noConversion"/>
  </si>
  <si>
    <t>43_FP_chr10_89013076</t>
  </si>
  <si>
    <t>BS=89013075,Regions=('CONF', 'TS_contained')</t>
  </si>
  <si>
    <t>44_FP_chr11_7398144</t>
  </si>
  <si>
    <t>BS=7398144,Regions=('CONF', 'TS_contained')</t>
  </si>
  <si>
    <t>45_FP_chr12_1082484</t>
  </si>
  <si>
    <t>BS=1082473,Regions=('CONF', 'TS_contained')</t>
  </si>
  <si>
    <t>46_FP_chr13_40867542</t>
  </si>
  <si>
    <t>BS=40867542,Regions=('CONF', 'TS_contained')</t>
  </si>
  <si>
    <t>Illumina, HiFi, ONT reads, and assemblies support this 1bp deletion. There may be different representations in different callsets.</t>
    <phoneticPr fontId="1" type="noConversion"/>
  </si>
  <si>
    <t>47_FP_chr18_75132618</t>
  </si>
  <si>
    <t>BS=75132618,Regions=('CONF', 'TS_contained')</t>
  </si>
  <si>
    <t>48_FP_chr19_6814667</t>
  </si>
  <si>
    <t>CCTTTCTTTCTTTCTTTCTTT</t>
    <phoneticPr fontId="1" type="noConversion"/>
  </si>
  <si>
    <t>BS=6814667,Regions=('CONF', 'TS_contained')</t>
  </si>
  <si>
    <t>Located at STR. Different representations in two callsets.</t>
  </si>
  <si>
    <t>49_FP_chr19_53264117</t>
  </si>
  <si>
    <t>BS=53264117,Regions=('CONF', 'TS_contained')</t>
  </si>
  <si>
    <t>Illumina, HiFi, ONT reads, and assemblies support this 1bp deletion.</t>
    <phoneticPr fontId="1" type="noConversion"/>
  </si>
  <si>
    <t>50_FP_chr2_13810052</t>
  </si>
  <si>
    <t>BS=13810051,Regions=('CONF', 'TS_contained')</t>
  </si>
  <si>
    <t>51_FP_chr2_40232412</t>
  </si>
  <si>
    <t>BS=40232394,Regions=('CONF', 'TS_contained')</t>
  </si>
  <si>
    <t>52_FP_chr2_145809591</t>
  </si>
  <si>
    <t>BS=145809552,Regions=('CONF', 'TS_contained')</t>
  </si>
  <si>
    <t xml:space="preserve">Illumina, HiFi reads, and assemblies support this 1 bp insertion. </t>
    <phoneticPr fontId="1" type="noConversion"/>
  </si>
  <si>
    <t>53_FP_chr3_63280802</t>
  </si>
  <si>
    <t>TTAC</t>
  </si>
  <si>
    <t>BS=63280802,Regions=('CONF', 'TS_contained')</t>
  </si>
  <si>
    <t>Illumina, HiFi reads, and assemblies support this 3 bp deletion. There may be different representations in different callsets.</t>
    <phoneticPr fontId="1" type="noConversion"/>
  </si>
  <si>
    <t>54_FP_chr3_79407085</t>
  </si>
  <si>
    <t>ATT</t>
  </si>
  <si>
    <t>BS=79407085,Regions=('CONF', 'TS_contained')</t>
  </si>
  <si>
    <t>(0, 1)</t>
    <phoneticPr fontId="1" type="noConversion"/>
  </si>
  <si>
    <t>55_FP_chr20_52436632</t>
  </si>
  <si>
    <t>BS=52436623,Regions=('CONF', 'TS_contained')</t>
  </si>
  <si>
    <t>There are not enough reads support for this deletion.</t>
    <phoneticPr fontId="1" type="noConversion"/>
  </si>
  <si>
    <t>56_FP_chr6_3262870</t>
  </si>
  <si>
    <t>BS=3262870,Regions=('CONF', 'TS_contained')</t>
  </si>
  <si>
    <t xml:space="preserve">Illumina, HiFi, ONT reads, and assemblies support this 1 bp insertion. </t>
    <phoneticPr fontId="1" type="noConversion"/>
  </si>
  <si>
    <t>57_FP_chr6_65273567</t>
  </si>
  <si>
    <t>BS=65273567,Regions=('CONF', 'TS_contained')</t>
  </si>
  <si>
    <t>58_FP_chr6_114098282</t>
  </si>
  <si>
    <t>AC</t>
  </si>
  <si>
    <t>BS=114098282,Regions=('CONF', 'TS_contained')</t>
  </si>
  <si>
    <t>59_FP_chr6_132599579</t>
  </si>
  <si>
    <t>TC</t>
  </si>
  <si>
    <t>BS=132599579,Regions=('CONF', 'TS_contained')</t>
  </si>
  <si>
    <t>60_FP_chr8_115518119</t>
  </si>
  <si>
    <t>BS=115517975,Regions=('CONF', 'TS_contained')</t>
  </si>
  <si>
    <t>Multiple insertions in this region. Maybe caused by duplication</t>
  </si>
  <si>
    <t>61_FN_chr1_93933005</t>
  </si>
  <si>
    <t>GATAT</t>
  </si>
  <si>
    <t>BS=93933005,Regions=('CONF', 'TS_contained')</t>
  </si>
  <si>
    <t>62_FN_chr1_201701009</t>
  </si>
  <si>
    <t>CAAA</t>
  </si>
  <si>
    <t>BS=201701009,Regions=('CONF', 'TS_contained')</t>
  </si>
  <si>
    <t>Illumina, HiFi reads, and assemblies support this event.</t>
  </si>
  <si>
    <t>63_FN_chr11_8455810</t>
  </si>
  <si>
    <t>CAA</t>
  </si>
  <si>
    <t>BS=8455810,Regions=('CONF', 'TS_contained')</t>
  </si>
  <si>
    <t>64_FN_chr11_122896342</t>
  </si>
  <si>
    <t>BS=122896342,Regions=('CONF', 'TS_contained')</t>
  </si>
  <si>
    <t>65_FN_chr12_119961748</t>
  </si>
  <si>
    <t>BS=119961748,Regions=('CONF', 'TS_contained')</t>
  </si>
  <si>
    <t>66_FN_chr14_50048968</t>
  </si>
  <si>
    <t>GAA</t>
  </si>
  <si>
    <t>BS=50048968,Regions=('CONF', 'TS_contained')</t>
  </si>
  <si>
    <t>67_FN_chr16_4987497</t>
  </si>
  <si>
    <t>TGG</t>
  </si>
  <si>
    <t>BS=4987497,Regions=('CONF', 'TS_contained')</t>
  </si>
  <si>
    <t>68_FN_chr16_58335484</t>
  </si>
  <si>
    <t>CAAAAAAAAA</t>
  </si>
  <si>
    <t>BS=58335484,Regions=('CONF', 'TS_contained')</t>
  </si>
  <si>
    <t>69_FN_chr19_537651</t>
  </si>
  <si>
    <t>CTTTTTTTT</t>
  </si>
  <si>
    <t>BS=537651,Regions=('CONF', 'TS_contained')</t>
  </si>
  <si>
    <t>70_FN_chr2_16898365</t>
  </si>
  <si>
    <t>GTTTTTTTT</t>
  </si>
  <si>
    <t>BS=16898365,Regions=('CONF', 'TS_contained')</t>
  </si>
  <si>
    <t>71_FN_chr5_23324654</t>
  </si>
  <si>
    <t>TAAA</t>
  </si>
  <si>
    <t>BS=23324654,Regions=('CONF', 'TS_contained')</t>
  </si>
  <si>
    <t>72_FN_chr6_82468028</t>
  </si>
  <si>
    <t>BS=82468028,Regions=('CONF', 'TS_contained')</t>
  </si>
  <si>
    <t>73_FN_chr7_21537203</t>
  </si>
  <si>
    <t>BS=21537203,Regions=('CONF', 'TS_contained')</t>
  </si>
  <si>
    <t>74_FN_chr7_64479926</t>
  </si>
  <si>
    <t>CTTTT</t>
  </si>
  <si>
    <t>BS=64479926,Regions=('CONF', 'TS_contained')</t>
  </si>
  <si>
    <t>75_FN_chr7_79113811</t>
  </si>
  <si>
    <t>TACACAC</t>
  </si>
  <si>
    <t>BS=79113811,Regions=('CONF', 'TS_contained')</t>
  </si>
  <si>
    <t>76_FN_chr7_98880262</t>
  </si>
  <si>
    <t>GTTTTT</t>
  </si>
  <si>
    <t>BS=98880262,Regions=('CONF', 'TS_contained')</t>
  </si>
  <si>
    <t>77_FN_chr7_125340334</t>
  </si>
  <si>
    <t>CAAA,CAA</t>
  </si>
  <si>
    <t>BS=125340334,Regions=('CONF', 'TS_contained')</t>
  </si>
  <si>
    <t>(0, 2)</t>
  </si>
  <si>
    <t>78_FN_chr8_39151675</t>
  </si>
  <si>
    <t>CT</t>
  </si>
  <si>
    <t>BS=39151675,Regions=('CONF', 'TS_contained')</t>
  </si>
  <si>
    <t>79_FN_chr9_118846934</t>
  </si>
  <si>
    <t>GTA</t>
  </si>
  <si>
    <t>BS=118846934,Regions=('CONF', 'TS_contained')</t>
  </si>
  <si>
    <t>80_FN_chrX_19482179</t>
  </si>
  <si>
    <t>BS=19482179,Regions=('CONF', 'TS_contained')</t>
  </si>
  <si>
    <t>1_fp_chr1_55509055</t>
  </si>
  <si>
    <t>FP</t>
    <phoneticPr fontId="1" type="noConversion"/>
  </si>
  <si>
    <t>SVLEN=-54,SVTYPE=DEL,SUPPORT=25,BKPS=('DEL:53-55509055-55509109',),PctSeqSimilarity=0.0,PctSizeSimilarity=0.7297000288963318,PctRecOverlap=0.733299970626831,SizeDiff=20.0,StartDistance=-6,EndDistance=14,TruScore=48,MatchId=225.0.1,Multi=True</t>
  </si>
  <si>
    <t>Located at Simple Repeats, there are two different lengths of deletions in two haplotypes, respectively.</t>
  </si>
  <si>
    <t>2_fp_chr1_91169335</t>
  </si>
  <si>
    <t>SVLEN=-55,SVTYPE=DEL,SUPPORT=29,BKPS=('DEL:54-91169331-91169386',),PctSeqSimilarity=None,PctSizeSimilarity=None,PctRecOverlap=None,SizeDiff=None,StartDistance=None,EndDistance=None,TruScore=None,MatchId=330._.1</t>
  </si>
  <si>
    <t>This FP may be caused by the breakpoint shift in VNTR regions.</t>
  </si>
  <si>
    <t>3_fp_chr1_113070158</t>
  </si>
  <si>
    <t>SVLEN=-50,SVTYPE=DEL,SUPPORT=24,BKPS=('DEL:46-113070065-113070113',),PctSeqSimilarity=None,PctSizeSimilarity=None,PctRecOverlap=None,SizeDiff=None,StartDistance=None,EndDistance=None,TruScore=None,MatchId=404._.1</t>
  </si>
  <si>
    <t>Located at VNTR, there is a larger deletion.</t>
  </si>
  <si>
    <t>4_fp_chr10_26811740</t>
  </si>
  <si>
    <t>SVLEN=-54,SVTYPE=DEL,SUPPORT=19,BKPS=('DEL:53-26811739-26811793',),PctSeqSimilarity=None,PctSizeSimilarity=None,PctRecOverlap=None,SizeDiff=None,StartDistance=None,EndDistance=None,TruScore=None,MatchId=988._.1</t>
  </si>
  <si>
    <t>Complex. There are two different lengths of deletions in the two haplotypes, respectively.</t>
  </si>
  <si>
    <t>5_fp_chr10_50957095</t>
  </si>
  <si>
    <t>SVLEN=-96,SVTYPE=DEL,SUPPORT=27,BKPS=('DEL:93-50957089-50957184',),PctSeqSimilarity=0.0,PctSizeSimilarity=0.8125,PctRecOverlap=0.5566999912261963,SizeDiff=-18.0,StartDistance=-25,EndDistance=-43,TruScore=45,MatchId=1051.0.1,Multi=True</t>
  </si>
  <si>
    <t>6_fp_chr11_1430204</t>
  </si>
  <si>
    <t>SVLEN=-2878,SVTYPE=DEL,SUPPORT=16,BKPS=('DEL:2877-1430204-1433081',),PctSeqSimilarity=0.0,PctSizeSimilarity=0.3772999942302704,PctRecOverlap=0.3776000142097473,SizeDiff=-1792.0,StartDistance=742,EndDistance=-1050,GTMatch=True,TruScore=25,MatchId=1404.1.1,Multi=True</t>
  </si>
  <si>
    <t>Located at Simple Repeats. This FP may be caused by the breakpoint shift.</t>
  </si>
  <si>
    <t>7_fp_chr13_29558386</t>
  </si>
  <si>
    <t>SVLEN=-79,SVTYPE=DEL,SUPPORT=21,BKPS=('DEL:77-29558382-29558460',),PctSeqSimilarity=None,PctSizeSimilarity=None,PctRecOverlap=None,SizeDiff=None,StartDistance=None,EndDistance=None,TruScore=None,MatchId=2413._.0</t>
  </si>
  <si>
    <t>Located at VNTR regions. This FP may be caused by the breakpoint shift.</t>
  </si>
  <si>
    <t>8_fp_chr14_20212852</t>
  </si>
  <si>
    <t>SVLEN=-50,SVTYPE=DEL,SUPPORT=26,BKPS=('DEL:48-20212842-20212891',),PctSeqSimilarity=None,PctSizeSimilarity=None,PctRecOverlap=None,SizeDiff=None,StartDistance=None,EndDistance=None,TruScore=None,MatchId=2782._.0</t>
  </si>
  <si>
    <t>Located at Simple Repeats. There are not enough reads to support this event. This may be caused by different alignment patterns in repetitive regions. This FP may be caused by the breakpoint shift.</t>
  </si>
  <si>
    <t>9_fp_chr16_89182177</t>
  </si>
  <si>
    <t>SVLEN=-60,SVTYPE=DEL,SUPPORT=34,BKPS=('DEL:58-89182174-89182235',),PctSeqSimilarity=None,PctSizeSimilarity=None,PctRecOverlap=None,SizeDiff=None,StartDistance=None,EndDistance=None,TruScore=None,MatchId=3677._.1</t>
  </si>
  <si>
    <t>Located at Simple Repeats. This FN may be caused by the different representations in different callsets.</t>
  </si>
  <si>
    <t>10_fp_chr18_79764427</t>
  </si>
  <si>
    <t>SVLEN=-129,SVTYPE=DEL,SUPPORT=36,BKPS=('DEL:128-79764424-79764553',),PctSeqSimilarity=None,PctSizeSimilarity=None,PctRecOverlap=None,SizeDiff=None,StartDistance=None,EndDistance=None,TruScore=None,MatchId=4366._.0</t>
  </si>
  <si>
    <t>11_fp_chr19_564003</t>
  </si>
  <si>
    <t>SVLEN=-63,SVTYPE=DEL,SUPPORT=23,BKPS=('DEL:62-564003-564066',),PctSeqSimilarity=None,PctSizeSimilarity=None,PctRecOverlap=None,SizeDiff=None,StartDistance=None,EndDistance=None,TruScore=None,MatchId=4395._.0</t>
  </si>
  <si>
    <t>The assemblies suggested that there is a 161-bp deletion, larger than the reported one.</t>
  </si>
  <si>
    <t>12_fp_chr20_48870702</t>
  </si>
  <si>
    <t>SVLEN=-605,SVTYPE=DEL,SUPPORT=15,BKPS=('DEL:604-48870701-48871306',),PctSeqSimilarity=0.0,PctSizeSimilarity=0.9983000159263611,PctRecOverlap=0.5891000032424927,SizeDiff=-1.0,StartDistance=249,EndDistance=248,TruScore=52,MatchId=5793.0.0,Multi=True</t>
  </si>
  <si>
    <t>Located at Simple Repeats. There may be a 606-bp homozygous deletion. The query call set reported two events in this position due to the different alignment patterns in repetitive regions.</t>
  </si>
  <si>
    <t>13_fp_chr20_64271206</t>
  </si>
  <si>
    <t>SVLEN=-161,SVTYPE=DEL,SUPPORT=18,BKPS=('DEL:160-64271205-64271366',),PctSeqSimilarity=0.0,PctSizeSimilarity=0.7452999949455261,PctRecOverlap=0.7099000215530396,SizeDiff=-41.0,StartDistance=47,EndDistance=6,TruScore=48,MatchId=5905.0.0,Multi=True</t>
  </si>
  <si>
    <t>Located at Simple Repeats. There may be a 162 bp homozygous deletion. The query call set reported two events in this position due to the different alignment patterns in repetitive regions.</t>
  </si>
  <si>
    <t>14_fp_chr22_50147232</t>
  </si>
  <si>
    <t>SVLEN=-240,SVTYPE=DEL,SUPPORT=23,BKPS=('DEL:239-50147229-50147469',),PctSeqSimilarity=0.0,PctSizeSimilarity=0.72079998254776,PctRecOverlap=0.5767999887466431,SizeDiff=-67.0,StartDistance=-35,EndDistance=-102,TruScore=43,MatchId=6304.0.0,Multi=True</t>
  </si>
  <si>
    <t>Located at Simple Repeats. There may be about a 144-bp deletion and a 240-bp deletion in the two haplotypes, respectively. This FN may be caused by the different representations in different callsets. The different representations may be caused by different alignment parameters.</t>
  </si>
  <si>
    <t>15_fp_chr4_108747139</t>
  </si>
  <si>
    <t>SVLEN=-57,SVTYPE=DEL,SUPPORT=21,BKPS=('DEL:56-108747138-108747196',),PctSeqSimilarity=0.0,PctSizeSimilarity=0.5644000172615051,PctRecOverlap=0.5293999910354614,SizeDiff=44.0,StartDistance=4,EndDistance=48,TruScore=36,MatchId=7419.0.0,Multi=True</t>
  </si>
  <si>
    <t>Located at STRs. There may be about a 58-bp deletion and about a 106-bp deletion in the two haplotypes, respectively. This FN may be caused by the different representations.</t>
  </si>
  <si>
    <t>16_fp_chr6_19347281</t>
  </si>
  <si>
    <t>SVLEN=-93,SVTYPE=DEL,SUPPORT=15,BKPS=('DEL:92-19347283-19347375',),PctSeqSimilarity=None,PctSizeSimilarity=None,PctRecOverlap=None,SizeDiff=None,StartDistance=None,EndDistance=None,TruScore=None,MatchId=8452._.0</t>
  </si>
  <si>
    <t>17_fp_chr6_61378408</t>
  </si>
  <si>
    <t>SVLEN=-180,SVTYPE=DEL,SUPPORT=28,BKPS=('DEL:179-61378407-61378587',),PctSeqSimilarity=None,PctSizeSimilarity=None,PctRecOverlap=None,SizeDiff=None,StartDistance=None,EndDistance=None,TruScore=None,MatchId=8588._.1</t>
  </si>
  <si>
    <t>Located at Simple Repeats. There are two different lengths of deletions in the two haplotypes, respectively.</t>
  </si>
  <si>
    <t>18_fp_chr7_131192218</t>
  </si>
  <si>
    <t>SVLEN=-58,SVTYPE=DEL,SUPPORT=51,BKPS=('DEL:56-131192209-131192267',),PctSeqSimilarity=None,PctSizeSimilarity=None,PctRecOverlap=None,SizeDiff=None,StartDistance=None,EndDistance=None,TruScore=None,MatchId=9521._.0</t>
  </si>
  <si>
    <t>Located at VNTRs. This may be a 59-bp deletion. HiFI, ONT, and assemblies had different alignment patterns, which may be caused by different alignment parameters.</t>
  </si>
  <si>
    <t>19_fp_chr8_25216605</t>
  </si>
  <si>
    <t>SVLEN=-96,SVTYPE=DEL,SUPPORT=25,BKPS=('DEL:95-25216603-25216699',),PctSeqSimilarity=0.0,PctSizeSimilarity=0.7603999972343445,PctRecOverlap=0.1340000033378601,SizeDiff=-23.0,StartDistance=-61,EndDistance=-84,TruScore=29,MatchId=9791.0.1,Multi=True</t>
  </si>
  <si>
    <t>Located at Simple Repeats. The breakpoints are different in the different reads.</t>
  </si>
  <si>
    <t>20_fp_chrX_135723794</t>
  </si>
  <si>
    <t>SVLEN=-70,SVTYPE=DEL,SUPPORT=41,BKPS=('DEL:68-135723785-135723855',),PctSeqSimilarity=None,PctSizeSimilarity=None,PctRecOverlap=None,SizeDiff=None,StartDistance=None,EndDistance=None,TruScore=None,MatchId=10945._.0</t>
  </si>
  <si>
    <t>Located at SD. There are not enough reads supporting this event.</t>
  </si>
  <si>
    <t>21_fn_chr1_176396268</t>
  </si>
  <si>
    <t>FN</t>
    <phoneticPr fontId="1" type="noConversion"/>
  </si>
  <si>
    <t>SUPP_Set=('HRA', 'HiFi'),SUPP_GT=('1/0', '0/1', './.'),SUPP=2,SUPP_VEC=110,SVLEN=-77,SVTYPE=DEL,FilterRegion=No,VAL_ONT=No,R_RM=Yes,R_SD=No,R_SR=Yes,R_STR=No,R_VNTR=Yes,R_Exon=No,R_CDS=No,ILM_DP=86,ILM_MQ=32,Mappability=0.9765210151672363,HiFi_DP=36,HiFi_MQ=60,ONT_DP=101,ONT_MQ=59,BGI_DP=26,BGI_MQ=33,Qual=PASS,Benchmarks_Ratio=1.0,Phased_Ratio=1.0,High_confidence=Yes,Tier=Tier1,PctSeqSimilarity=None,PctSizeSimilarity=None,PctRecOverlap=None,SizeDiff=None,StartDistance=None,EndDistance=None,TruScore=None,MatchId=510.0._</t>
  </si>
  <si>
    <t>Both HiFi and ONT reads supported this event.</t>
  </si>
  <si>
    <t>22_fn_chr10_13217249</t>
  </si>
  <si>
    <t>SUPP_Set=('HRA', 'HiFi', 'ILM'),SUPP_GT=('0/1', '1/1', '0/1'),SUPP=3,SUPP_VEC=111,SVLEN=-1490,SVTYPE=DEL,FilterRegion=No,VAL_ONT=No,R_RM=Yes,R_SD=No,R_SR=No,R_STR=No,R_VNTR=No,R_Exon=No,R_CDS=No,ILM_DP=91,ILM_MQ=13,Mappability=0.2518390119075775,HiFi_DP=55,HiFi_MQ=60,ONT_DP=98,ONT_MQ=60,BGI_DP=50,BGI_MQ=15,Qual=PASS,Benchmarks_Ratio=1.0,Phased_Ratio=1.0,High_confidence=Yes,Tier=Tier1,PctSeqSimilarity=0.0,PctSizeSimilarity=0.2087000012397766,PctRecOverlap=0.0,SizeDiff=1179.0,StartDistance=1242,EndDistance=2421,GTMatch=True,TruScore=6,MatchId=945.1.0,Multi=True</t>
  </si>
  <si>
    <t>Illumina, HIFi, and ONT reads supported this event.</t>
  </si>
  <si>
    <t>23_fn_chr10_57497224</t>
  </si>
  <si>
    <t>SUPP_Set=('HRA', 'ILM'),SUPP_GT=('1/1', './.', '1/1'),SUPP=2,SUPP_VEC=101,SVLEN=-1016,SVTYPE=DEL,FilterRegion=No,VAL_ONT=Yes,R_RM=Yes,R_SD=No,R_SR=No,R_STR=No,R_VNTR=No,R_Exon=No,R_CDS=No,ILM_DP=17,ILM_MQ=54,Mappability=1.0,HiFi_DP=25,HiFi_MQ=60,ONT_DP=83,ONT_MQ=58,BGI_DP=21,BGI_MQ=53,Qual=PASS,Benchmarks_Ratio=1.0,Phased_Ratio=1.0,High_confidence=Yes,Tier=Tier1,PctSeqSimilarity=None,PctSizeSimilarity=None,PctRecOverlap=None,SizeDiff=None,StartDistance=None,EndDistance=None,TruScore=None,MatchId=1078.0._</t>
  </si>
  <si>
    <t>This may be a complex SV.</t>
  </si>
  <si>
    <t>24_fn_chr10_122457363</t>
  </si>
  <si>
    <t>SUPP_Set=('HRA', 'HiFi'),SUPP_GT=('1/0', '1/1', './.'),SUPP=2,SUPP_VEC=110,SVLEN=-384,SVTYPE=DEL,FilterRegion=No,VAL_ONT=No,R_RM=No,R_SD=No,R_SR=No,R_STR=No,R_VNTR=No,R_Exon=No,R_CDS=No,ILM_DP=90,ILM_MQ=59,Mappability=1.0,HiFi_DP=45,HiFi_MQ=60,ONT_DP=112,ONT_MQ=60,BGI_DP=72,BGI_MQ=59,Qual=PASS,Benchmarks_Ratio=1.0,Phased_Ratio=1.0,High_confidence=Yes,Tier=Tier1,PctSeqSimilarity=None,PctSizeSimilarity=None,PctRecOverlap=None,SizeDiff=None,StartDistance=None,EndDistance=None,TruScore=None,MatchId=1269.0._</t>
  </si>
  <si>
    <t>25_fn_chr11_15372715</t>
  </si>
  <si>
    <t>SUPP_Set=('HRA', 'HiFi'),SUPP_GT=('1/0', '1/1', './.'),SUPP=2,SUPP_VEC=110,SVLEN=-52,SVTYPE=DEL,FilterRegion=No,VAL_ONT=No,R_RM=Yes,R_SD=No,R_SR=Yes,R_STR=No,R_VNTR=No,R_Exon=No,R_CDS=No,ILM_DP=125,ILM_MQ=54,Mappability=1.0,HiFi_DP=37,HiFi_MQ=60,ONT_DP=84,ONT_MQ=60,BGI_DP=17,BGI_MQ=48,Qual=PASS,Benchmarks_Ratio=1.0,Phased_Ratio=1.0,High_confidence=Yes,Tier=Tier1,PctSeqSimilarity=None,PctSizeSimilarity=None,PctRecOverlap=None,SizeDiff=None,StartDistance=None,EndDistance=None,TruScore=None,MatchId=1446.0._</t>
  </si>
  <si>
    <t>Located at SD, but assemblies and ONT reads supported this event.</t>
  </si>
  <si>
    <t>26_fn_chr13_65063676</t>
  </si>
  <si>
    <t>SUPP_Set=('HRA', 'HiFi', 'ILM'),SUPP_GT=('0/1', '1/1', '1/1'),SUPP=3,SUPP_VEC=111,SVLEN=-402,SVTYPE=DEL,FilterRegion=No,VAL_ONT=No,R_RM=Yes,R_SD=No,R_SR=No,R_STR=No,R_VNTR=No,R_Exon=No,R_CDS=No,ILM_DP=108,ILM_MQ=59,Mappability=1.0,HiFi_DP=31,HiFi_MQ=60,ONT_DP=98,ONT_MQ=60,BGI_DP=69,BGI_MQ=60,Qual=PASS,Benchmarks_Ratio=1.0,Phased_Ratio=1.0,High_confidence=Yes,Tier=Tier1,PctSeqSimilarity=None,PctSizeSimilarity=None,PctRecOverlap=None,SizeDiff=None,StartDistance=None,EndDistance=None,TruScore=None,MatchId=2543.0._</t>
  </si>
  <si>
    <t>Illumina, HIFi, ONT, and assemblies supported this event.</t>
  </si>
  <si>
    <t>27_fn_chr13_113025120</t>
  </si>
  <si>
    <t>SUPP_Set=('HRA', 'HiFi'),SUPP_GT=('1/1', '1/1', './.'),SUPP=2,SUPP_VEC=110,SVLEN=-81,SVTYPE=DEL,FilterRegion=No,VAL_ONT=Yes,R_RM=No,R_SD=No,R_SR=Yes,R_STR=No,R_VNTR=Yes,R_Exon=No,R_CDS=No,ILM_DP=34,ILM_MQ=32,Mappability=0.6845239996910095,HiFi_DP=42,HiFi_MQ=60,ONT_DP=88,ONT_MQ=59,BGI_DP=28,BGI_MQ=38,Qual=PASS,Benchmarks_Ratio=1.0,Phased_Ratio=1.0,High_confidence=Yes,Tier=Tier1,PctSeqSimilarity=0.0,PctSizeSimilarity=0.666700005531311,PctRecOverlap=0.28049999475479126,SizeDiff=27.0,StartDistance=32,EndDistance=59,TruScore=31,MatchId=2734.0.0</t>
  </si>
  <si>
    <t>Located at VNTRs. There are two different lengths of deletions in the two haplotypes, respectively.</t>
  </si>
  <si>
    <t>28_fn_chr16_1248123</t>
    <phoneticPr fontId="1" type="noConversion"/>
  </si>
  <si>
    <t>SUPP_Set=('HRA', 'HiFi', 'ILM'),SUPP_GT=('0/1', '1/1', '1/1'),SUPP=3,SUPP_VEC=111,SVLEN=-74,SVTYPE=DEL,FilterRegion=No,VAL_ONT=Yes,R_RM=Yes,R_SD=Yes,R_SR=No,R_STR=No,R_VNTR=No,R_Exon=No,R_CDS=No,ILM_DP=185,ILM_MQ=57,Mappability=1.0,HiFi_DP=49,HiFi_MQ=44,ONT_DP=120,ONT_MQ=50,BGI_DP=71,BGI_MQ=59,Qual=PASS,Benchmarks_Ratio=1.0,Phased_Ratio=1.0,High_confidence=Yes,Tier=Tier1,PctSeqSimilarity=None,PctSizeSimilarity=None,PctRecOverlap=None,SizeDiff=None,StartDistance=None,EndDistance=None,TruScore=None,MatchId=3344.0._</t>
  </si>
  <si>
    <t>Located at SD. The assemblies and ONT reads supported this event.</t>
  </si>
  <si>
    <t>29_fn_chr17_505770</t>
  </si>
  <si>
    <t>SUPP_Set=('HRA', 'HiFi'),SUPP_GT=('0/1', '1/1', './.'),SUPP=2,SUPP_VEC=110,SVLEN=-766,SVTYPE=DEL,FilterRegion=No,VAL_ONT=Yes,R_RM=Yes,R_SD=No,R_SR=Yes,R_STR=No,R_VNTR=No,R_Exon=No,R_CDS=No,ILM_DP=0,ILM_MQ=0,Mappability=0.2718369960784912,HiFi_DP=64,HiFi_MQ=60,ONT_DP=102,ONT_MQ=57,BGI_DP=0,BGI_MQ=0,Qual=PASS,Benchmarks_Ratio=1.0,Phased_Ratio=1.0,High_confidence=Yes,Tier=Tier1,PctSeqSimilarity=0.0,PctSizeSimilarity=0.08219999819993973,PctRecOverlap=0.08340000361204147,SizeDiff=703.0,StartDistance=-52,EndDistance=651,GTMatch=True,TruScore=5,MatchId=3706.0.0</t>
  </si>
  <si>
    <t>Located at Simlle Repeats. This FN may be caused by the different representations in different callsets.</t>
  </si>
  <si>
    <t>30_fn_chr18_75012257</t>
  </si>
  <si>
    <t>SUPP_Set=('HRA', 'HiFi', 'ILM'),SUPP_GT=('1/0', '1/1', '1/1'),SUPP=3,SUPP_VEC=111,SVLEN=-120,SVTYPE=DEL,FilterRegion=No,VAL_ONT=No,R_RM=No,R_SD=No,R_SR=Yes,R_STR=No,R_VNTR=No,R_Exon=No,R_CDS=No,ILM_DP=106,ILM_MQ=55,Mappability=1.0,HiFi_DP=51,HiFi_MQ=60,ONT_DP=110,ONT_MQ=60,BGI_DP=44,BGI_MQ=47,Qual=PASS,Benchmarks_Ratio=1.0,Phased_Ratio=1.0,High_confidence=Yes,Tier=Tier1,PctSeqSimilarity=None,PctSizeSimilarity=None,PctRecOverlap=None,SizeDiff=None,StartDistance=None,EndDistance=None,TruScore=None,MatchId=4307.0._</t>
  </si>
  <si>
    <t>HiFi, ONT, and assemblies supported this event. And there are two different lengths of deletion in the two haplotypes, respectively.</t>
  </si>
  <si>
    <t>31_fn_chr2_71764091</t>
  </si>
  <si>
    <t>SUPP_Set=('HRA', 'HiFi'),SUPP_GT=('1/0', '1/1', './.'),SUPP=2,SUPP_VEC=110,SVLEN=-191,SVTYPE=DEL,FilterRegion=No,VAL_ONT=No,R_RM=Yes,R_SD=No,R_SR=Yes,R_STR=No,R_VNTR=Yes,R_Exon=No,R_CDS=No,ILM_DP=99,ILM_MQ=44,Mappability=0.6211339831352234,HiFi_DP=32,HiFi_MQ=60,ONT_DP=104,ONT_MQ=60,BGI_DP=69,BGI_MQ=39,Qual=PASS,Benchmarks_Ratio=1.0,Phased_Ratio=1.0,High_confidence=Yes,Tier=Tier1,PctSeqSimilarity=None,PctSizeSimilarity=None,PctRecOverlap=None,SizeDiff=None,StartDistance=None,EndDistance=None,TruScore=None,MatchId=5036.0._</t>
  </si>
  <si>
    <t>HiFi, ONT, and assemblies supported this event.</t>
  </si>
  <si>
    <t>32_fn_chr22_40170578</t>
  </si>
  <si>
    <t>SUPP_Set=('HRA', 'HiFi'),SUPP_GT=('1/0', '0/1', './.'),SUPP=2,SUPP_VEC=110,SVLEN=-54,SVTYPE=DEL,FilterRegion=No,VAL_ONT=Yes,R_RM=Yes,R_SD=No,R_SR=Yes,R_STR=No,R_VNTR=No,R_Exon=No,R_CDS=No,ILM_DP=13,ILM_MQ=52,Mappability=1.0,HiFi_DP=47,HiFi_MQ=60,ONT_DP=109,ONT_MQ=47,BGI_DP=5,BGI_MQ=52,Qual=PASS,Benchmarks_Ratio=1.0,Phased_Ratio=1.0,High_confidence=Yes,Tier=Tier1,PctSeqSimilarity=0.0,PctSizeSimilarity=0.692300021648407,PctRecOverlap=0.30379998683929443,SizeDiff=-24.0,StartDistance=55,EndDistance=31,GTMatch=True,TruScore=33,MatchId=6203.0.0</t>
  </si>
  <si>
    <t>Breakpoint shifts at VNTR regions HiFi, ONT, and assemblies supported this event.</t>
  </si>
  <si>
    <t>33_fn_chr3_32060558</t>
  </si>
  <si>
    <t>SUPP_Set=('HRA', 'HiFi', 'ILM'),SUPP_GT=('1/0', '0/1', '0/1'),SUPP=3,SUPP_VEC=111,SVLEN=-5832,SVTYPE=DEL,FilterRegion=No,VAL_ONT=No,R_RM=Yes,R_SD=No,R_SR=No,R_STR=No,R_VNTR=No,R_Exon=No,R_CDS=No,ILM_DP=106,ILM_MQ=59,Mappability=1.0,HiFi_DP=51,HiFi_MQ=56,ONT_DP=99,ONT_MQ=59,BGI_DP=67,BGI_MQ=59,Qual=PASS,Benchmarks_Ratio=1.0,Phased_Ratio=1.0,High_confidence=Yes,Tier=Tier1,PctSeqSimilarity=None,PctSizeSimilarity=None,PctRecOverlap=None,SizeDiff=None,StartDistance=None,EndDistance=None,TruScore=None,MatchId=6419.0._</t>
  </si>
  <si>
    <t>34_fn_chr3_35563980</t>
  </si>
  <si>
    <t>SUPP_Set=('HRA', 'HiFi'),SUPP_GT=('0/1', '1/1', './.'),SUPP=2,SUPP_VEC=110,SVLEN=-186,SVTYPE=DEL,FilterRegion=No,VAL_ONT=No,R_RM=No,R_SD=No,R_SR=Yes,R_STR=No,R_VNTR=No,R_Exon=No,R_CDS=No,ILM_DP=30,ILM_MQ=49,Mappability=0.11163400113582611,HiFi_DP=24,HiFi_MQ=60,ONT_DP=110,ONT_MQ=41,BGI_DP=10,BGI_MQ=48,Qual=PASS,Benchmarks_Ratio=1.0,Phased_Ratio=1.0,High_confidence=Yes,Tier=Tier1,PctSeqSimilarity=None,PctSizeSimilarity=None,PctRecOverlap=None,SizeDiff=None,StartDistance=None,EndDistance=None,TruScore=None,MatchId=6448.0._</t>
  </si>
  <si>
    <t>HIFi, ONT, and assemblies supported this event.</t>
  </si>
  <si>
    <t>35_fn_chr3_96620757</t>
  </si>
  <si>
    <t>SUPP_Set=('HRA', 'HiFi'),SUPP_GT=('1/1', '1/1', './.'),SUPP=2,SUPP_VEC=110,SVLEN=-120,SVTYPE=DEL,FilterRegion=No,VAL_ONT=Yes,R_RM=Yes,R_SD=No,R_SR=Yes,R_STR=No,R_VNTR=No,R_Exon=No,R_CDS=No,ILM_DP=0,ILM_MQ=1,Mappability=1.0,HiFi_DP=22,HiFi_MQ=60,ONT_DP=125,ONT_MQ=34,BGI_DP=3,BGI_MQ=26,Qual=PASS,Benchmarks_Ratio=1.0,Phased_Ratio=1.0,High_confidence=Yes,Tier=Tier1,PctSeqSimilarity=None,PctSizeSimilarity=None,PctRecOverlap=None,SizeDiff=None,StartDistance=None,EndDistance=None,TruScore=None,MatchId=6619.0._</t>
  </si>
  <si>
    <t>HIFi, ONT, and assemblies supported this event. But the genotype may not be correct. HiFi reads suggested that there are two different lengths of deletion in the two haplotypes, respectively.</t>
  </si>
  <si>
    <t>36_fn_chr4_61073471</t>
  </si>
  <si>
    <t>SUPP_Set=('HRA', 'ILM'),SUPP_GT=('0/1', './.', '0/1'),SUPP=2,SUPP_VEC=101,SVLEN=-3054,SVTYPE=DEL,FilterRegion=No,VAL_ONT=No,R_RM=Yes,R_SD=No,R_SR=No,R_STR=No,R_VNTR=No,R_Exon=No,R_CDS=No,ILM_DP=83,ILM_MQ=58,Mappability=1.0,HiFi_DP=36,HiFi_MQ=60,ONT_DP=97,ONT_MQ=59,BGI_DP=53,BGI_MQ=59,Qual=PASS,Benchmarks_Ratio=1.0,Phased_Ratio=1.0,High_confidence=Yes,Tier=Tier1,PctSeqSimilarity=None,PctSizeSimilarity=None,PctRecOverlap=None,SizeDiff=None,StartDistance=None,EndDistance=None,TruScore=None,MatchId=7260.0._</t>
  </si>
  <si>
    <t>37_fn_chr5_91203955</t>
  </si>
  <si>
    <t>SUPP_Set=('HRA', 'HiFi', 'ILM'),SUPP_GT=('1/0', '1/1', '0/1'),SUPP=3,SUPP_VEC=111,SVLEN=-2322,SVTYPE=DEL,FilterRegion=No,VAL_ONT=No,R_RM=No,R_SD=No,R_SR=No,R_STR=No,R_VNTR=No,R_Exon=No,R_CDS=No,ILM_DP=96,ILM_MQ=59,Mappability=1.0,HiFi_DP=40,HiFi_MQ=60,ONT_DP=115,ONT_MQ=60,BGI_DP=76,BGI_MQ=59,Qual=PASS,Benchmarks_Ratio=1.0,Phased_Ratio=1.0,High_confidence=Yes,Tier=Tier1,PctSeqSimilarity=None,PctSizeSimilarity=None,PctRecOverlap=None,SizeDiff=None,StartDistance=None,EndDistance=None,TruScore=None,MatchId=8065.0._</t>
  </si>
  <si>
    <t>38_fn_chr5_135779485</t>
  </si>
  <si>
    <t>SUPP_Set=('HRA', 'ILM'),SUPP_GT=('1/0', './.', '0/1'),SUPP=2,SUPP_VEC=101,SVLEN=-5538,SVTYPE=DEL,FilterRegion=No,VAL_ONT=No,R_RM=Yes,R_SD=No,R_SR=Yes,R_STR=No,R_VNTR=No,R_Exon=No,R_CDS=No,ILM_DP=100,ILM_MQ=59,Mappability=1.0,HiFi_DP=29,HiFi_MQ=60,ONT_DP=98,ONT_MQ=59,BGI_DP=58,BGI_MQ=59,Qual=PASS,Benchmarks_Ratio=1.0,Phased_Ratio=1.0,High_confidence=Yes,Tier=Tier1,PctSeqSimilarity=None,PctSizeSimilarity=None,PctRecOverlap=None,SizeDiff=None,StartDistance=None,EndDistance=None,TruScore=None,MatchId=8181.0._</t>
  </si>
  <si>
    <t>39_fn_chr5_167695760</t>
  </si>
  <si>
    <t>SUPP_Set=('HRA', 'HiFi', 'ILM'),SUPP_GT=('1/0', '0/1', '0/1'),SUPP=3,SUPP_VEC=111,SVLEN=-10967,SVTYPE=DEL,FilterRegion=No,VAL_ONT=No,R_RM=No,R_SD=No,R_SR=No,R_STR=No,R_VNTR=No,R_Exon=No,R_CDS=No,ILM_DP=113,ILM_MQ=57,Mappability=1.0,HiFi_DP=36,HiFi_MQ=60,ONT_DP=115,ONT_MQ=59,BGI_DP=55,BGI_MQ=59,Qual=PASS,Benchmarks_Ratio=1.0,Phased_Ratio=1.0,High_confidence=Yes,Tier=Tier1,PctSeqSimilarity=None,PctSizeSimilarity=None,PctRecOverlap=None,SizeDiff=None,StartDistance=None,EndDistance=None,TruScore=None,MatchId=8273.0._</t>
  </si>
  <si>
    <t>40_fn_chr6_62887729</t>
  </si>
  <si>
    <t>SUPP_Set=('HRA', 'HiFi', 'ILM'),SUPP_GT=('1/0', '1/1', '1/1'),SUPP=3,SUPP_VEC=111,SVLEN=-1342,SVTYPE=DEL,FilterRegion=No,VAL_ONT=No,R_RM=Yes,R_SD=No,R_SR=No,R_STR=No,R_VNTR=No,R_Exon=No,R_CDS=No,ILM_DP=90,ILM_MQ=59,Mappability=1.0,HiFi_DP=40,HiFi_MQ=60,ONT_DP=112,ONT_MQ=60,BGI_DP=56,BGI_MQ=59,Qual=PASS,Benchmarks_Ratio=1.0,Phased_Ratio=1.0,High_confidence=Yes,Tier=Tier1,PctSeqSimilarity=None,PctSizeSimilarity=None,PctRecOverlap=None,SizeDiff=None,StartDistance=None,EndDistance=None,TruScore=None,MatchId=8595.0._</t>
  </si>
  <si>
    <t>41_fp_chr1_3163228</t>
  </si>
  <si>
    <t>SVLEN=291,SVTYPE=INS,SUPPORT=31,BKPS=('INS:289-3163222-3163223',),PctSeqSimilarity=None,PctSizeSimilarity=None,PctRecOverlap=None,SizeDiff=None,StartDistance=None,EndDistance=None,TruScore=None,MatchId=103._.0</t>
  </si>
  <si>
    <t>Located at Simple Repeats. The breakpoints are different on different reads. This record may be redundant.</t>
  </si>
  <si>
    <t>42_fp_chr1_53284224</t>
  </si>
  <si>
    <t>SVLEN=386,SVTYPE=INS,SUPPORT=15,BKPS=('INS:382-53284224-53284225',),PctSeqSimilarity=None,PctSizeSimilarity=None,PctRecOverlap=None,SizeDiff=None,StartDistance=None,EndDistance=None,TruScore=None,MatchId=466._.0</t>
  </si>
  <si>
    <t>Located at Simple Repeats. The breakpoints are different on different reads.</t>
  </si>
  <si>
    <t>43_fp_chr1_64913657</t>
  </si>
  <si>
    <t>SVLEN=90,SVTYPE=INS,SUPPORT=29,BKPS=('INS:86-64913655-64913656',),PctSeqSimilarity=0.0,PctSizeSimilarity=0.666700005531311,PctRecOverlap=0.016599999740719795,SizeDiff=-30.0,StartDistance=-103,EndDistance=-133,GTMatch=True,TruScore=22,MatchId=523.0.0</t>
  </si>
  <si>
    <t>Located at Simple Repeats/STR. The breakpoints are different on different reads.</t>
  </si>
  <si>
    <t>44_fp_chr1_94295720</t>
  </si>
  <si>
    <t>SVLEN=51,SVTYPE=INS,SUPPORT=60,BKPS=('INS:50-94295717-94295718',),PctSeqSimilarity=None,PctSizeSimilarity=None,PctRecOverlap=None,SizeDiff=None,StartDistance=None,EndDistance=None,TruScore=None,MatchId=659._.0</t>
  </si>
  <si>
    <t>The HiFi reads and assemblies suggest that there is a 66 bp insertion. The insertion segments in ONT reads are not concentrated.</t>
  </si>
  <si>
    <t>45_fp_chr10_89996874</t>
  </si>
  <si>
    <t>SVLEN=71,SVTYPE=INS,SUPPORT=20,BKPS=('INS:71-89996872-89996873',),PctSeqSimilarity=0.0,PctSizeSimilarity=0.9718000292778015,PctRecOverlap=0.2606000006198883,SizeDiff=-2.0,StartDistance=-68,EndDistance=-70,GTMatch=True,TruScore=41,MatchId=1876.0.0,Multi=True</t>
  </si>
  <si>
    <t>Located at Simple Repeats/VNTR. The breakpoints are different on different reads.</t>
  </si>
  <si>
    <t>46_fp_chr10_117126523</t>
  </si>
  <si>
    <t>SVLEN=113,SVTYPE=INS,SUPPORT=32,BKPS=('INS:112-117126517-117126518',),PctSeqSimilarity=0.0,PctSizeSimilarity=0.7699000239372253,PctRecOverlap=0.11949999630451202,SizeDiff=-26.0,StartDistance=-73,EndDistance=-186,TruScore=29,MatchId=1994.0.1,Multi=True</t>
  </si>
  <si>
    <t>47_fp_chr10_124610608</t>
  </si>
  <si>
    <t>SVLEN=94,SVTYPE=INS,SUPPORT=28,BKPS=('INS:91-124610606-124610607',),PctSeqSimilarity=0.0,PctSizeSimilarity=0.18880000710487366,PctRecOverlap=0.37880000472068787,SizeDiff=404.0,StartDistance=-29,EndDistance=-123,TruScore=18,MatchId=2052.0.3,Multi=True</t>
  </si>
  <si>
    <t>Located at Simple Repeats. This FP may be caused by the breakpoint shift.</t>
    <phoneticPr fontId="1" type="noConversion"/>
  </si>
  <si>
    <t>48_fp_chr11_125863732</t>
  </si>
  <si>
    <t>SVLEN=50,SVTYPE=INS,SUPPORT=17,BKPS=('INS:48-125863728-125863729',),PctSeqSimilarity=0.0,PctSizeSimilarity=0.38760000467300415,PctRecOverlap=0.4153999984264374,SizeDiff=79.0,StartDistance=22,EndDistance=101,TruScore=26,MatchId=2955.1.1,Multi=True</t>
  </si>
  <si>
    <t>Located at Simple Repeats. There may be multiple insertions in this region.</t>
  </si>
  <si>
    <t>49_fp_chr15_95080554</t>
  </si>
  <si>
    <t>SVLEN=50,SVTYPE=INS,SUPPORT=35,BKPS=('INS:46-95080547-95080548',),PctSeqSimilarity=None,PctSizeSimilarity=None,PctRecOverlap=None,SizeDiff=None,StartDistance=None,EndDistance=None,TruScore=None,MatchId=5380._.0</t>
  </si>
  <si>
    <t>Located at Simple Repeats/STRs. The HiFi reads and assemblies suggest that there is a 48-bp deletion in this region.</t>
  </si>
  <si>
    <t>50_fp_chr17_21292626</t>
  </si>
  <si>
    <t>SVLEN=123,SVTYPE=INS,SUPPORT=38,BKPS=('INS:121-21292622-21292623',),PctSeqSimilarity=None,PctSizeSimilarity=None,PctRecOverlap=None,SizeDiff=None,StartDistance=None,EndDistance=None,TruScore=None,MatchId=6219._.0</t>
  </si>
  <si>
    <t>Located at Simple Repeats. This FP may be caused by the breakpoint shift. There is also a duplication near this region in the benchmark callset.</t>
  </si>
  <si>
    <t>51_fp_chr2_117278348</t>
  </si>
  <si>
    <t>SVLEN=63,SVTYPE=INS,SUPPORT=22,BKPS=('INS:60-117278345-117278346',),PctSeqSimilarity=0.0,PctSizeSimilarity=0.692300021648407,PctRecOverlap=0.6190000176429749,SizeDiff=28.0,StartDistance=1,EndDistance=-62,GTMatch=True,TruScore=43,MatchId=8268.0.1</t>
  </si>
  <si>
    <t>Located at Simple Repeats/STRs. There may be different representations in different callsets.</t>
  </si>
  <si>
    <t>52_fp_chr20_61390665</t>
  </si>
  <si>
    <t>SVLEN=107,SVTYPE=INS,SUPPORT=18,BKPS=('INS:106-61390665-61390666',),PctSeqSimilarity=0.0,PctSizeSimilarity=0.6772000193595886,PctRecOverlap=0.0,SizeDiff=51.0,StartDistance=-405,EndDistance=-512,TruScore=22,MatchId=9271.0.2,Multi=True</t>
  </si>
  <si>
    <t>53_fp_chr22_48948500</t>
  </si>
  <si>
    <t>SVLEN=67,SVTYPE=INS,SUPPORT=30,BKPS=('INS:66-48948499-48948500',),PctSeqSimilarity=None,PctSizeSimilarity=None,PctRecOverlap=None,SizeDiff=None,StartDistance=None,EndDistance=None,TruScore=None,MatchId=9999._.0</t>
  </si>
  <si>
    <t>The HiFi reads suggest that there is a 66 bp insertion. These insertion segments in ONT reads are not concentrated.</t>
  </si>
  <si>
    <t>54_fp_chr3_50084910</t>
  </si>
  <si>
    <t>SVLEN=51,SVTYPE=INS,SUPPORT=42,BKPS=('INS:48-50084910-50084911',),PctSeqSimilarity=0.0,PctSizeSimilarity=0.6800000071525574,PctRecOverlap=0.0,SizeDiff=24.0,StartDistance=-206,EndDistance=-182,GTMatch=True,TruScore=22,MatchId=10305.0.1,Multi=True</t>
  </si>
  <si>
    <t>Located at Simple Repeats/VNTRs. The HiFi reads and assemblies suggested that the insertion length is shorter than 50 bp.</t>
  </si>
  <si>
    <t>55_fp_chr4_171019989</t>
  </si>
  <si>
    <t>SVLEN=50,SVTYPE=INS,SUPPORT=50,BKPS=('INS:49-171019989-171019990',),PctSeqSimilarity=None,PctSizeSimilarity=None,PctRecOverlap=None,SizeDiff=None,StartDistance=None,EndDistance=None,TruScore=None,MatchId=11906._.0</t>
  </si>
  <si>
    <t>Located at Simple Repeats/VNTRs. The HiFi and ONT reads suggested that the insertion length is shorter than 50 bps.</t>
  </si>
  <si>
    <t>56_fp_chr6_142862438</t>
  </si>
  <si>
    <t>SVLEN=112,SVTYPE=INS,SUPPORT=25,BKPS=('INS:111-142862436-142862437',),PctSeqSimilarity=0.0,PctSizeSimilarity=0.633899986743927,PctRecOverlap=0.008899999782443047,SizeDiff=-41.0,StartDistance=-126,EndDistance=-167,GTMatch=True,TruScore=21,MatchId=13747.0.0</t>
  </si>
  <si>
    <t>Located at Simple Repeats. There may be different representations in different callsets. There is also a duplication near this region in the benchmark callset.</t>
  </si>
  <si>
    <t>57_fp_chr7_89219904</t>
  </si>
  <si>
    <t>SVLEN=141,SVTYPE=INS,SUPPORT=20,BKPS=('INS:140-89219903-89219904',),PctSeqSimilarity=0.0,PctSizeSimilarity=0.5389999747276306,PctRecOverlap=0.0,SizeDiff=-65.0,StartDistance=273,EndDistance=132,GTMatch=True,TruScore=17,MatchId=14632.1.0</t>
  </si>
  <si>
    <t>58_fp_chr8_3670763</t>
  </si>
  <si>
    <t>SVLEN=130,SVTYPE=INS,SUPPORT=45,BKPS=('INS:127-3670758-3670759',),PctSeqSimilarity=None,PctSizeSimilarity=None,PctRecOverlap=None,SizeDiff=None,StartDistance=None,EndDistance=None,TruScore=None,MatchId=15216._.0</t>
  </si>
  <si>
    <t>Located at VNTRs. This FP may be caused by the breakpoint shift.</t>
  </si>
  <si>
    <t>59_fp_chr8_142164379</t>
  </si>
  <si>
    <t>SVLEN=121,SVTYPE=INS,SUPPORT=57,BKPS=('INS:116-142164376-142164377',),PctSeqSimilarity=None,PctSizeSimilarity=None,PctRecOverlap=None,SizeDiff=None,StartDistance=None,EndDistance=None,TruScore=None,MatchId=15854._.0</t>
  </si>
  <si>
    <t>60_fp_chr9_87746564</t>
  </si>
  <si>
    <t>SVLEN=54,SVTYPE=INS,SUPPORT=24,BKPS=('INS:51-87746563-87746564',),PctSeqSimilarity=None,PctSizeSimilarity=None,PctRecOverlap=None,SizeDiff=None,StartDistance=None,EndDistance=None,TruScore=None,MatchId=16267._.0</t>
  </si>
  <si>
    <t>Located at VNTRs. There are two different lengths of insertions in the two haplotypes, respectively.</t>
  </si>
  <si>
    <t>61_fn_chr1_246325160</t>
  </si>
  <si>
    <t>SUPP_Set=('HiFi',),SUPP_GT=('./.', '1/1', './.'),SUPP=1,SUPP_VEC=010,SVLEN=106,SVTYPE=INS,FilterRegion=No,VAL_ONT=No,R_RM=No,R_SD=No,R_SR=Yes,R_STR=No,R_VNTR=Yes,R_Exon=No,R_CDS=No,ILM_DP=36,ILM_MQ=13,Mappability=1.0,HiFi_DP=65,HiFi_MQ=43,ONT_DP=107,ONT_MQ=55,BGI_DP=1,BGI_MQ=19,Qual=Tech_Specific,Benchmarks_Ratio=1.0,Phased_Ratio=1.0,High_confidence=Tech_Specific_call,Tier=Tier1,PctSeqSimilarity=None,PctSizeSimilarity=None,PctRecOverlap=None,SizeDiff=None,StartDistance=None,EndDistance=None,TruScore=None,MatchId=1317.1._</t>
  </si>
  <si>
    <t>Located at VNTRs. Illumina, HiFi, ONT, and assemblies supported this event. This FN may be caused by the breakpoint shifts.</t>
  </si>
  <si>
    <t>62_fn_chr11_1097598</t>
  </si>
  <si>
    <t>SUPP_Set=('HRA',),SUPP_GT=('1/1', './.', './.'),SUPP=1,SUPP_VEC=100,SVLEN=1656,SVTYPE=INS,FilterRegion=No,VAL_ONT=Yes,R_RM=No,R_SD=Yes,R_SR=Yes,R_STR=No,R_VNTR=No,R_Exon=No,R_CDS=No,ILM_DP=18,ILM_MQ=8,Mappability=0.0608581006526947,HiFi_DP=80,HiFi_MQ=57,ONT_DP=115,ONT_MQ=58,BGI_DP=10,BGI_MQ=18,Qual=PASS,Benchmarks_Ratio=1.0,Phased_Ratio=1.0,High_confidence=Call_in_SD_SR_VNTR,Tier=Tier1,PctSeqSimilarity=None,PctSizeSimilarity=None,PctRecOverlap=None,SizeDiff=None,StartDistance=None,EndDistance=None,TruScore=None,MatchId=2245.0._</t>
  </si>
  <si>
    <t>Located at SD. HIFi, ONT, and assemblies supported longer insertion.</t>
  </si>
  <si>
    <t>63_fn_chr11_61100999</t>
  </si>
  <si>
    <t>SUPP_Set=('HRA',),SUPP_GT=('1/1', './.', './.'),SUPP=1,SUPP_VEC=100,SVLEN=387,SVTYPE=INS,FilterRegion=No,VAL_ONT=No,R_RM=No,R_SD=No,R_SR=Yes,R_STR=No,R_VNTR=No,R_Exon=No,R_CDS=No,ILM_DP=87,ILM_MQ=21,Mappability=1.0,HiFi_DP=75,HiFi_MQ=59,ONT_DP=121,ONT_MQ=59,BGI_DP=41,BGI_MQ=25,Qual=Tech_Specific,Benchmarks_Ratio=1.0,Phased_Ratio=1.0,High_confidence=Tech_Specific_call,Tier=Tier1,PctSeqSimilarity=0.0,PctSizeSimilarity=0.3772999942302704,PctRecOverlap=0.0,SizeDiff=241.0,StartDistance=659,EndDistance=513,TruScore=12,MatchId=2568.1.1,Multi=True</t>
  </si>
  <si>
    <t>Located at Simple Repeats. Complex.  There may be different representations in different callsets. There may be multiple insertions in this region.</t>
    <phoneticPr fontId="1" type="noConversion"/>
  </si>
  <si>
    <t>64_fn_chr11_133833084</t>
  </si>
  <si>
    <t>SUPP_Set=('HRA',),SUPP_GT=('1/1', './.', './.'),SUPP=1,SUPP_VEC=100,SVLEN=617,SVTYPE=INS,FilterRegion=No,VAL_ONT=No,R_RM=No,R_SD=No,R_SR=Yes,R_STR=No,R_VNTR=No,R_Exon=No,R_CDS=No,ILM_DP=26,ILM_MQ=40,Mappability=1.0,HiFi_DP=13,HiFi_MQ=60,ONT_DP=110,ONT_MQ=60,BGI_DP=4,BGI_MQ=54,Qual=Tech_Specific,Benchmarks_Ratio=1.0,Phased_Ratio=1.0,High_confidence=Tech_Specific_call,Tier=Tier1,PctSeqSimilarity=None,PctSizeSimilarity=None,PctRecOverlap=None,SizeDiff=None,StartDistance=None,EndDistance=None,TruScore=None,MatchId=3010.0._</t>
  </si>
  <si>
    <t>Located at Simple Repeats. HiFi, ONT, and assemblies supported this event. This FN may be caused by breakpoint shifts.</t>
  </si>
  <si>
    <t>65_fn_chr12_43474068</t>
  </si>
  <si>
    <t>SUPP_Set=('HiFi',),SUPP_GT=('./.', '1/1', './.'),SUPP=1,SUPP_VEC=010,SVLEN=432,SVTYPE=DUP,FilterRegion=No,VAL_ONT=Yes,R_RM=Yes,R_SD=No,R_SR=No,R_STR=No,R_VNTR=No,R_Exon=No,R_CDS=No,ILM_DP=140,ILM_MQ=27,Mappability=0.03073430061340332,HiFi_DP=39,HiFi_MQ=60,ONT_DP=118,ONT_MQ=58,BGI_DP=52,BGI_MQ=16,Qual=PASS,Benchmarks_Ratio=1.0,Phased_Ratio=1.0,High_confidence=Yes,Tier=Tier1,PctSeqSimilarity=0.0,PctSizeSimilarity=0.9685999751091003,PctRecOverlap=0.11760000139474869,SizeDiff=-14.0,StartDistance=-551,EndDistance=-565,TruScore=36,MatchId=3306.0.0,Multi=True</t>
  </si>
  <si>
    <t>66_fn_chr14_104217426</t>
  </si>
  <si>
    <t>SUPP_Set=('HRA',),SUPP_GT=('0/1', './.', './.'),SUPP=1,SUPP_VEC=100,SVLEN=235,SVTYPE=INS,FilterRegion=No,VAL_ONT=Yes,R_RM=No,R_SD=No,R_SR=Yes,R_STR=No,R_VNTR=No,R_Exon=No,R_CDS=No,ILM_DP=59,ILM_MQ=36,Mappability=0.10555999726057053,HiFi_DP=60,HiFi_MQ=60,ONT_DP=99,ONT_MQ=60,BGI_DP=46,BGI_MQ=29,Qual=PASS,Benchmarks_Ratio=1.0,Phased_Ratio=1.0,High_confidence=Call_in_SD_SR_VNTR,Tier=Tier1,PctSeqSimilarity=None,PctSizeSimilarity=None,PctRecOverlap=None,SizeDiff=None,StartDistance=None,EndDistance=None,TruScore=None,MatchId=4979.0._</t>
  </si>
  <si>
    <t>67_fn_chr15_29949417</t>
  </si>
  <si>
    <t>SUPP_Set=('HRA',),SUPP_GT=('0/1', './.', './.'),SUPP=1,SUPP_VEC=100,SVLEN=120,SVTYPE=INS,FilterRegion=No,VAL_ONT=No,R_RM=No,R_SD=No,R_SR=Yes,R_STR=No,R_VNTR=Yes,R_Exon=No,R_CDS=No,ILM_DP=209,ILM_MQ=40,Mappability=1.0,HiFi_DP=14,HiFi_MQ=6,ONT_DP=18,ONT_MQ=2,BGI_DP=19,BGI_MQ=49,Qual=Tech_Specific,Benchmarks_Ratio=1.0,Phased_Ratio=0.0,High_confidence=Tech_Specific_call,Tier=Tier1,PctSeqSimilarity=None,PctSizeSimilarity=None,PctRecOverlap=None,SizeDiff=None,StartDistance=None,EndDistance=None,TruScore=None,MatchId=5073.1._</t>
  </si>
  <si>
    <t>68_fn_chr17_220722</t>
  </si>
  <si>
    <t>SUPP_Set=('HRA',),SUPP_GT=('1/0', './.', './.'),SUPP=1,SUPP_VEC=100,SVLEN=810,SVTYPE=INS,FilterRegion=No,VAL_ONT=No,R_RM=No,R_SD=No,R_SR=Yes,R_STR=No,R_VNTR=No,R_Exon=No,R_CDS=No,ILM_DP=7,ILM_MQ=6,Mappability=0.036514800041913986,HiFi_DP=16,HiFi_MQ=37,ONT_DP=53,ONT_MQ=33,BGI_DP=13,BGI_MQ=3,Qual=Tech_Specific,Benchmarks_Ratio=1.0,Phased_Ratio=0.0,High_confidence=Tech_Specific_call,Tier=Tier1,PctSeqSimilarity=None,PctSizeSimilarity=None,PctRecOverlap=None,SizeDiff=None,StartDistance=None,EndDistance=None,TruScore=None,MatchId=6032.1._</t>
  </si>
  <si>
    <t>Located at Simple Repeats. ONT and assemblies supported this event.</t>
  </si>
  <si>
    <t>69_fn_chr17_55501266</t>
  </si>
  <si>
    <t>SUPP_Set=('HRA',),SUPP_GT=('0/1', './.', './.'),SUPP=1,SUPP_VEC=100,SVLEN=99,SVTYPE=INS,FilterRegion=No,VAL_ONT=Yes,R_RM=Yes,R_SD=No,R_SR=Yes,R_STR=No,R_VNTR=No,R_Exon=No,R_CDS=No,ILM_DP=1,ILM_MQ=60,Mappability=1.0,HiFi_DP=29,HiFi_MQ=60,ONT_DP=99,ONT_MQ=52,BGI_DP=1,BGI_MQ=30,Qual=PASS,Benchmarks_Ratio=1.0,Phased_Ratio=1.0,High_confidence=Call_in_SD_SR_VNTR,Tier=Tier1,PctSeqSimilarity=None,PctSizeSimilarity=None,PctRecOverlap=None,SizeDiff=None,StartDistance=None,EndDistance=None,TruScore=None,MatchId=6353.2._</t>
  </si>
  <si>
    <t>Located at Simple Repeats. HiFi, ONT, and assemblies supported this event.</t>
  </si>
  <si>
    <t>70_fn_chr19_7054200</t>
  </si>
  <si>
    <t>SUPP_Set=('HRA',),SUPP_GT=('0/1', './.', './.'),SUPP=1,SUPP_VEC=100,SVLEN=123,SVTYPE=INS,FilterRegion=No,VAL_ONT=No,R_RM=Yes,R_SD=No,R_SR=Yes,R_STR=No,R_VNTR=No,R_Exon=No,R_CDS=No,ILM_DP=0,ILM_MQ=0,Mappability=1.0,HiFi_DP=28,HiFi_MQ=40,ONT_DP=84,ONT_MQ=35,BGI_DP=0,BGI_MQ=0,Qual=Tech_Specific,Benchmarks_Ratio=1.0,Phased_Ratio=1.0,High_confidence=Tech_Specific_call,Tier=Tier1,PctSeqSimilarity=None,PctSizeSimilarity=None,PctRecOverlap=None,SizeDiff=None,StartDistance=None,EndDistance=None,TruScore=None,MatchId=7216.0._</t>
  </si>
  <si>
    <t>71_fn_chr2_234648108</t>
  </si>
  <si>
    <t>SUPP_Set=('HRA',),SUPP_GT=('0/1', './.', './.'),SUPP=1,SUPP_VEC=100,SVLEN=131,SVTYPE=INS,FilterRegion=No,VAL_ONT=Yes,R_RM=No,R_SD=Yes,R_SR=Yes,R_STR=No,R_VNTR=No,R_Exon=No,R_CDS=No,ILM_DP=21,ILM_MQ=8,Mappability=0.05150559917092323,HiFi_DP=48,HiFi_MQ=60,ONT_DP=75,ONT_MQ=57,BGI_DP=6,BGI_MQ=6,Qual=PASS,Benchmarks_Ratio=1.0,Phased_Ratio=1.0,High_confidence=Call_in_SD_SR_VNTR,Tier=Tier1,PctSeqSimilarity=None,PctSizeSimilarity=None,PctRecOverlap=None,SizeDiff=None,StartDistance=None,EndDistance=None,TruScore=None,MatchId=8802.0._</t>
  </si>
  <si>
    <t>Located at SD. Complex event. There is also a deletion in this region.</t>
  </si>
  <si>
    <t>72_fn_chr3_11870472</t>
  </si>
  <si>
    <t>SUPP_Set=('HRA',),SUPP_GT=('0/1', './.', './.'),SUPP=1,SUPP_VEC=100,SVLEN=1958,SVTYPE=INS,FilterRegion=No,VAL_ONT=No,R_RM=Yes,R_SD=Yes,R_SR=No,R_STR=No,R_VNTR=No,R_Exon=No,R_CDS=No,ILM_DP=61,ILM_MQ=56,Mappability=1.0,HiFi_DP=40,HiFi_MQ=31,ONT_DP=69,ONT_MQ=30,BGI_DP=55,BGI_MQ=54,Qual=Tech_Specific,Benchmarks_Ratio=1.0,Phased_Ratio=0.0,High_confidence=Tech_Specific_call,Tier=Tier1,PctSeqSimilarity=None,PctSizeSimilarity=None,PctRecOverlap=None,SizeDiff=None,StartDistance=None,EndDistance=None,TruScore=None,MatchId=10130.0._</t>
  </si>
  <si>
    <t>73_fn_chr3_82916372</t>
  </si>
  <si>
    <t>SUPP_Set=('HRA',),SUPP_GT=('1/0', './.', './.'),SUPP=1,SUPP_VEC=100,SVLEN=82,SVTYPE=INS,FilterRegion=No,VAL_ONT=Yes,R_RM=No,R_SD=No,R_SR=Yes,R_STR=No,R_VNTR=No,R_Exon=No,R_CDS=No,ILM_DP=40,ILM_MQ=53,Mappability=1.0,HiFi_DP=35,HiFi_MQ=60,ONT_DP=106,ONT_MQ=56,BGI_DP=22,BGI_MQ=34,Qual=PASS,Benchmarks_Ratio=1.0,Phased_Ratio=1.0,High_confidence=Call_in_SD_SR_VNTR,Tier=Tier1,PctSeqSimilarity=None,PctSizeSimilarity=None,PctRecOverlap=None,SizeDiff=None,StartDistance=None,EndDistance=None,TruScore=None,MatchId=10470.0._</t>
  </si>
  <si>
    <t>Located at Simple Repeats. HiFi, ONT, and assemblies supported this event. Illumina reads have obvious soft clips in this region.</t>
  </si>
  <si>
    <t>74_fn_chr3_195779995</t>
  </si>
  <si>
    <t>SUPP_Set=('HRA',),SUPP_GT=('1/0', './.', './.'),SUPP=1,SUPP_VEC=100,SVLEN=145,SVTYPE=INS,FilterRegion=No,VAL_ONT=No,R_RM=No,R_SD=Yes,R_SR=Yes,R_STR=No,R_VNTR=No,R_Exon=Yes,R_CDS=Yes,ILM_DP=0,ILM_MQ=0,Mappability=1.0,HiFi_DP=0,HiFi_MQ=0,ONT_DP=4,ONT_MQ=5,BGI_DP=0,BGI_MQ=0,Qual=Tech_Specific,Benchmarks_Ratio=1.0,Phased_Ratio=0.0,High_confidence=Tech_Specific_call,Tier=Tier1,PctSeqSimilarity=None,PctSizeSimilarity=None,PctRecOverlap=None,SizeDiff=None,StartDistance=None,EndDistance=None,TruScore=None,MatchId=11000.0._</t>
  </si>
  <si>
    <t>Located at SD. ONT reads may support this event.</t>
  </si>
  <si>
    <t>75_fn_chr3_195783778</t>
  </si>
  <si>
    <t>SUPP_Set=('HRA',),SUPP_GT=('1/1', './.', './.'),SUPP=1,SUPP_VEC=100,SVLEN=96,SVTYPE=INS,FilterRegion=No,VAL_ONT=No,R_RM=No,R_SD=Yes,R_SR=Yes,R_STR=No,R_VNTR=No,R_Exon=Yes,R_CDS=Yes,ILM_DP=0,ILM_MQ=0,Mappability=1.0,HiFi_DP=0,HiFi_MQ=0,ONT_DP=5,ONT_MQ=6,BGI_DP=0,BGI_MQ=0,Qual=Tech_Specific,Benchmarks_Ratio=1.0,Phased_Ratio=0.0,High_confidence=Tech_Specific_call,Tier=Tier1,PctSeqSimilarity=None,PctSizeSimilarity=None,PctRecOverlap=None,SizeDiff=None,StartDistance=None,EndDistance=None,TruScore=None,MatchId=11001.3._</t>
  </si>
  <si>
    <t>Located at SD. ONT and assemblies supported this event.</t>
  </si>
  <si>
    <t>76_fn_chr5_982158</t>
  </si>
  <si>
    <t>SUPP_Set=('HRA',),SUPP_GT=('1/0', './.', './.'),SUPP=1,SUPP_VEC=100,SVLEN=74,SVTYPE=INS,FilterRegion=No,VAL_ONT=No,R_RM=No,R_SD=No,R_SR=Yes,R_STR=No,R_VNTR=Yes,R_Exon=No,R_CDS=No,ILM_DP=0,ILM_MQ=0,Mappability=1.0,HiFi_DP=54,HiFi_MQ=47,ONT_DP=112,ONT_MQ=54,BGI_DP=0,BGI_MQ=0,Qual=Tech_Specific,Benchmarks_Ratio=1.0,Phased_Ratio=1.0,High_confidence=Tech_Specific_call,Tier=Tier1,PctSeqSimilarity=0.0,PctSizeSimilarity=0.4966000020503998,PctRecOverlap=0.0,SizeDiff=-75.0,StartDistance=287,EndDistance=138,GTMatch=True,TruScore=16,MatchId=12103.1.0,Multi=True</t>
  </si>
  <si>
    <t>Located at VNTR regions. HiFi, ONT, and assemblies supported this event. The breakpoints may shift.</t>
  </si>
  <si>
    <t>77_fn_chr6_32537924</t>
  </si>
  <si>
    <t>SUPP_Set=('HRA',),SUPP_GT=('1/0', './.', './.'),SUPP=1,SUPP_VEC=100,SVLEN=978,SVTYPE=INS,FilterRegion=No,VAL_ONT=No,R_RM=No,R_SD=No,R_SR=No,R_STR=No,R_VNTR=No,R_Exon=No,R_CDS=No,ILM_DP=102,ILM_MQ=60,Mappability=1.0,HiFi_DP=33,HiFi_MQ=60,ONT_DP=58,ONT_MQ=60,BGI_DP=68,BGI_MQ=59,Qual=Tech_Specific,Benchmarks_Ratio=1.0,Phased_Ratio=0.0,High_confidence=Tech_Specific_call,Tier=Tier1,PctSeqSimilarity=None,PctSizeSimilarity=None,PctRecOverlap=None,SizeDiff=None,StartDistance=None,EndDistance=None,TruScore=None,MatchId=13200.0._</t>
  </si>
  <si>
    <t>The assembly supported this event.</t>
  </si>
  <si>
    <t>78_fn_chr6_123266205</t>
  </si>
  <si>
    <t>SUPP_Set=('HRA',),SUPP_GT=('1/0', './.', './.'),SUPP=1,SUPP_VEC=100,SVLEN=89,SVTYPE=INS,FilterRegion=No,VAL_ONT=No,R_RM=No,R_SD=No,R_SR=Yes,R_STR=No,R_VNTR=No,R_Exon=No,R_CDS=No,ILM_DP=20,ILM_MQ=49,Mappability=1.0,HiFi_DP=31,HiFi_MQ=60,ONT_DP=125,ONT_MQ=59,BGI_DP=2,BGI_MQ=15,Qual=Tech_Specific,Benchmarks_Ratio=1.0,Phased_Ratio=1.0,High_confidence=Tech_Specific_call,Tier=Tier1,PctSeqSimilarity=None,PctSizeSimilarity=None,PctRecOverlap=None,SizeDiff=None,StartDistance=None,EndDistance=None,TruScore=None,MatchId=13672.0._</t>
  </si>
  <si>
    <t>Located at Simple Repeats. HiFi, ONT, and assemblies supported this event. This may be caused by breakpoint shift.</t>
  </si>
  <si>
    <t>79_fn_chr6_166749684</t>
  </si>
  <si>
    <t>SUPP_Set=('HRA',),SUPP_GT=('0/1', './.', './.'),SUPP=1,SUPP_VEC=100,SVLEN=239,SVTYPE=INS,FilterRegion=No,VAL_ONT=No,R_RM=No,R_SD=No,R_SR=Yes,R_STR=No,R_VNTR=No,R_Exon=No,R_CDS=No,ILM_DP=60,ILM_MQ=43,Mappability=1.0,HiFi_DP=51,HiFi_MQ=60,ONT_DP=130,ONT_MQ=59,BGI_DP=2,BGI_MQ=40,Qual=Tech_Specific,Benchmarks_Ratio=1.0,Phased_Ratio=1.0,High_confidence=Tech_Specific_call,Tier=Tier1,PctSeqSimilarity=None,PctSizeSimilarity=None,PctRecOverlap=None,SizeDiff=None,StartDistance=None,EndDistance=None,TruScore=None,MatchId=13924.1._</t>
  </si>
  <si>
    <t>Located at Simple Repeats. This FN may be caused by different representations in two callsets for sample event.</t>
    <phoneticPr fontId="1" type="noConversion"/>
  </si>
  <si>
    <t>80_fn_chr7_56825927</t>
  </si>
  <si>
    <t>SUPP_Set=('HRA',),SUPP_GT=('1/1', './.', './.'),SUPP=1,SUPP_VEC=100,SVLEN=3588,SVTYPE=INS,FilterRegion=No,VAL_ONT=No,R_RM=No,R_SD=Yes,R_SR=Yes,R_STR=No,R_VNTR=Yes,R_Exon=Yes,R_CDS=No,ILM_DP=213,ILM_MQ=22,Mappability=0.08256810158491135,HiFi_DP=96,HiFi_MQ=21,ONT_DP=113,ONT_MQ=21,BGI_DP=79,BGI_MQ=19,Qual=Tech_Specific,Benchmarks_Ratio=1.0,Phased_Ratio=1.0,High_confidence=Tech_Specific_call,Tier=Tier1,PctSeqSimilarity=None,PctSizeSimilarity=None,PctRecOverlap=None,SizeDiff=None,StartDistance=None,EndDistance=None,TruScore=None,MatchId=14433.0._</t>
  </si>
  <si>
    <t xml:space="preserve">Maybe </t>
    <phoneticPr fontId="1" type="noConversion"/>
  </si>
  <si>
    <t>Located at SD. The read depth of this region is higher than expected, and there are soft clip reads.</t>
    <phoneticPr fontId="1" type="noConversion"/>
  </si>
  <si>
    <t>Index</t>
  </si>
  <si>
    <t>yak</t>
  </si>
  <si>
    <t>0.518051-0.520367</t>
  </si>
  <si>
    <t>0.530441-0.533087</t>
  </si>
  <si>
    <t>0.528645-0.530961</t>
  </si>
  <si>
    <t>0.504943-0.507181</t>
  </si>
  <si>
    <t>0.483911-0.487327</t>
  </si>
  <si>
    <t>0.499159-0.50246</t>
  </si>
  <si>
    <t>Table S1: Sequencing summary of the Chinese Quartet.</t>
  </si>
  <si>
    <t>Table S2: Summary of phased reads from two haplotypes.</t>
  </si>
  <si>
    <t>Table S3: Summary statistics of the Chinese Quartet assemblies.</t>
  </si>
  <si>
    <t>Table S4: Assembly summary of the Chinese Quartet and other samples.</t>
  </si>
  <si>
    <t>Table S5: Distribution of contigs in Chinese Quartet assemblies.</t>
  </si>
  <si>
    <t>Table S6: The aligned fraction to GRCh38 of the Chinese Quartet haplotypes.</t>
  </si>
  <si>
    <t>Table S7: Completeness summary of our assemblies and other public papers.</t>
  </si>
  <si>
    <t>Table S8: Annotations of novel genes in Chinese Quartet.</t>
  </si>
  <si>
    <t>Table S9: Summary of Complex SVs and inversion of Chinese Quartet.</t>
  </si>
  <si>
    <r>
      <t xml:space="preserve">Table S10: Information of </t>
    </r>
    <r>
      <rPr>
        <b/>
        <i/>
        <sz val="11"/>
        <color theme="1"/>
        <rFont val="Arial"/>
        <family val="2"/>
      </rPr>
      <t>de novo</t>
    </r>
    <r>
      <rPr>
        <b/>
        <sz val="11"/>
        <color theme="1"/>
        <rFont val="Arial"/>
        <family val="2"/>
      </rPr>
      <t xml:space="preserve"> and putative somatic mutation.</t>
    </r>
  </si>
  <si>
    <t>Table S11: Summary for VEP annotations of benchmarks.</t>
  </si>
  <si>
    <t>Table S12: Manual inspection result of 20 random false positives and false negatives for each variant type</t>
  </si>
  <si>
    <t>Table S15: Variant detection performance at different sequencing depths of the Chinese Quartet.</t>
  </si>
  <si>
    <t>Table S14: Assembly performance at different sequencing depths of the Chinese Quartet.</t>
  </si>
  <si>
    <t>Table S13: Detailed results of manual curations in Table S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0">
    <numFmt numFmtId="164" formatCode="0.00_ "/>
    <numFmt numFmtId="165" formatCode="#,##0.00_);[Red]\(#,##0.00\)"/>
    <numFmt numFmtId="166" formatCode="0.0_);[Red]\(0.0\)"/>
    <numFmt numFmtId="167" formatCode="0_);[Red]\(0\)"/>
    <numFmt numFmtId="168" formatCode="#,##0.0_);[Red]\(#,##0.0\)"/>
    <numFmt numFmtId="169" formatCode="#,##0_ "/>
    <numFmt numFmtId="170" formatCode="0.0000_);\(0.0000\)"/>
    <numFmt numFmtId="171" formatCode="0.00_);\(0.00\)"/>
    <numFmt numFmtId="172" formatCode="0.0_ "/>
    <numFmt numFmtId="173" formatCode="0.0000_ "/>
  </numFmts>
  <fonts count="23">
    <font>
      <sz val="11"/>
      <color theme="1"/>
      <name val="Calibri"/>
      <family val="2"/>
      <scheme val="minor"/>
    </font>
    <font>
      <sz val="9"/>
      <name val="Calibri"/>
      <family val="3"/>
      <charset val="134"/>
      <scheme val="minor"/>
    </font>
    <font>
      <sz val="11"/>
      <color theme="1"/>
      <name val="Arial"/>
      <family val="2"/>
    </font>
    <font>
      <b/>
      <sz val="11"/>
      <color theme="1"/>
      <name val="Arial"/>
      <family val="2"/>
    </font>
    <font>
      <b/>
      <sz val="11"/>
      <color theme="1"/>
      <name val="Calibri"/>
      <family val="3"/>
      <charset val="134"/>
      <scheme val="minor"/>
    </font>
    <font>
      <b/>
      <sz val="11"/>
      <color theme="1"/>
      <name val="等线"/>
      <family val="3"/>
      <charset val="134"/>
    </font>
    <font>
      <b/>
      <sz val="11"/>
      <color theme="1"/>
      <name val="等线"/>
      <family val="2"/>
    </font>
    <font>
      <b/>
      <sz val="11"/>
      <color theme="1"/>
      <name val="Calibri"/>
      <family val="2"/>
      <scheme val="minor"/>
    </font>
    <font>
      <i/>
      <sz val="11"/>
      <color theme="1"/>
      <name val="Arial"/>
      <family val="2"/>
    </font>
    <font>
      <sz val="11"/>
      <color theme="1"/>
      <name val="Calibri"/>
      <family val="3"/>
      <charset val="134"/>
      <scheme val="minor"/>
    </font>
    <font>
      <i/>
      <sz val="11"/>
      <color theme="1"/>
      <name val="微软雅黑"/>
      <family val="2"/>
      <charset val="134"/>
    </font>
    <font>
      <sz val="11"/>
      <color rgb="FF231F20"/>
      <name val="Arial"/>
      <family val="2"/>
    </font>
    <font>
      <sz val="9"/>
      <name val="Calibri"/>
      <family val="2"/>
      <charset val="134"/>
      <scheme val="minor"/>
    </font>
    <font>
      <sz val="12"/>
      <color theme="1"/>
      <name val="Arial"/>
      <family val="2"/>
    </font>
    <font>
      <b/>
      <sz val="12"/>
      <color theme="1"/>
      <name val="Arial"/>
      <family val="2"/>
    </font>
    <font>
      <b/>
      <sz val="10"/>
      <color theme="1"/>
      <name val="Arial"/>
      <family val="2"/>
    </font>
    <font>
      <b/>
      <sz val="12"/>
      <color rgb="FF404040"/>
      <name val="Arial"/>
      <family val="2"/>
    </font>
    <font>
      <sz val="11"/>
      <color theme="1"/>
      <name val="微软雅黑"/>
      <family val="2"/>
      <charset val="134"/>
    </font>
    <font>
      <sz val="11"/>
      <color rgb="FF006100"/>
      <name val="Calibri"/>
      <family val="2"/>
      <charset val="134"/>
      <scheme val="minor"/>
    </font>
    <font>
      <sz val="10.5"/>
      <color theme="1"/>
      <name val="Arial"/>
      <family val="2"/>
    </font>
    <font>
      <sz val="11"/>
      <color theme="1"/>
      <name val="等线"/>
      <family val="2"/>
    </font>
    <font>
      <b/>
      <i/>
      <sz val="11"/>
      <color theme="1"/>
      <name val="Arial"/>
      <family val="2"/>
    </font>
    <font>
      <sz val="11"/>
      <color rgb="FF252525"/>
      <name val="Arial"/>
      <family val="2"/>
    </font>
  </fonts>
  <fills count="4">
    <fill>
      <patternFill patternType="none"/>
    </fill>
    <fill>
      <patternFill patternType="gray125"/>
    </fill>
    <fill>
      <patternFill patternType="solid">
        <fgColor rgb="FFC6EFCE"/>
      </patternFill>
    </fill>
    <fill>
      <patternFill patternType="solid">
        <fgColor theme="2" tint="-9.9978637043366805E-2"/>
        <bgColor indexed="64"/>
      </patternFill>
    </fill>
  </fills>
  <borders count="5">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right style="medium">
        <color rgb="FFEEEEEE"/>
      </right>
      <top style="thin">
        <color indexed="64"/>
      </top>
      <bottom style="thin">
        <color indexed="64"/>
      </bottom>
      <diagonal/>
    </border>
  </borders>
  <cellStyleXfs count="2">
    <xf numFmtId="0" fontId="0" fillId="0" borderId="0"/>
    <xf numFmtId="0" fontId="18" fillId="2" borderId="0" applyNumberFormat="0" applyBorder="0" applyAlignment="0" applyProtection="0">
      <alignment vertical="center"/>
    </xf>
  </cellStyleXfs>
  <cellXfs count="139">
    <xf numFmtId="0" fontId="0" fillId="0" borderId="0" xfId="0"/>
    <xf numFmtId="0" fontId="2" fillId="0" borderId="0" xfId="0" applyFont="1" applyAlignment="1">
      <alignment vertical="center"/>
    </xf>
    <xf numFmtId="165" fontId="2" fillId="0" borderId="0" xfId="0" applyNumberFormat="1" applyFont="1" applyBorder="1" applyAlignment="1">
      <alignment horizontal="center" vertical="center"/>
    </xf>
    <xf numFmtId="165" fontId="3" fillId="0" borderId="0" xfId="0" applyNumberFormat="1" applyFont="1" applyBorder="1" applyAlignment="1">
      <alignment horizontal="center" vertical="center"/>
    </xf>
    <xf numFmtId="165" fontId="2" fillId="0" borderId="3" xfId="0" applyNumberFormat="1" applyFont="1" applyBorder="1" applyAlignment="1">
      <alignment horizontal="center" vertical="center"/>
    </xf>
    <xf numFmtId="165" fontId="3" fillId="0" borderId="1" xfId="0" applyNumberFormat="1" applyFont="1" applyBorder="1" applyAlignment="1">
      <alignment horizontal="center" vertical="center"/>
    </xf>
    <xf numFmtId="166" fontId="2" fillId="0" borderId="0" xfId="0" applyNumberFormat="1" applyFont="1" applyBorder="1" applyAlignment="1">
      <alignment horizontal="center" vertical="center"/>
    </xf>
    <xf numFmtId="166" fontId="3" fillId="0" borderId="0" xfId="0" applyNumberFormat="1" applyFont="1" applyBorder="1" applyAlignment="1">
      <alignment horizontal="center" vertical="center"/>
    </xf>
    <xf numFmtId="166" fontId="3" fillId="0" borderId="1" xfId="0" applyNumberFormat="1" applyFont="1" applyBorder="1" applyAlignment="1">
      <alignment horizontal="center" vertical="center"/>
    </xf>
    <xf numFmtId="166" fontId="2" fillId="0" borderId="3" xfId="0" applyNumberFormat="1" applyFont="1" applyBorder="1" applyAlignment="1">
      <alignment horizontal="center" vertical="center"/>
    </xf>
    <xf numFmtId="167" fontId="2" fillId="0" borderId="0" xfId="0" applyNumberFormat="1" applyFont="1" applyBorder="1" applyAlignment="1">
      <alignment horizontal="center" vertical="center"/>
    </xf>
    <xf numFmtId="167" fontId="3" fillId="0" borderId="0" xfId="0" applyNumberFormat="1" applyFont="1" applyBorder="1" applyAlignment="1">
      <alignment horizontal="center" vertical="center"/>
    </xf>
    <xf numFmtId="167" fontId="3" fillId="0" borderId="1" xfId="0" applyNumberFormat="1" applyFont="1" applyBorder="1" applyAlignment="1">
      <alignment horizontal="center" vertical="center"/>
    </xf>
    <xf numFmtId="167" fontId="2" fillId="0" borderId="3" xfId="0" applyNumberFormat="1" applyFont="1" applyBorder="1" applyAlignment="1">
      <alignment horizontal="center" vertical="center"/>
    </xf>
    <xf numFmtId="168" fontId="2" fillId="0" borderId="0" xfId="0" applyNumberFormat="1" applyFont="1" applyBorder="1" applyAlignment="1">
      <alignment horizontal="center" vertical="center"/>
    </xf>
    <xf numFmtId="168" fontId="3" fillId="0" borderId="0" xfId="0" applyNumberFormat="1" applyFont="1" applyBorder="1" applyAlignment="1">
      <alignment horizontal="center" vertical="center"/>
    </xf>
    <xf numFmtId="168" fontId="3" fillId="0" borderId="1" xfId="0" applyNumberFormat="1" applyFont="1" applyBorder="1" applyAlignment="1">
      <alignment horizontal="center" vertical="center"/>
    </xf>
    <xf numFmtId="168" fontId="2" fillId="0" borderId="3" xfId="0" applyNumberFormat="1" applyFont="1" applyBorder="1" applyAlignment="1">
      <alignment horizontal="center" vertical="center"/>
    </xf>
    <xf numFmtId="0" fontId="0" fillId="0" borderId="0" xfId="0" applyAlignment="1">
      <alignment horizontal="center" vertical="center"/>
    </xf>
    <xf numFmtId="0" fontId="0" fillId="0" borderId="0" xfId="0" applyAlignment="1">
      <alignment vertical="center"/>
    </xf>
    <xf numFmtId="0" fontId="3" fillId="0" borderId="0" xfId="0" applyFont="1" applyAlignment="1">
      <alignment horizontal="center" vertical="center" wrapText="1"/>
    </xf>
    <xf numFmtId="0" fontId="2" fillId="0" borderId="0" xfId="0" applyFont="1" applyAlignment="1">
      <alignment horizontal="center" vertical="center"/>
    </xf>
    <xf numFmtId="164" fontId="2" fillId="0" borderId="0" xfId="0" applyNumberFormat="1" applyFont="1" applyAlignment="1">
      <alignment horizontal="center" vertical="center"/>
    </xf>
    <xf numFmtId="0" fontId="3" fillId="0" borderId="2" xfId="0" applyFont="1" applyBorder="1" applyAlignment="1">
      <alignment horizontal="center" vertical="center" wrapText="1"/>
    </xf>
    <xf numFmtId="0" fontId="2" fillId="0" borderId="0" xfId="0" applyFont="1" applyBorder="1" applyAlignment="1">
      <alignment vertical="center"/>
    </xf>
    <xf numFmtId="0" fontId="2" fillId="0" borderId="3" xfId="0" applyFont="1" applyBorder="1" applyAlignment="1">
      <alignment vertical="center"/>
    </xf>
    <xf numFmtId="164" fontId="2" fillId="0" borderId="3" xfId="0" applyNumberFormat="1" applyFont="1" applyBorder="1" applyAlignment="1">
      <alignment horizontal="center" vertical="center"/>
    </xf>
    <xf numFmtId="0" fontId="3" fillId="0" borderId="1" xfId="0" applyFont="1" applyBorder="1" applyAlignment="1">
      <alignment horizontal="center" vertical="center" wrapText="1"/>
    </xf>
    <xf numFmtId="0" fontId="2" fillId="0" borderId="3" xfId="0" applyFont="1" applyBorder="1" applyAlignment="1">
      <alignment horizontal="center" vertical="center"/>
    </xf>
    <xf numFmtId="0" fontId="0" fillId="0" borderId="0" xfId="0" applyAlignment="1">
      <alignment horizontal="left" vertical="center"/>
    </xf>
    <xf numFmtId="0" fontId="3" fillId="0" borderId="0" xfId="0" applyFont="1" applyAlignment="1">
      <alignment horizontal="left" vertical="center" wrapText="1"/>
    </xf>
    <xf numFmtId="0" fontId="7" fillId="0" borderId="0" xfId="0" applyFont="1" applyAlignment="1">
      <alignment horizontal="left" vertical="center" wrapText="1"/>
    </xf>
    <xf numFmtId="169" fontId="2" fillId="0" borderId="0" xfId="0" applyNumberFormat="1" applyFont="1" applyBorder="1" applyAlignment="1">
      <alignment horizontal="center" vertical="center"/>
    </xf>
    <xf numFmtId="169" fontId="2" fillId="0" borderId="3" xfId="0" applyNumberFormat="1" applyFont="1" applyBorder="1" applyAlignment="1">
      <alignment horizontal="center" vertical="center"/>
    </xf>
    <xf numFmtId="164" fontId="3" fillId="0" borderId="1" xfId="0" applyNumberFormat="1" applyFont="1" applyBorder="1" applyAlignment="1">
      <alignment horizontal="center" vertical="center" wrapText="1"/>
    </xf>
    <xf numFmtId="0" fontId="8" fillId="0" borderId="0" xfId="0" applyFont="1" applyAlignment="1">
      <alignment horizontal="left" vertical="center"/>
    </xf>
    <xf numFmtId="168" fontId="2" fillId="0" borderId="2" xfId="0" applyNumberFormat="1" applyFont="1" applyBorder="1" applyAlignment="1">
      <alignment horizontal="center" vertical="center"/>
    </xf>
    <xf numFmtId="0" fontId="2" fillId="0" borderId="0" xfId="0" applyFont="1" applyAlignment="1">
      <alignment horizontal="center"/>
    </xf>
    <xf numFmtId="169" fontId="2" fillId="0" borderId="0" xfId="0" applyNumberFormat="1" applyFont="1" applyAlignment="1">
      <alignment horizontal="center" vertical="center"/>
    </xf>
    <xf numFmtId="169" fontId="2" fillId="0" borderId="0" xfId="0" applyNumberFormat="1" applyFont="1" applyAlignment="1">
      <alignment horizontal="center"/>
    </xf>
    <xf numFmtId="170" fontId="2" fillId="0" borderId="0" xfId="0" applyNumberFormat="1" applyFont="1" applyAlignment="1">
      <alignment horizontal="center"/>
    </xf>
    <xf numFmtId="171" fontId="2" fillId="0" borderId="0" xfId="0" applyNumberFormat="1" applyFont="1" applyAlignment="1">
      <alignment horizontal="center" vertical="center"/>
    </xf>
    <xf numFmtId="171" fontId="2" fillId="0" borderId="0" xfId="0" applyNumberFormat="1" applyFont="1" applyAlignment="1">
      <alignment horizontal="center"/>
    </xf>
    <xf numFmtId="169" fontId="3" fillId="0" borderId="1" xfId="0" applyNumberFormat="1" applyFont="1" applyBorder="1" applyAlignment="1">
      <alignment horizontal="center" vertical="center" wrapText="1"/>
    </xf>
    <xf numFmtId="170" fontId="3" fillId="0" borderId="1" xfId="0" applyNumberFormat="1" applyFont="1" applyBorder="1" applyAlignment="1">
      <alignment horizontal="center" vertical="center" wrapText="1"/>
    </xf>
    <xf numFmtId="171" fontId="2" fillId="0" borderId="3" xfId="0" applyNumberFormat="1" applyFont="1" applyBorder="1" applyAlignment="1">
      <alignment horizontal="center" vertical="center"/>
    </xf>
    <xf numFmtId="169" fontId="2" fillId="0" borderId="3" xfId="0" applyNumberFormat="1" applyFont="1" applyBorder="1" applyAlignment="1">
      <alignment horizontal="center"/>
    </xf>
    <xf numFmtId="171" fontId="2" fillId="0" borderId="3" xfId="0" applyNumberFormat="1" applyFont="1" applyBorder="1" applyAlignment="1">
      <alignment horizontal="center"/>
    </xf>
    <xf numFmtId="0" fontId="3" fillId="0" borderId="0" xfId="0" applyFont="1" applyAlignment="1">
      <alignment horizontal="left"/>
    </xf>
    <xf numFmtId="0" fontId="2" fillId="0" borderId="0" xfId="0" applyNumberFormat="1" applyFont="1" applyBorder="1" applyAlignment="1">
      <alignment horizontal="center" vertical="center"/>
    </xf>
    <xf numFmtId="0" fontId="2" fillId="0" borderId="3" xfId="0" applyNumberFormat="1" applyFont="1" applyBorder="1" applyAlignment="1">
      <alignment horizontal="center" vertical="center"/>
    </xf>
    <xf numFmtId="0" fontId="2" fillId="0" borderId="0" xfId="0" applyFont="1" applyBorder="1" applyAlignment="1">
      <alignment horizontal="center" vertical="center"/>
    </xf>
    <xf numFmtId="0" fontId="2" fillId="0" borderId="3" xfId="0" applyFont="1" applyBorder="1" applyAlignment="1">
      <alignment horizontal="center" vertical="center"/>
    </xf>
    <xf numFmtId="0" fontId="11" fillId="0" borderId="0" xfId="0" applyFont="1" applyBorder="1" applyAlignment="1">
      <alignment horizontal="center"/>
    </xf>
    <xf numFmtId="0" fontId="3" fillId="0" borderId="0" xfId="0" applyFont="1" applyAlignment="1">
      <alignment horizontal="left" vertical="center"/>
    </xf>
    <xf numFmtId="0" fontId="9" fillId="0" borderId="0" xfId="0" applyFont="1"/>
    <xf numFmtId="0" fontId="0" fillId="0" borderId="0" xfId="0" applyAlignment="1">
      <alignment horizontal="center"/>
    </xf>
    <xf numFmtId="0" fontId="0" fillId="0" borderId="0" xfId="0" applyAlignment="1">
      <alignment horizontal="center" wrapText="1"/>
    </xf>
    <xf numFmtId="0" fontId="2" fillId="0" borderId="0" xfId="0" applyFont="1"/>
    <xf numFmtId="0" fontId="2" fillId="0" borderId="0" xfId="0" applyFont="1" applyAlignment="1">
      <alignment wrapText="1"/>
    </xf>
    <xf numFmtId="0" fontId="2" fillId="0" borderId="2" xfId="0" applyFont="1" applyBorder="1" applyAlignment="1">
      <alignment horizontal="center" vertical="center"/>
    </xf>
    <xf numFmtId="0" fontId="2" fillId="0" borderId="0" xfId="0" applyFont="1" applyBorder="1" applyAlignment="1">
      <alignment horizontal="center" vertical="center"/>
    </xf>
    <xf numFmtId="0" fontId="2" fillId="0" borderId="3" xfId="0" applyFont="1" applyBorder="1" applyAlignment="1">
      <alignment horizontal="center" vertical="center"/>
    </xf>
    <xf numFmtId="0" fontId="0" fillId="0" borderId="0" xfId="0" applyBorder="1"/>
    <xf numFmtId="0" fontId="15" fillId="0" borderId="4" xfId="0" applyFont="1" applyFill="1" applyBorder="1" applyAlignment="1">
      <alignment horizontal="center" vertical="center"/>
    </xf>
    <xf numFmtId="0" fontId="3" fillId="0" borderId="0" xfId="0" applyFont="1" applyBorder="1"/>
    <xf numFmtId="0" fontId="2" fillId="0" borderId="0" xfId="0" applyFont="1" applyBorder="1"/>
    <xf numFmtId="0" fontId="3" fillId="0" borderId="1" xfId="0" applyFont="1" applyFill="1" applyBorder="1" applyAlignment="1">
      <alignment vertical="center"/>
    </xf>
    <xf numFmtId="0" fontId="16" fillId="0" borderId="1" xfId="0" applyFont="1" applyBorder="1" applyAlignment="1">
      <alignment horizontal="center" vertical="center" wrapText="1"/>
    </xf>
    <xf numFmtId="0" fontId="14" fillId="0" borderId="1" xfId="0" applyFont="1" applyBorder="1" applyAlignment="1">
      <alignment horizontal="center" vertical="center" wrapText="1"/>
    </xf>
    <xf numFmtId="0" fontId="13" fillId="0" borderId="0" xfId="0" applyFont="1" applyBorder="1" applyAlignment="1">
      <alignment horizontal="center" vertical="center"/>
    </xf>
    <xf numFmtId="11" fontId="13" fillId="0" borderId="0" xfId="0" applyNumberFormat="1" applyFont="1" applyBorder="1" applyAlignment="1">
      <alignment horizontal="center" vertical="center"/>
    </xf>
    <xf numFmtId="0" fontId="13" fillId="0" borderId="3" xfId="0" applyFont="1" applyBorder="1" applyAlignment="1">
      <alignment horizontal="center" vertical="center"/>
    </xf>
    <xf numFmtId="11" fontId="13" fillId="0" borderId="3" xfId="0" applyNumberFormat="1" applyFont="1" applyBorder="1" applyAlignment="1">
      <alignment horizontal="center" vertical="center"/>
    </xf>
    <xf numFmtId="172" fontId="2" fillId="0" borderId="0" xfId="0" applyNumberFormat="1" applyFont="1" applyAlignment="1">
      <alignment horizontal="center" vertical="center"/>
    </xf>
    <xf numFmtId="172" fontId="3" fillId="0" borderId="1" xfId="0" applyNumberFormat="1" applyFont="1" applyBorder="1" applyAlignment="1">
      <alignment horizontal="center" vertical="center" wrapText="1"/>
    </xf>
    <xf numFmtId="172" fontId="2" fillId="0" borderId="0" xfId="0" applyNumberFormat="1" applyFont="1" applyBorder="1" applyAlignment="1">
      <alignment horizontal="center" vertical="center"/>
    </xf>
    <xf numFmtId="172" fontId="2" fillId="0" borderId="3" xfId="0" applyNumberFormat="1" applyFont="1" applyBorder="1" applyAlignment="1">
      <alignment horizontal="center" vertical="center"/>
    </xf>
    <xf numFmtId="0" fontId="2" fillId="0" borderId="0" xfId="0" applyFont="1" applyBorder="1" applyAlignment="1">
      <alignment horizontal="center" vertical="center"/>
    </xf>
    <xf numFmtId="0" fontId="2" fillId="0" borderId="3" xfId="0" applyFont="1" applyBorder="1" applyAlignment="1">
      <alignment horizontal="center" vertical="center"/>
    </xf>
    <xf numFmtId="164" fontId="2" fillId="0" borderId="0" xfId="0" applyNumberFormat="1" applyFont="1" applyBorder="1" applyAlignment="1">
      <alignment horizontal="center" vertical="center"/>
    </xf>
    <xf numFmtId="164" fontId="2" fillId="0" borderId="0" xfId="0" applyNumberFormat="1" applyFont="1"/>
    <xf numFmtId="164" fontId="3" fillId="0" borderId="0" xfId="0" applyNumberFormat="1" applyFont="1"/>
    <xf numFmtId="0" fontId="3" fillId="0" borderId="0" xfId="0" applyFont="1"/>
    <xf numFmtId="0" fontId="2" fillId="3" borderId="2" xfId="1" applyFont="1" applyFill="1" applyBorder="1" applyAlignment="1">
      <alignment horizontal="center" vertical="center"/>
    </xf>
    <xf numFmtId="0" fontId="2" fillId="3" borderId="0" xfId="1" applyFont="1" applyFill="1" applyBorder="1" applyAlignment="1">
      <alignment horizontal="center" vertical="center"/>
    </xf>
    <xf numFmtId="0" fontId="19" fillId="0" borderId="0" xfId="0" applyFont="1" applyBorder="1" applyAlignment="1">
      <alignment horizontal="center" vertical="center"/>
    </xf>
    <xf numFmtId="0" fontId="19" fillId="0" borderId="3" xfId="0" applyFont="1" applyBorder="1" applyAlignment="1">
      <alignment horizontal="center" vertical="center"/>
    </xf>
    <xf numFmtId="0" fontId="3" fillId="0" borderId="1" xfId="0" applyFont="1" applyBorder="1"/>
    <xf numFmtId="173" fontId="2" fillId="3" borderId="2" xfId="1" applyNumberFormat="1" applyFont="1" applyFill="1" applyBorder="1" applyAlignment="1">
      <alignment horizontal="center" vertical="center"/>
    </xf>
    <xf numFmtId="173" fontId="2" fillId="3" borderId="0" xfId="1" applyNumberFormat="1" applyFont="1" applyFill="1" applyBorder="1" applyAlignment="1">
      <alignment horizontal="center" vertical="center"/>
    </xf>
    <xf numFmtId="173" fontId="2" fillId="0" borderId="0" xfId="0" applyNumberFormat="1" applyFont="1" applyBorder="1" applyAlignment="1">
      <alignment horizontal="center" vertical="center"/>
    </xf>
    <xf numFmtId="173" fontId="2" fillId="0" borderId="3" xfId="0" applyNumberFormat="1" applyFont="1" applyBorder="1" applyAlignment="1">
      <alignment horizontal="center" vertical="center"/>
    </xf>
    <xf numFmtId="0" fontId="2" fillId="0" borderId="0" xfId="0" applyFont="1" applyBorder="1" applyAlignment="1">
      <alignment horizontal="center" vertical="center"/>
    </xf>
    <xf numFmtId="0" fontId="2" fillId="0" borderId="3" xfId="0" applyFont="1" applyBorder="1" applyAlignment="1">
      <alignment horizontal="center" vertical="center"/>
    </xf>
    <xf numFmtId="0" fontId="2" fillId="0" borderId="0" xfId="0" applyFont="1" applyBorder="1" applyAlignment="1">
      <alignment horizontal="center"/>
    </xf>
    <xf numFmtId="0" fontId="2" fillId="0" borderId="0" xfId="0" applyFont="1" applyBorder="1" applyAlignment="1">
      <alignment horizontal="center" vertical="center"/>
    </xf>
    <xf numFmtId="0" fontId="2" fillId="0" borderId="3" xfId="0" applyFont="1" applyBorder="1" applyAlignment="1">
      <alignment horizontal="center" vertical="center"/>
    </xf>
    <xf numFmtId="0" fontId="3" fillId="0" borderId="3" xfId="0" applyFont="1" applyBorder="1" applyAlignment="1">
      <alignment horizontal="center" vertical="center"/>
    </xf>
    <xf numFmtId="0" fontId="2" fillId="0" borderId="3" xfId="0" applyFont="1" applyBorder="1" applyAlignment="1">
      <alignment horizontal="center"/>
    </xf>
    <xf numFmtId="0" fontId="2" fillId="0" borderId="0" xfId="0" applyFont="1" applyBorder="1" applyAlignment="1">
      <alignment horizontal="center" vertical="center"/>
    </xf>
    <xf numFmtId="0" fontId="2" fillId="0" borderId="3" xfId="0" applyFont="1" applyBorder="1" applyAlignment="1">
      <alignment horizontal="center" vertical="center"/>
    </xf>
    <xf numFmtId="164" fontId="2" fillId="0" borderId="0" xfId="0" applyNumberFormat="1" applyFont="1" applyBorder="1" applyAlignment="1">
      <alignment horizontal="center" vertical="center"/>
    </xf>
    <xf numFmtId="0" fontId="2" fillId="0" borderId="0" xfId="0" applyFont="1" applyBorder="1" applyAlignment="1">
      <alignment horizontal="center" vertical="center" wrapText="1"/>
    </xf>
    <xf numFmtId="0" fontId="0" fillId="0" borderId="0" xfId="0" applyAlignment="1">
      <alignment horizontal="left"/>
    </xf>
    <xf numFmtId="0" fontId="0" fillId="0" borderId="0" xfId="0" applyAlignment="1">
      <alignment horizontal="left" vertical="top"/>
    </xf>
    <xf numFmtId="0" fontId="0" fillId="0" borderId="0" xfId="0" applyBorder="1" applyAlignment="1">
      <alignment horizontal="left"/>
    </xf>
    <xf numFmtId="0" fontId="3" fillId="0" borderId="0" xfId="0" applyFont="1" applyAlignment="1">
      <alignment horizontal="left" vertical="top"/>
    </xf>
    <xf numFmtId="0" fontId="3" fillId="0" borderId="1" xfId="0" applyFont="1" applyBorder="1" applyAlignment="1">
      <alignment horizontal="center" vertical="center"/>
    </xf>
    <xf numFmtId="0" fontId="4" fillId="0" borderId="1" xfId="0" applyFont="1" applyBorder="1" applyAlignment="1">
      <alignment vertical="center" wrapText="1"/>
    </xf>
    <xf numFmtId="164" fontId="2" fillId="0" borderId="0" xfId="0" applyNumberFormat="1" applyFont="1" applyBorder="1" applyAlignment="1">
      <alignment horizontal="center" vertical="center"/>
    </xf>
    <xf numFmtId="0" fontId="3" fillId="0" borderId="1" xfId="0" applyFont="1" applyBorder="1" applyAlignment="1">
      <alignment horizontal="center"/>
    </xf>
    <xf numFmtId="165" fontId="2" fillId="0" borderId="0" xfId="0" applyNumberFormat="1" applyFont="1" applyBorder="1" applyAlignment="1">
      <alignment horizontal="left" vertical="center"/>
    </xf>
    <xf numFmtId="164" fontId="2" fillId="3" borderId="2" xfId="1" applyNumberFormat="1" applyFont="1" applyFill="1" applyBorder="1" applyAlignment="1">
      <alignment horizontal="center" vertical="center"/>
    </xf>
    <xf numFmtId="164" fontId="2" fillId="3" borderId="0" xfId="1" applyNumberFormat="1" applyFont="1" applyFill="1" applyBorder="1" applyAlignment="1">
      <alignment horizontal="center" vertical="center"/>
    </xf>
    <xf numFmtId="0" fontId="2" fillId="0" borderId="0" xfId="0" applyFont="1" applyBorder="1" applyAlignment="1">
      <alignment horizontal="center" vertical="center"/>
    </xf>
    <xf numFmtId="0" fontId="2" fillId="0" borderId="3" xfId="0" applyFont="1" applyBorder="1" applyAlignment="1">
      <alignment horizontal="center" vertical="center"/>
    </xf>
    <xf numFmtId="0" fontId="2" fillId="0" borderId="1" xfId="0" applyFont="1" applyBorder="1" applyAlignment="1">
      <alignment horizontal="center" vertical="center" wrapText="1"/>
    </xf>
    <xf numFmtId="0" fontId="3" fillId="0" borderId="1" xfId="0" applyFont="1" applyBorder="1" applyAlignment="1">
      <alignment horizontal="left" vertical="center" wrapText="1"/>
    </xf>
    <xf numFmtId="0" fontId="0" fillId="0" borderId="0" xfId="0" applyAlignment="1">
      <alignment horizontal="left" vertical="center" wrapText="1"/>
    </xf>
    <xf numFmtId="0" fontId="2" fillId="0" borderId="0" xfId="0" applyFont="1" applyAlignment="1">
      <alignment horizontal="left"/>
    </xf>
    <xf numFmtId="0" fontId="22" fillId="0" borderId="0" xfId="0" applyFont="1" applyAlignment="1">
      <alignment horizontal="left" vertical="center" wrapText="1"/>
    </xf>
    <xf numFmtId="0" fontId="2" fillId="0" borderId="3" xfId="0" applyFont="1" applyBorder="1" applyAlignment="1">
      <alignment horizontal="left"/>
    </xf>
    <xf numFmtId="0" fontId="2" fillId="0" borderId="0" xfId="0" applyFont="1" applyBorder="1" applyAlignment="1">
      <alignment horizontal="center" vertical="center"/>
    </xf>
    <xf numFmtId="164" fontId="2" fillId="0" borderId="0" xfId="0" applyNumberFormat="1" applyFont="1" applyBorder="1" applyAlignment="1">
      <alignment horizontal="center" vertical="center"/>
    </xf>
    <xf numFmtId="0" fontId="2" fillId="0" borderId="0" xfId="0" applyFont="1" applyBorder="1" applyAlignment="1">
      <alignment horizontal="center" vertical="center"/>
    </xf>
    <xf numFmtId="0" fontId="2" fillId="0" borderId="3" xfId="0" applyFont="1" applyBorder="1" applyAlignment="1">
      <alignment horizontal="center" vertical="center"/>
    </xf>
    <xf numFmtId="0" fontId="2" fillId="0" borderId="2" xfId="0" applyFont="1" applyBorder="1" applyAlignment="1">
      <alignment horizontal="center" vertical="center"/>
    </xf>
    <xf numFmtId="164" fontId="2" fillId="0" borderId="0" xfId="0" applyNumberFormat="1" applyFont="1" applyBorder="1" applyAlignment="1">
      <alignment horizontal="center" vertical="center"/>
    </xf>
    <xf numFmtId="0" fontId="2" fillId="0" borderId="2" xfId="0" applyFont="1" applyBorder="1" applyAlignment="1">
      <alignment horizontal="center" vertical="center" wrapText="1"/>
    </xf>
    <xf numFmtId="0" fontId="2" fillId="0" borderId="0" xfId="0" applyFont="1" applyBorder="1" applyAlignment="1">
      <alignment horizontal="center" vertical="center" wrapText="1"/>
    </xf>
    <xf numFmtId="0" fontId="2" fillId="0" borderId="1" xfId="0" applyFont="1" applyBorder="1" applyAlignment="1">
      <alignment horizontal="center" vertical="center"/>
    </xf>
    <xf numFmtId="0" fontId="8" fillId="0" borderId="2" xfId="0" applyFont="1" applyFill="1" applyBorder="1" applyAlignment="1">
      <alignment horizontal="left" vertical="top" wrapText="1"/>
    </xf>
    <xf numFmtId="0" fontId="8" fillId="0" borderId="0" xfId="0" applyFont="1" applyAlignment="1">
      <alignment horizontal="left" vertical="top" wrapText="1"/>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0" borderId="1" xfId="0" applyFont="1" applyBorder="1" applyAlignment="1">
      <alignment horizontal="center"/>
    </xf>
    <xf numFmtId="0" fontId="3" fillId="0" borderId="2" xfId="0" applyFont="1" applyBorder="1" applyAlignment="1">
      <alignment horizontal="center"/>
    </xf>
    <xf numFmtId="0" fontId="3" fillId="0" borderId="3" xfId="0" applyFont="1" applyBorder="1" applyAlignment="1">
      <alignment horizontal="center"/>
    </xf>
  </cellXfs>
  <cellStyles count="2">
    <cellStyle name="常规" xfId="0" builtinId="0"/>
    <cellStyle name="好" xfId="1" builtinId="2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1173F6-04E3-4A3C-8741-43A897BA127D}">
  <dimension ref="A1:K77"/>
  <sheetViews>
    <sheetView zoomScaleNormal="100" workbookViewId="0"/>
  </sheetViews>
  <sheetFormatPr defaultColWidth="9" defaultRowHeight="14.25"/>
  <cols>
    <col min="1" max="1" width="15.42578125" style="2" customWidth="1"/>
    <col min="2" max="2" width="19.140625" style="10" customWidth="1"/>
    <col min="3" max="3" width="20.42578125" style="14" customWidth="1"/>
    <col min="4" max="4" width="20.5703125" style="10" customWidth="1"/>
    <col min="5" max="5" width="15" style="10" customWidth="1"/>
    <col min="6" max="6" width="20.28515625" style="14" customWidth="1"/>
    <col min="7" max="7" width="29.28515625" style="6" customWidth="1"/>
    <col min="8" max="8" width="27.85546875" style="14" customWidth="1"/>
    <col min="9" max="9" width="23.85546875" style="14" customWidth="1"/>
    <col min="10" max="10" width="18.42578125" style="2" bestFit="1" customWidth="1"/>
    <col min="11" max="11" width="22.42578125" style="2" customWidth="1"/>
    <col min="12" max="16384" width="9" style="2"/>
  </cols>
  <sheetData>
    <row r="1" spans="1:11" ht="15">
      <c r="A1" s="54" t="s">
        <v>1443</v>
      </c>
    </row>
    <row r="3" spans="1:11" s="3" customFormat="1" ht="15">
      <c r="A3" s="3" t="s">
        <v>8</v>
      </c>
      <c r="B3" s="11"/>
      <c r="C3" s="15"/>
      <c r="D3" s="11"/>
      <c r="E3" s="11"/>
      <c r="F3" s="15"/>
      <c r="G3" s="7"/>
      <c r="H3" s="15"/>
      <c r="I3" s="15"/>
    </row>
    <row r="4" spans="1:11" s="3" customFormat="1" ht="15">
      <c r="A4" s="5" t="s">
        <v>3</v>
      </c>
      <c r="B4" s="12" t="s">
        <v>15</v>
      </c>
      <c r="C4" s="16" t="s">
        <v>954</v>
      </c>
      <c r="D4" s="12" t="s">
        <v>7</v>
      </c>
      <c r="E4" s="12" t="s">
        <v>17</v>
      </c>
      <c r="F4" s="16" t="s">
        <v>4</v>
      </c>
      <c r="G4" s="8" t="s">
        <v>18</v>
      </c>
      <c r="H4" s="16" t="s">
        <v>5</v>
      </c>
      <c r="I4" s="16" t="s">
        <v>6</v>
      </c>
      <c r="J4" s="16" t="s">
        <v>322</v>
      </c>
      <c r="K4" s="16" t="s">
        <v>323</v>
      </c>
    </row>
    <row r="5" spans="1:11">
      <c r="A5" s="2" t="s">
        <v>0</v>
      </c>
      <c r="B5" s="10">
        <v>161</v>
      </c>
      <c r="C5" s="14">
        <v>11.6</v>
      </c>
      <c r="D5" s="10">
        <v>13</v>
      </c>
      <c r="E5" s="10">
        <v>42</v>
      </c>
      <c r="F5" s="14">
        <v>99.9</v>
      </c>
      <c r="G5" s="6">
        <v>88.1</v>
      </c>
      <c r="H5" s="49">
        <v>51</v>
      </c>
      <c r="I5" s="14">
        <v>51.666829895409798</v>
      </c>
      <c r="J5" s="2">
        <v>50.529522614478601</v>
      </c>
      <c r="K5" s="2">
        <v>3.0092384711965701</v>
      </c>
    </row>
    <row r="6" spans="1:11">
      <c r="A6" s="2" t="s">
        <v>22</v>
      </c>
      <c r="B6" s="10">
        <v>170</v>
      </c>
      <c r="C6" s="14">
        <v>11.9</v>
      </c>
      <c r="D6" s="10">
        <v>14</v>
      </c>
      <c r="E6" s="10">
        <v>42</v>
      </c>
      <c r="F6" s="14">
        <v>99.9</v>
      </c>
      <c r="G6" s="6">
        <v>88.5</v>
      </c>
      <c r="H6" s="14">
        <v>54</v>
      </c>
      <c r="I6" s="14">
        <v>54.506767772645702</v>
      </c>
      <c r="J6" s="2">
        <v>53.300296968002698</v>
      </c>
      <c r="K6" s="2">
        <v>4.8948636631921296</v>
      </c>
    </row>
    <row r="7" spans="1:11">
      <c r="A7" s="2" t="s">
        <v>1</v>
      </c>
      <c r="B7" s="10">
        <v>168</v>
      </c>
      <c r="C7" s="14">
        <v>11.8</v>
      </c>
      <c r="D7" s="10">
        <v>14</v>
      </c>
      <c r="E7" s="10">
        <v>42</v>
      </c>
      <c r="F7" s="14">
        <v>99.9</v>
      </c>
      <c r="G7" s="6">
        <v>85.5</v>
      </c>
      <c r="H7" s="14">
        <v>53</v>
      </c>
      <c r="I7" s="2">
        <v>53.8333559944545</v>
      </c>
      <c r="J7" s="2">
        <v>53.099682547872298</v>
      </c>
      <c r="K7" s="2">
        <v>3.9461857101506599</v>
      </c>
    </row>
    <row r="8" spans="1:11">
      <c r="A8" s="4" t="s">
        <v>2</v>
      </c>
      <c r="B8" s="13">
        <v>162</v>
      </c>
      <c r="C8" s="17">
        <v>12.2</v>
      </c>
      <c r="D8" s="13">
        <v>13</v>
      </c>
      <c r="E8" s="13">
        <v>42</v>
      </c>
      <c r="F8" s="17">
        <v>99.9</v>
      </c>
      <c r="G8" s="9">
        <v>88.1</v>
      </c>
      <c r="H8" s="17">
        <v>52</v>
      </c>
      <c r="I8" s="17">
        <v>51.987996397142197</v>
      </c>
      <c r="J8" s="17">
        <v>49.769965417773598</v>
      </c>
      <c r="K8" s="17">
        <v>1.47022113138086</v>
      </c>
    </row>
    <row r="9" spans="1:11">
      <c r="A9" s="2" t="s">
        <v>63</v>
      </c>
      <c r="B9" s="10">
        <f>SUM(B5:B8)</f>
        <v>661</v>
      </c>
      <c r="C9" s="36">
        <f>SUM(C5:C8)</f>
        <v>47.5</v>
      </c>
    </row>
    <row r="12" spans="1:11" s="3" customFormat="1" ht="15">
      <c r="A12" s="3" t="s">
        <v>11</v>
      </c>
      <c r="B12" s="11"/>
      <c r="C12" s="15"/>
      <c r="D12" s="11"/>
      <c r="E12" s="11"/>
      <c r="F12" s="15"/>
      <c r="G12" s="7"/>
      <c r="H12" s="15"/>
      <c r="I12" s="15"/>
    </row>
    <row r="13" spans="1:11" s="3" customFormat="1" ht="15">
      <c r="A13" s="5" t="s">
        <v>3</v>
      </c>
      <c r="B13" s="12" t="s">
        <v>15</v>
      </c>
      <c r="C13" s="16" t="s">
        <v>954</v>
      </c>
      <c r="D13" s="12" t="s">
        <v>7</v>
      </c>
      <c r="E13" s="12" t="s">
        <v>17</v>
      </c>
      <c r="F13" s="16" t="s">
        <v>4</v>
      </c>
      <c r="G13" s="8" t="s">
        <v>18</v>
      </c>
      <c r="H13" s="16" t="s">
        <v>5</v>
      </c>
      <c r="I13" s="16" t="s">
        <v>6</v>
      </c>
      <c r="J13" s="16" t="s">
        <v>324</v>
      </c>
      <c r="K13" s="16" t="s">
        <v>325</v>
      </c>
    </row>
    <row r="14" spans="1:11">
      <c r="A14" s="2" t="s">
        <v>0</v>
      </c>
      <c r="B14" s="10">
        <v>329</v>
      </c>
      <c r="C14" s="14">
        <v>32.5</v>
      </c>
      <c r="D14" s="10">
        <v>24</v>
      </c>
      <c r="E14" s="10">
        <v>41</v>
      </c>
      <c r="F14" s="14">
        <v>100</v>
      </c>
      <c r="G14" s="6">
        <v>91</v>
      </c>
      <c r="H14" s="14">
        <v>104</v>
      </c>
      <c r="I14" s="14">
        <v>105.9</v>
      </c>
      <c r="J14" s="2">
        <v>88.455028110343207</v>
      </c>
      <c r="K14" s="2">
        <v>0.83134354459125104</v>
      </c>
    </row>
    <row r="15" spans="1:11">
      <c r="A15" s="2" t="s">
        <v>22</v>
      </c>
      <c r="B15" s="10">
        <v>262</v>
      </c>
      <c r="C15" s="14">
        <v>19.8</v>
      </c>
      <c r="D15" s="10">
        <v>24</v>
      </c>
      <c r="E15" s="10">
        <v>41</v>
      </c>
      <c r="F15" s="14">
        <v>100</v>
      </c>
      <c r="G15" s="6">
        <v>90.5</v>
      </c>
      <c r="H15" s="14">
        <v>82</v>
      </c>
      <c r="I15" s="14">
        <v>84.1</v>
      </c>
      <c r="J15" s="2">
        <v>74.058685159071402</v>
      </c>
      <c r="K15" s="2">
        <v>0.33916222646407301</v>
      </c>
    </row>
    <row r="16" spans="1:11">
      <c r="A16" s="2" t="s">
        <v>1</v>
      </c>
      <c r="B16" s="10">
        <v>277</v>
      </c>
      <c r="C16" s="14">
        <v>21.9</v>
      </c>
      <c r="D16" s="10">
        <v>25</v>
      </c>
      <c r="E16" s="10">
        <v>41</v>
      </c>
      <c r="F16" s="14">
        <v>100</v>
      </c>
      <c r="G16" s="6">
        <v>912</v>
      </c>
      <c r="H16" s="14">
        <v>88</v>
      </c>
      <c r="I16" s="14">
        <v>88.9</v>
      </c>
      <c r="J16" s="2">
        <v>75.816530733034497</v>
      </c>
      <c r="K16" s="2">
        <v>0.36049070403595501</v>
      </c>
    </row>
    <row r="17" spans="1:11">
      <c r="A17" s="4" t="s">
        <v>2</v>
      </c>
      <c r="B17" s="13">
        <v>273</v>
      </c>
      <c r="C17" s="17">
        <v>24.4</v>
      </c>
      <c r="D17" s="13">
        <v>20</v>
      </c>
      <c r="E17" s="13">
        <v>41</v>
      </c>
      <c r="F17" s="17">
        <v>100</v>
      </c>
      <c r="G17" s="9">
        <v>90.6</v>
      </c>
      <c r="H17" s="17">
        <v>86</v>
      </c>
      <c r="I17" s="17">
        <v>87.5</v>
      </c>
      <c r="J17" s="17">
        <v>71.042750990605697</v>
      </c>
      <c r="K17" s="17">
        <v>0.277826999380266</v>
      </c>
    </row>
    <row r="18" spans="1:11">
      <c r="A18" s="2" t="s">
        <v>63</v>
      </c>
      <c r="B18" s="10">
        <f>SUM(B14:B17)</f>
        <v>1141</v>
      </c>
      <c r="C18" s="14">
        <f>SUM(C14:C17)</f>
        <v>98.6</v>
      </c>
    </row>
    <row r="21" spans="1:11" s="3" customFormat="1" ht="15">
      <c r="A21" s="3" t="s">
        <v>12</v>
      </c>
      <c r="B21" s="11"/>
      <c r="C21" s="15"/>
      <c r="D21" s="11"/>
      <c r="E21" s="11"/>
      <c r="F21" s="15"/>
      <c r="G21" s="7"/>
      <c r="H21" s="15"/>
      <c r="I21" s="15"/>
    </row>
    <row r="22" spans="1:11" s="3" customFormat="1" ht="15">
      <c r="A22" s="5" t="s">
        <v>3</v>
      </c>
      <c r="B22" s="12" t="s">
        <v>15</v>
      </c>
      <c r="C22" s="16" t="s">
        <v>954</v>
      </c>
      <c r="D22" s="12" t="s">
        <v>7</v>
      </c>
      <c r="E22" s="12" t="s">
        <v>17</v>
      </c>
      <c r="F22" s="16" t="s">
        <v>4</v>
      </c>
      <c r="G22" s="8" t="s">
        <v>18</v>
      </c>
      <c r="H22" s="16" t="s">
        <v>5</v>
      </c>
      <c r="I22" s="16" t="s">
        <v>6</v>
      </c>
      <c r="J22" s="16" t="s">
        <v>324</v>
      </c>
      <c r="K22" s="16" t="s">
        <v>325</v>
      </c>
    </row>
    <row r="23" spans="1:11">
      <c r="A23" s="4" t="s">
        <v>0</v>
      </c>
      <c r="B23" s="13">
        <v>86</v>
      </c>
      <c r="C23" s="17">
        <v>2.2999999999999998</v>
      </c>
      <c r="D23" s="13">
        <v>77</v>
      </c>
      <c r="E23" s="13">
        <v>40</v>
      </c>
      <c r="F23" s="50">
        <v>99.95</v>
      </c>
      <c r="G23" s="9">
        <v>30</v>
      </c>
      <c r="H23" s="17">
        <v>26.9</v>
      </c>
      <c r="I23" s="17">
        <v>27.6</v>
      </c>
      <c r="J23" s="17">
        <v>19.2798549890129</v>
      </c>
      <c r="K23" s="17">
        <v>10.2764442903163</v>
      </c>
    </row>
    <row r="25" spans="1:11" ht="14.25" customHeight="1"/>
    <row r="26" spans="1:11" ht="14.25" customHeight="1"/>
    <row r="27" spans="1:11" s="3" customFormat="1" ht="15" customHeight="1">
      <c r="A27" s="3" t="s">
        <v>10</v>
      </c>
      <c r="B27" s="11"/>
      <c r="C27" s="15"/>
      <c r="D27" s="11"/>
      <c r="E27" s="11"/>
      <c r="F27" s="15"/>
      <c r="G27" s="7"/>
      <c r="H27" s="15"/>
      <c r="I27" s="15"/>
    </row>
    <row r="28" spans="1:11" s="3" customFormat="1" ht="15">
      <c r="A28" s="5" t="s">
        <v>3</v>
      </c>
      <c r="B28" s="12" t="s">
        <v>15</v>
      </c>
      <c r="C28" s="16" t="s">
        <v>954</v>
      </c>
      <c r="D28" s="12" t="s">
        <v>9</v>
      </c>
      <c r="E28" s="12" t="s">
        <v>19</v>
      </c>
      <c r="F28" s="16" t="s">
        <v>4</v>
      </c>
      <c r="G28" s="8" t="s">
        <v>20</v>
      </c>
      <c r="H28" s="16" t="s">
        <v>5</v>
      </c>
      <c r="I28" s="16" t="s">
        <v>6</v>
      </c>
    </row>
    <row r="29" spans="1:11">
      <c r="A29" s="2" t="s">
        <v>0</v>
      </c>
      <c r="B29" s="10">
        <v>563</v>
      </c>
      <c r="C29" s="14">
        <v>3753.7</v>
      </c>
      <c r="D29" s="10">
        <v>448</v>
      </c>
      <c r="E29" s="10">
        <v>42</v>
      </c>
      <c r="F29" s="14">
        <v>99.6</v>
      </c>
      <c r="G29" s="6">
        <v>92.4</v>
      </c>
      <c r="H29" s="14">
        <v>177</v>
      </c>
      <c r="I29" s="14">
        <v>169.7</v>
      </c>
    </row>
    <row r="30" spans="1:11">
      <c r="A30" s="2" t="s">
        <v>22</v>
      </c>
      <c r="B30" s="10">
        <v>526</v>
      </c>
      <c r="C30" s="14">
        <v>3507.3</v>
      </c>
      <c r="D30" s="10">
        <v>451</v>
      </c>
      <c r="E30" s="10">
        <v>42</v>
      </c>
      <c r="F30" s="14">
        <v>99.6</v>
      </c>
      <c r="G30" s="6">
        <v>92.3</v>
      </c>
      <c r="H30" s="14">
        <v>165</v>
      </c>
      <c r="I30" s="14">
        <v>158.6</v>
      </c>
    </row>
    <row r="31" spans="1:11">
      <c r="A31" s="2" t="s">
        <v>1</v>
      </c>
      <c r="B31" s="10">
        <v>536</v>
      </c>
      <c r="C31" s="14">
        <v>3574.1</v>
      </c>
      <c r="D31" s="10">
        <v>453</v>
      </c>
      <c r="E31" s="10">
        <v>41</v>
      </c>
      <c r="F31" s="14">
        <v>99.6</v>
      </c>
      <c r="G31" s="6">
        <v>93</v>
      </c>
      <c r="H31" s="14">
        <v>170</v>
      </c>
      <c r="I31" s="14">
        <v>161.69999999999999</v>
      </c>
    </row>
    <row r="32" spans="1:11" ht="14.25" customHeight="1">
      <c r="A32" s="4" t="s">
        <v>2</v>
      </c>
      <c r="B32" s="13">
        <v>584</v>
      </c>
      <c r="C32" s="17">
        <v>3891.1</v>
      </c>
      <c r="D32" s="13">
        <v>454</v>
      </c>
      <c r="E32" s="13">
        <v>42</v>
      </c>
      <c r="F32" s="17">
        <v>99.6</v>
      </c>
      <c r="G32" s="9">
        <v>92.5</v>
      </c>
      <c r="H32" s="17">
        <v>184</v>
      </c>
      <c r="I32" s="17">
        <v>176.1</v>
      </c>
    </row>
    <row r="33" spans="1:9">
      <c r="A33" s="2" t="s">
        <v>63</v>
      </c>
      <c r="B33" s="10">
        <f>SUM(B29:B32)</f>
        <v>2209</v>
      </c>
      <c r="C33" s="14">
        <f>SUM(C29:C32)</f>
        <v>14726.2</v>
      </c>
    </row>
    <row r="36" spans="1:9" s="3" customFormat="1" ht="15" customHeight="1">
      <c r="A36" s="3" t="s">
        <v>21</v>
      </c>
      <c r="B36" s="11"/>
      <c r="C36" s="15"/>
      <c r="D36" s="11"/>
      <c r="E36" s="11"/>
      <c r="F36" s="15"/>
      <c r="G36" s="7"/>
      <c r="H36" s="15"/>
      <c r="I36" s="15"/>
    </row>
    <row r="37" spans="1:9" s="3" customFormat="1" ht="15">
      <c r="A37" s="5" t="s">
        <v>3</v>
      </c>
      <c r="B37" s="12" t="s">
        <v>15</v>
      </c>
      <c r="C37" s="16" t="s">
        <v>954</v>
      </c>
      <c r="D37" s="12" t="s">
        <v>9</v>
      </c>
      <c r="E37" s="12" t="s">
        <v>19</v>
      </c>
      <c r="F37" s="16" t="s">
        <v>4</v>
      </c>
      <c r="G37" s="8" t="s">
        <v>20</v>
      </c>
      <c r="H37" s="16" t="s">
        <v>5</v>
      </c>
      <c r="I37" s="16" t="s">
        <v>6</v>
      </c>
    </row>
    <row r="38" spans="1:9">
      <c r="A38" s="2" t="s">
        <v>0</v>
      </c>
      <c r="B38" s="10">
        <v>323</v>
      </c>
      <c r="C38" s="14">
        <v>3229.2</v>
      </c>
      <c r="D38" s="10">
        <v>374</v>
      </c>
      <c r="E38" s="10">
        <v>41</v>
      </c>
      <c r="F38" s="14">
        <v>99.9</v>
      </c>
      <c r="G38" s="6">
        <v>91.4</v>
      </c>
      <c r="H38" s="14">
        <v>104</v>
      </c>
      <c r="I38" s="14">
        <v>98.5</v>
      </c>
    </row>
    <row r="39" spans="1:9">
      <c r="A39" s="2" t="s">
        <v>22</v>
      </c>
      <c r="B39" s="10">
        <v>324</v>
      </c>
      <c r="C39" s="14">
        <v>3242.6</v>
      </c>
      <c r="D39" s="10">
        <v>375</v>
      </c>
      <c r="E39" s="10">
        <v>41</v>
      </c>
      <c r="F39" s="14">
        <v>99.9</v>
      </c>
      <c r="G39" s="6">
        <v>91.5</v>
      </c>
      <c r="H39" s="14">
        <v>104</v>
      </c>
      <c r="I39" s="14">
        <v>98.9</v>
      </c>
    </row>
    <row r="40" spans="1:9">
      <c r="A40" s="2" t="s">
        <v>1</v>
      </c>
      <c r="B40" s="10">
        <v>319</v>
      </c>
      <c r="C40" s="14">
        <v>3192</v>
      </c>
      <c r="D40" s="10">
        <v>376</v>
      </c>
      <c r="E40" s="10">
        <v>41</v>
      </c>
      <c r="F40" s="14">
        <v>99.9</v>
      </c>
      <c r="G40" s="6">
        <v>92</v>
      </c>
      <c r="H40" s="14">
        <v>103</v>
      </c>
      <c r="I40" s="14">
        <v>97.3</v>
      </c>
    </row>
    <row r="41" spans="1:9" ht="14.25" customHeight="1">
      <c r="A41" s="4" t="s">
        <v>2</v>
      </c>
      <c r="B41" s="13">
        <v>313</v>
      </c>
      <c r="C41" s="17">
        <v>3131.5</v>
      </c>
      <c r="D41" s="13">
        <v>381</v>
      </c>
      <c r="E41" s="13">
        <v>41</v>
      </c>
      <c r="F41" s="17">
        <v>99.9</v>
      </c>
      <c r="G41" s="9">
        <v>91.3</v>
      </c>
      <c r="H41" s="17">
        <v>101</v>
      </c>
      <c r="I41" s="17">
        <v>95.5</v>
      </c>
    </row>
    <row r="42" spans="1:9">
      <c r="A42" s="2" t="s">
        <v>63</v>
      </c>
      <c r="B42" s="10">
        <f>SUM(B38:B41)</f>
        <v>1279</v>
      </c>
      <c r="C42" s="14">
        <f>SUM(C38:C41)</f>
        <v>12795.3</v>
      </c>
    </row>
    <row r="45" spans="1:9">
      <c r="A45" s="112" t="s">
        <v>953</v>
      </c>
    </row>
    <row r="51" spans="4:4">
      <c r="D51" s="14"/>
    </row>
    <row r="53" spans="4:4" s="10" customFormat="1"/>
    <row r="54" spans="4:4" s="10" customFormat="1" ht="13.5" customHeight="1"/>
    <row r="55" spans="4:4" s="10" customFormat="1"/>
    <row r="56" spans="4:4" s="10" customFormat="1"/>
    <row r="57" spans="4:4" s="10" customFormat="1"/>
    <row r="58" spans="4:4" s="10" customFormat="1"/>
    <row r="59" spans="4:4" s="10" customFormat="1"/>
    <row r="60" spans="4:4" s="10" customFormat="1"/>
    <row r="61" spans="4:4" s="10" customFormat="1"/>
    <row r="62" spans="4:4" s="10" customFormat="1"/>
    <row r="63" spans="4:4" s="10" customFormat="1"/>
    <row r="64" spans="4:4" s="10" customFormat="1"/>
    <row r="65" s="10" customFormat="1"/>
    <row r="66" s="10" customFormat="1"/>
    <row r="67" s="10" customFormat="1"/>
    <row r="68" s="10" customFormat="1"/>
    <row r="69" s="10" customFormat="1"/>
    <row r="70" s="10" customFormat="1"/>
    <row r="71" s="10" customFormat="1"/>
    <row r="72" s="10" customFormat="1"/>
    <row r="73" s="10" customFormat="1"/>
    <row r="74" s="10" customFormat="1"/>
    <row r="75" s="10" customFormat="1"/>
    <row r="76" s="10" customFormat="1"/>
    <row r="77" s="10" customFormat="1"/>
  </sheetData>
  <phoneticPr fontId="1" type="noConversion"/>
  <pageMargins left="0.7" right="0.7" top="0.75" bottom="0.75" header="0.3" footer="0.3"/>
  <pageSetup paperSize="9" orientation="portrait" horizontalDpi="0"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2E7F38-6C99-429A-94D5-6845F085A36D}">
  <dimension ref="A1:M180"/>
  <sheetViews>
    <sheetView zoomScale="115" zoomScaleNormal="115" workbookViewId="0">
      <pane ySplit="3" topLeftCell="A4" activePane="bottomLeft" state="frozen"/>
      <selection pane="bottomLeft"/>
    </sheetView>
  </sheetViews>
  <sheetFormatPr defaultRowHeight="15"/>
  <cols>
    <col min="1" max="1" width="13.42578125" style="104" customWidth="1"/>
    <col min="2" max="2" width="26.140625" style="104" customWidth="1"/>
    <col min="3" max="3" width="17.28515625" customWidth="1"/>
    <col min="4" max="4" width="14.85546875" customWidth="1"/>
    <col min="5" max="5" width="15.140625" customWidth="1"/>
    <col min="6" max="6" width="32.7109375" customWidth="1"/>
    <col min="7" max="7" width="16.5703125" customWidth="1"/>
    <col min="8" max="8" width="16.85546875" customWidth="1"/>
    <col min="9" max="9" width="21.140625" customWidth="1"/>
    <col min="10" max="10" width="17.42578125" customWidth="1"/>
    <col min="11" max="11" width="20.140625" customWidth="1"/>
    <col min="12" max="12" width="14.7109375" customWidth="1"/>
    <col min="13" max="13" width="22" customWidth="1"/>
  </cols>
  <sheetData>
    <row r="1" spans="1:13">
      <c r="A1" s="48" t="s">
        <v>1451</v>
      </c>
      <c r="B1" s="105"/>
    </row>
    <row r="2" spans="1:13">
      <c r="A2" s="48"/>
    </row>
    <row r="3" spans="1:13" s="109" customFormat="1" ht="29.25" customHeight="1">
      <c r="A3" s="27" t="s">
        <v>170</v>
      </c>
      <c r="B3" s="27" t="s">
        <v>171</v>
      </c>
      <c r="C3" s="27" t="s">
        <v>904</v>
      </c>
      <c r="D3" s="27" t="s">
        <v>254</v>
      </c>
      <c r="E3" s="27" t="s">
        <v>255</v>
      </c>
      <c r="F3" s="27" t="s">
        <v>966</v>
      </c>
      <c r="G3" s="27" t="s">
        <v>172</v>
      </c>
      <c r="H3" s="27" t="s">
        <v>173</v>
      </c>
      <c r="I3" s="27" t="s">
        <v>903</v>
      </c>
      <c r="J3" s="27" t="s">
        <v>174</v>
      </c>
      <c r="K3" s="27" t="s">
        <v>175</v>
      </c>
      <c r="L3" s="27" t="s">
        <v>258</v>
      </c>
      <c r="M3" s="27" t="s">
        <v>257</v>
      </c>
    </row>
    <row r="4" spans="1:13">
      <c r="A4" s="37" t="s">
        <v>65</v>
      </c>
      <c r="B4" s="37">
        <v>16192611</v>
      </c>
      <c r="C4" s="37" t="s">
        <v>177</v>
      </c>
      <c r="D4" s="37" t="s">
        <v>235</v>
      </c>
      <c r="E4" s="37" t="s">
        <v>260</v>
      </c>
      <c r="F4" s="37" t="s">
        <v>259</v>
      </c>
      <c r="G4" s="37">
        <v>188</v>
      </c>
      <c r="H4" s="37" t="s">
        <v>236</v>
      </c>
      <c r="I4" s="37" t="s">
        <v>262</v>
      </c>
      <c r="J4" s="37">
        <v>1</v>
      </c>
      <c r="K4" s="37" t="s">
        <v>237</v>
      </c>
      <c r="L4" s="37">
        <v>0</v>
      </c>
      <c r="M4" s="37">
        <v>0</v>
      </c>
    </row>
    <row r="5" spans="1:13">
      <c r="A5" s="37" t="s">
        <v>65</v>
      </c>
      <c r="B5" s="37">
        <v>43593643</v>
      </c>
      <c r="C5" s="37" t="s">
        <v>177</v>
      </c>
      <c r="D5" s="37" t="s">
        <v>201</v>
      </c>
      <c r="E5" s="37" t="s">
        <v>260</v>
      </c>
      <c r="F5" s="37" t="s">
        <v>259</v>
      </c>
      <c r="G5" s="37">
        <v>632</v>
      </c>
      <c r="H5" s="37" t="s">
        <v>202</v>
      </c>
      <c r="I5" s="37" t="s">
        <v>210</v>
      </c>
      <c r="J5" s="37">
        <v>5</v>
      </c>
      <c r="K5" s="37" t="s">
        <v>185</v>
      </c>
      <c r="L5" s="37">
        <v>31</v>
      </c>
      <c r="M5" s="37">
        <v>0.88570000000000004</v>
      </c>
    </row>
    <row r="6" spans="1:13">
      <c r="A6" s="37" t="s">
        <v>65</v>
      </c>
      <c r="B6" s="37">
        <v>181074254</v>
      </c>
      <c r="C6" s="37" t="s">
        <v>177</v>
      </c>
      <c r="D6" s="37" t="s">
        <v>224</v>
      </c>
      <c r="E6" s="37" t="s">
        <v>260</v>
      </c>
      <c r="F6" s="37" t="s">
        <v>259</v>
      </c>
      <c r="G6" s="37">
        <v>689</v>
      </c>
      <c r="H6" s="37" t="s">
        <v>225</v>
      </c>
      <c r="I6" s="37" t="s">
        <v>262</v>
      </c>
      <c r="J6" s="37">
        <v>4</v>
      </c>
      <c r="K6" s="37" t="s">
        <v>229</v>
      </c>
      <c r="L6" s="37">
        <v>0</v>
      </c>
      <c r="M6" s="37">
        <v>0</v>
      </c>
    </row>
    <row r="7" spans="1:13">
      <c r="A7" s="37" t="s">
        <v>475</v>
      </c>
      <c r="B7" s="37">
        <v>187495696</v>
      </c>
      <c r="C7" s="37" t="s">
        <v>177</v>
      </c>
      <c r="D7" s="37" t="s">
        <v>224</v>
      </c>
      <c r="E7" s="37" t="s">
        <v>260</v>
      </c>
      <c r="F7" s="37" t="s">
        <v>259</v>
      </c>
      <c r="G7" s="37">
        <v>1899</v>
      </c>
      <c r="H7" s="37" t="s">
        <v>225</v>
      </c>
      <c r="I7" s="37" t="s">
        <v>238</v>
      </c>
      <c r="J7" s="37">
        <v>4</v>
      </c>
      <c r="K7" s="37" t="s">
        <v>229</v>
      </c>
      <c r="L7" s="37">
        <v>0</v>
      </c>
      <c r="M7" s="37">
        <v>0</v>
      </c>
    </row>
    <row r="8" spans="1:13">
      <c r="A8" s="37" t="s">
        <v>65</v>
      </c>
      <c r="B8" s="37">
        <v>205209538</v>
      </c>
      <c r="C8" s="37" t="s">
        <v>177</v>
      </c>
      <c r="D8" s="37" t="s">
        <v>224</v>
      </c>
      <c r="E8" s="37" t="s">
        <v>260</v>
      </c>
      <c r="F8" s="37" t="s">
        <v>259</v>
      </c>
      <c r="G8" s="37">
        <v>137</v>
      </c>
      <c r="H8" s="37" t="s">
        <v>225</v>
      </c>
      <c r="I8" s="37" t="s">
        <v>241</v>
      </c>
      <c r="J8" s="37">
        <v>3</v>
      </c>
      <c r="K8" s="37" t="s">
        <v>234</v>
      </c>
      <c r="L8" s="37">
        <v>0</v>
      </c>
      <c r="M8" s="37">
        <v>0</v>
      </c>
    </row>
    <row r="9" spans="1:13">
      <c r="A9" s="37" t="s">
        <v>65</v>
      </c>
      <c r="B9" s="37">
        <v>207119019</v>
      </c>
      <c r="C9" s="37" t="s">
        <v>177</v>
      </c>
      <c r="D9" s="37" t="s">
        <v>224</v>
      </c>
      <c r="E9" s="37" t="s">
        <v>260</v>
      </c>
      <c r="F9" s="37" t="s">
        <v>259</v>
      </c>
      <c r="G9" s="37">
        <v>832</v>
      </c>
      <c r="H9" s="37" t="s">
        <v>225</v>
      </c>
      <c r="I9" s="37" t="s">
        <v>242</v>
      </c>
      <c r="J9" s="37">
        <v>3</v>
      </c>
      <c r="K9" s="37" t="s">
        <v>234</v>
      </c>
      <c r="L9" s="37">
        <v>0</v>
      </c>
      <c r="M9" s="37">
        <v>0</v>
      </c>
    </row>
    <row r="10" spans="1:13">
      <c r="A10" s="37" t="s">
        <v>74</v>
      </c>
      <c r="B10" s="37">
        <v>57497186</v>
      </c>
      <c r="C10" s="37" t="s">
        <v>177</v>
      </c>
      <c r="D10" s="37" t="s">
        <v>224</v>
      </c>
      <c r="E10" s="37" t="s">
        <v>260</v>
      </c>
      <c r="F10" s="37" t="s">
        <v>259</v>
      </c>
      <c r="G10" s="37">
        <v>1012</v>
      </c>
      <c r="H10" s="37" t="s">
        <v>225</v>
      </c>
      <c r="I10" s="37" t="s">
        <v>262</v>
      </c>
      <c r="J10" s="37">
        <v>4</v>
      </c>
      <c r="K10" s="37" t="s">
        <v>229</v>
      </c>
      <c r="L10" s="37">
        <v>2</v>
      </c>
      <c r="M10" s="37">
        <v>5.7099999999999998E-2</v>
      </c>
    </row>
    <row r="11" spans="1:13">
      <c r="A11" s="37" t="s">
        <v>75</v>
      </c>
      <c r="B11" s="37">
        <v>307674</v>
      </c>
      <c r="C11" s="37" t="s">
        <v>177</v>
      </c>
      <c r="D11" s="37" t="s">
        <v>178</v>
      </c>
      <c r="E11" s="37" t="s">
        <v>183</v>
      </c>
      <c r="F11" s="37" t="s">
        <v>259</v>
      </c>
      <c r="G11" s="37">
        <v>16869</v>
      </c>
      <c r="H11" s="37" t="s">
        <v>179</v>
      </c>
      <c r="I11" s="37" t="s">
        <v>215</v>
      </c>
      <c r="J11" s="37">
        <v>5</v>
      </c>
      <c r="K11" s="37" t="s">
        <v>194</v>
      </c>
      <c r="L11" s="37">
        <v>29</v>
      </c>
      <c r="M11" s="37">
        <v>0.8286</v>
      </c>
    </row>
    <row r="12" spans="1:13">
      <c r="A12" s="37" t="s">
        <v>75</v>
      </c>
      <c r="B12" s="37">
        <v>1894041</v>
      </c>
      <c r="C12" s="37" t="s">
        <v>177</v>
      </c>
      <c r="D12" s="37" t="s">
        <v>178</v>
      </c>
      <c r="E12" s="37" t="s">
        <v>260</v>
      </c>
      <c r="F12" s="37" t="s">
        <v>259</v>
      </c>
      <c r="G12" s="37">
        <v>47723</v>
      </c>
      <c r="H12" s="37" t="s">
        <v>179</v>
      </c>
      <c r="I12" s="37" t="s">
        <v>176</v>
      </c>
      <c r="J12" s="37">
        <v>3</v>
      </c>
      <c r="K12" s="37" t="s">
        <v>180</v>
      </c>
      <c r="L12" s="37">
        <v>35</v>
      </c>
      <c r="M12" s="37">
        <v>1</v>
      </c>
    </row>
    <row r="13" spans="1:13">
      <c r="A13" s="37" t="s">
        <v>77</v>
      </c>
      <c r="B13" s="37">
        <v>81782739</v>
      </c>
      <c r="C13" s="37" t="s">
        <v>177</v>
      </c>
      <c r="D13" s="37" t="s">
        <v>201</v>
      </c>
      <c r="E13" s="37" t="s">
        <v>260</v>
      </c>
      <c r="F13" s="37" t="s">
        <v>259</v>
      </c>
      <c r="G13" s="37">
        <v>98</v>
      </c>
      <c r="H13" s="37" t="s">
        <v>184</v>
      </c>
      <c r="I13" s="37" t="s">
        <v>262</v>
      </c>
      <c r="J13" s="37">
        <v>3</v>
      </c>
      <c r="K13" s="37" t="s">
        <v>234</v>
      </c>
      <c r="L13" s="37">
        <v>0</v>
      </c>
      <c r="M13" s="37">
        <v>0</v>
      </c>
    </row>
    <row r="14" spans="1:13">
      <c r="A14" s="37" t="s">
        <v>78</v>
      </c>
      <c r="B14" s="37">
        <v>65375819</v>
      </c>
      <c r="C14" s="37" t="s">
        <v>177</v>
      </c>
      <c r="D14" s="37" t="s">
        <v>224</v>
      </c>
      <c r="E14" s="37" t="s">
        <v>260</v>
      </c>
      <c r="F14" s="37" t="s">
        <v>259</v>
      </c>
      <c r="G14" s="37">
        <v>667</v>
      </c>
      <c r="H14" s="37" t="s">
        <v>225</v>
      </c>
      <c r="I14" s="37" t="s">
        <v>223</v>
      </c>
      <c r="J14" s="37">
        <v>5</v>
      </c>
      <c r="K14" s="37" t="s">
        <v>194</v>
      </c>
      <c r="L14" s="37">
        <v>11</v>
      </c>
      <c r="M14" s="37">
        <v>0.31430000000000002</v>
      </c>
    </row>
    <row r="15" spans="1:13">
      <c r="A15" s="37" t="s">
        <v>80</v>
      </c>
      <c r="B15" s="37">
        <v>29226834</v>
      </c>
      <c r="C15" s="37" t="s">
        <v>177</v>
      </c>
      <c r="D15" s="37" t="s">
        <v>224</v>
      </c>
      <c r="E15" s="37" t="s">
        <v>260</v>
      </c>
      <c r="F15" s="37" t="s">
        <v>259</v>
      </c>
      <c r="G15" s="37">
        <v>488</v>
      </c>
      <c r="H15" s="37" t="s">
        <v>184</v>
      </c>
      <c r="I15" s="37" t="s">
        <v>243</v>
      </c>
      <c r="J15" s="37">
        <v>4</v>
      </c>
      <c r="K15" s="37" t="s">
        <v>219</v>
      </c>
      <c r="L15" s="37">
        <v>0</v>
      </c>
      <c r="M15" s="37">
        <v>0</v>
      </c>
    </row>
    <row r="16" spans="1:13">
      <c r="A16" s="37" t="s">
        <v>81</v>
      </c>
      <c r="B16" s="37">
        <v>43231138</v>
      </c>
      <c r="C16" s="37" t="s">
        <v>177</v>
      </c>
      <c r="D16" s="37" t="s">
        <v>178</v>
      </c>
      <c r="E16" s="37" t="s">
        <v>260</v>
      </c>
      <c r="F16" s="37" t="s">
        <v>259</v>
      </c>
      <c r="G16" s="37">
        <v>89943</v>
      </c>
      <c r="H16" s="37" t="s">
        <v>189</v>
      </c>
      <c r="I16" s="37" t="s">
        <v>198</v>
      </c>
      <c r="J16" s="37">
        <v>4</v>
      </c>
      <c r="K16" s="37" t="s">
        <v>199</v>
      </c>
      <c r="L16" s="37">
        <v>34</v>
      </c>
      <c r="M16" s="37">
        <v>0.97140000000000004</v>
      </c>
    </row>
    <row r="17" spans="1:13">
      <c r="A17" s="37" t="s">
        <v>82</v>
      </c>
      <c r="B17" s="37">
        <v>46962484</v>
      </c>
      <c r="C17" s="37" t="s">
        <v>177</v>
      </c>
      <c r="D17" s="37" t="s">
        <v>261</v>
      </c>
      <c r="E17" s="37" t="s">
        <v>260</v>
      </c>
      <c r="F17" s="37" t="s">
        <v>259</v>
      </c>
      <c r="G17" s="37">
        <v>69204</v>
      </c>
      <c r="H17" s="37" t="s">
        <v>245</v>
      </c>
      <c r="I17" s="37" t="s">
        <v>244</v>
      </c>
      <c r="J17" s="37">
        <v>1</v>
      </c>
      <c r="K17" s="37" t="s">
        <v>231</v>
      </c>
      <c r="L17" s="37">
        <v>0</v>
      </c>
      <c r="M17" s="37">
        <v>0</v>
      </c>
    </row>
    <row r="18" spans="1:13">
      <c r="A18" s="37" t="s">
        <v>83</v>
      </c>
      <c r="B18" s="37">
        <v>16057643</v>
      </c>
      <c r="C18" s="37" t="s">
        <v>177</v>
      </c>
      <c r="D18" s="37" t="s">
        <v>201</v>
      </c>
      <c r="E18" s="37" t="s">
        <v>260</v>
      </c>
      <c r="F18" s="37" t="s">
        <v>259</v>
      </c>
      <c r="G18" s="37">
        <v>144</v>
      </c>
      <c r="H18" s="37" t="s">
        <v>202</v>
      </c>
      <c r="I18" s="37" t="s">
        <v>262</v>
      </c>
      <c r="J18" s="37">
        <v>3</v>
      </c>
      <c r="K18" s="37" t="s">
        <v>234</v>
      </c>
      <c r="L18" s="37">
        <v>0</v>
      </c>
      <c r="M18" s="37">
        <v>0</v>
      </c>
    </row>
    <row r="19" spans="1:13">
      <c r="A19" s="37" t="s">
        <v>66</v>
      </c>
      <c r="B19" s="37">
        <v>88861192</v>
      </c>
      <c r="C19" s="37" t="s">
        <v>177</v>
      </c>
      <c r="D19" s="37" t="s">
        <v>261</v>
      </c>
      <c r="E19" s="37" t="s">
        <v>260</v>
      </c>
      <c r="F19" s="37" t="s">
        <v>259</v>
      </c>
      <c r="G19" s="37">
        <v>37261</v>
      </c>
      <c r="H19" s="37" t="s">
        <v>184</v>
      </c>
      <c r="I19" s="37" t="s">
        <v>226</v>
      </c>
      <c r="J19" s="37">
        <v>1</v>
      </c>
      <c r="K19" s="37" t="s">
        <v>134</v>
      </c>
      <c r="L19" s="37">
        <v>10</v>
      </c>
      <c r="M19" s="37">
        <v>0.28570000000000001</v>
      </c>
    </row>
    <row r="20" spans="1:13">
      <c r="A20" s="37" t="s">
        <v>66</v>
      </c>
      <c r="B20" s="37">
        <v>152603410</v>
      </c>
      <c r="C20" s="37" t="s">
        <v>177</v>
      </c>
      <c r="D20" s="37" t="s">
        <v>224</v>
      </c>
      <c r="E20" s="37" t="s">
        <v>260</v>
      </c>
      <c r="F20" s="37" t="s">
        <v>259</v>
      </c>
      <c r="G20" s="37">
        <v>1510</v>
      </c>
      <c r="H20" s="37" t="s">
        <v>225</v>
      </c>
      <c r="I20" s="37" t="s">
        <v>262</v>
      </c>
      <c r="J20" s="37">
        <v>4</v>
      </c>
      <c r="K20" s="37" t="s">
        <v>229</v>
      </c>
      <c r="L20" s="37">
        <v>0</v>
      </c>
      <c r="M20" s="37">
        <v>0</v>
      </c>
    </row>
    <row r="21" spans="1:13">
      <c r="A21" s="37" t="s">
        <v>66</v>
      </c>
      <c r="B21" s="37">
        <v>158332477</v>
      </c>
      <c r="C21" s="37" t="s">
        <v>177</v>
      </c>
      <c r="D21" s="37" t="s">
        <v>178</v>
      </c>
      <c r="E21" s="37" t="s">
        <v>260</v>
      </c>
      <c r="F21" s="37" t="s">
        <v>259</v>
      </c>
      <c r="G21" s="37">
        <v>30808</v>
      </c>
      <c r="H21" s="37" t="s">
        <v>189</v>
      </c>
      <c r="I21" s="37" t="s">
        <v>246</v>
      </c>
      <c r="J21" s="37">
        <v>3</v>
      </c>
      <c r="K21" s="37" t="s">
        <v>247</v>
      </c>
      <c r="L21" s="37">
        <v>0</v>
      </c>
      <c r="M21" s="37">
        <v>0</v>
      </c>
    </row>
    <row r="22" spans="1:13">
      <c r="A22" s="37" t="s">
        <v>66</v>
      </c>
      <c r="B22" s="37">
        <v>224428258</v>
      </c>
      <c r="C22" s="37" t="s">
        <v>177</v>
      </c>
      <c r="D22" s="37" t="s">
        <v>224</v>
      </c>
      <c r="E22" s="37" t="s">
        <v>260</v>
      </c>
      <c r="F22" s="37" t="s">
        <v>259</v>
      </c>
      <c r="G22" s="37">
        <v>982</v>
      </c>
      <c r="H22" s="37" t="s">
        <v>225</v>
      </c>
      <c r="I22" s="37" t="s">
        <v>262</v>
      </c>
      <c r="J22" s="37">
        <v>4</v>
      </c>
      <c r="K22" s="37" t="s">
        <v>219</v>
      </c>
      <c r="L22" s="37">
        <v>0</v>
      </c>
      <c r="M22" s="37">
        <v>0</v>
      </c>
    </row>
    <row r="23" spans="1:13">
      <c r="A23" s="37" t="s">
        <v>68</v>
      </c>
      <c r="B23" s="37">
        <v>87926013</v>
      </c>
      <c r="C23" s="37" t="s">
        <v>177</v>
      </c>
      <c r="D23" s="37" t="s">
        <v>261</v>
      </c>
      <c r="E23" s="37" t="s">
        <v>260</v>
      </c>
      <c r="F23" s="37" t="s">
        <v>259</v>
      </c>
      <c r="G23" s="37">
        <v>12047</v>
      </c>
      <c r="H23" s="37" t="s">
        <v>184</v>
      </c>
      <c r="I23" s="37" t="s">
        <v>262</v>
      </c>
      <c r="J23" s="37">
        <v>4</v>
      </c>
      <c r="K23" s="37" t="s">
        <v>204</v>
      </c>
      <c r="L23" s="37">
        <v>33</v>
      </c>
      <c r="M23" s="37">
        <v>0.94289999999999996</v>
      </c>
    </row>
    <row r="24" spans="1:13">
      <c r="A24" s="37" t="s">
        <v>68</v>
      </c>
      <c r="B24" s="37">
        <v>92649033</v>
      </c>
      <c r="C24" s="37" t="s">
        <v>177</v>
      </c>
      <c r="D24" s="37" t="s">
        <v>201</v>
      </c>
      <c r="E24" s="37" t="s">
        <v>260</v>
      </c>
      <c r="F24" s="37" t="s">
        <v>259</v>
      </c>
      <c r="G24" s="37">
        <v>116</v>
      </c>
      <c r="H24" s="37" t="s">
        <v>184</v>
      </c>
      <c r="I24" s="37" t="s">
        <v>248</v>
      </c>
      <c r="J24" s="37">
        <v>3</v>
      </c>
      <c r="K24" s="37" t="s">
        <v>249</v>
      </c>
      <c r="L24" s="37">
        <v>0</v>
      </c>
      <c r="M24" s="37">
        <v>0</v>
      </c>
    </row>
    <row r="25" spans="1:13">
      <c r="A25" s="37" t="s">
        <v>68</v>
      </c>
      <c r="B25" s="37">
        <v>145693887</v>
      </c>
      <c r="C25" s="37" t="s">
        <v>177</v>
      </c>
      <c r="D25" s="37" t="s">
        <v>201</v>
      </c>
      <c r="E25" s="37" t="s">
        <v>260</v>
      </c>
      <c r="F25" s="37" t="s">
        <v>259</v>
      </c>
      <c r="G25" s="37">
        <v>537</v>
      </c>
      <c r="H25" s="37" t="s">
        <v>202</v>
      </c>
      <c r="I25" s="37" t="s">
        <v>200</v>
      </c>
      <c r="J25" s="37">
        <v>5</v>
      </c>
      <c r="K25" s="37" t="s">
        <v>185</v>
      </c>
      <c r="L25" s="37">
        <v>34</v>
      </c>
      <c r="M25" s="37">
        <v>0.97140000000000004</v>
      </c>
    </row>
    <row r="26" spans="1:13">
      <c r="A26" s="37" t="s">
        <v>69</v>
      </c>
      <c r="B26" s="37">
        <v>17527531</v>
      </c>
      <c r="C26" s="37" t="s">
        <v>177</v>
      </c>
      <c r="D26" s="37" t="s">
        <v>261</v>
      </c>
      <c r="E26" s="37" t="s">
        <v>260</v>
      </c>
      <c r="F26" s="37" t="s">
        <v>259</v>
      </c>
      <c r="G26" s="37">
        <v>3018</v>
      </c>
      <c r="H26" s="37" t="s">
        <v>184</v>
      </c>
      <c r="I26" s="37" t="s">
        <v>262</v>
      </c>
      <c r="J26" s="37">
        <v>1</v>
      </c>
      <c r="K26" s="37" t="s">
        <v>250</v>
      </c>
      <c r="L26" s="37">
        <v>0</v>
      </c>
      <c r="M26" s="37">
        <v>0</v>
      </c>
    </row>
    <row r="27" spans="1:13">
      <c r="A27" s="37" t="s">
        <v>69</v>
      </c>
      <c r="B27" s="37">
        <v>148173476</v>
      </c>
      <c r="C27" s="37" t="s">
        <v>177</v>
      </c>
      <c r="D27" s="37" t="s">
        <v>224</v>
      </c>
      <c r="E27" s="37" t="s">
        <v>260</v>
      </c>
      <c r="F27" s="37" t="s">
        <v>259</v>
      </c>
      <c r="G27" s="37">
        <v>1627</v>
      </c>
      <c r="H27" s="37" t="s">
        <v>225</v>
      </c>
      <c r="I27" s="37" t="s">
        <v>251</v>
      </c>
      <c r="J27" s="37">
        <v>4</v>
      </c>
      <c r="K27" s="37" t="s">
        <v>229</v>
      </c>
      <c r="L27" s="37">
        <v>0</v>
      </c>
      <c r="M27" s="37">
        <v>0</v>
      </c>
    </row>
    <row r="28" spans="1:13">
      <c r="A28" s="37" t="s">
        <v>70</v>
      </c>
      <c r="B28" s="37">
        <v>94031359</v>
      </c>
      <c r="C28" s="37" t="s">
        <v>177</v>
      </c>
      <c r="D28" s="37" t="s">
        <v>201</v>
      </c>
      <c r="E28" s="37" t="s">
        <v>260</v>
      </c>
      <c r="F28" s="37" t="s">
        <v>259</v>
      </c>
      <c r="G28" s="37">
        <v>337</v>
      </c>
      <c r="H28" s="37" t="s">
        <v>202</v>
      </c>
      <c r="I28" s="37" t="s">
        <v>262</v>
      </c>
      <c r="J28" s="37">
        <v>5</v>
      </c>
      <c r="K28" s="37" t="s">
        <v>185</v>
      </c>
      <c r="L28" s="37">
        <v>29</v>
      </c>
      <c r="M28" s="37">
        <v>0.8286</v>
      </c>
    </row>
    <row r="29" spans="1:13">
      <c r="A29" s="37" t="s">
        <v>71</v>
      </c>
      <c r="B29" s="37">
        <v>70953601</v>
      </c>
      <c r="C29" s="37" t="s">
        <v>177</v>
      </c>
      <c r="D29" s="37" t="s">
        <v>178</v>
      </c>
      <c r="E29" s="37" t="s">
        <v>260</v>
      </c>
      <c r="F29" s="37" t="s">
        <v>259</v>
      </c>
      <c r="G29" s="37">
        <v>17759</v>
      </c>
      <c r="H29" s="37" t="s">
        <v>189</v>
      </c>
      <c r="I29" s="37" t="s">
        <v>262</v>
      </c>
      <c r="J29" s="37">
        <v>4</v>
      </c>
      <c r="K29" s="37" t="s">
        <v>190</v>
      </c>
      <c r="L29" s="37">
        <v>27</v>
      </c>
      <c r="M29" s="37">
        <v>0.77139999999999997</v>
      </c>
    </row>
    <row r="30" spans="1:13">
      <c r="A30" s="37" t="s">
        <v>72</v>
      </c>
      <c r="B30" s="37">
        <v>72111389</v>
      </c>
      <c r="C30" s="37" t="s">
        <v>177</v>
      </c>
      <c r="D30" s="37" t="s">
        <v>201</v>
      </c>
      <c r="E30" s="37" t="s">
        <v>260</v>
      </c>
      <c r="F30" s="37" t="s">
        <v>259</v>
      </c>
      <c r="G30" s="37">
        <v>243</v>
      </c>
      <c r="H30" s="37" t="s">
        <v>202</v>
      </c>
      <c r="I30" s="37" t="s">
        <v>262</v>
      </c>
      <c r="J30" s="37">
        <v>4</v>
      </c>
      <c r="K30" s="37" t="s">
        <v>219</v>
      </c>
      <c r="L30" s="37">
        <v>0</v>
      </c>
      <c r="M30" s="37">
        <v>0</v>
      </c>
    </row>
    <row r="31" spans="1:13">
      <c r="A31" s="37" t="s">
        <v>72</v>
      </c>
      <c r="B31" s="37">
        <v>102423390</v>
      </c>
      <c r="C31" s="37" t="s">
        <v>177</v>
      </c>
      <c r="D31" s="37" t="s">
        <v>201</v>
      </c>
      <c r="E31" s="37" t="s">
        <v>260</v>
      </c>
      <c r="F31" s="37" t="s">
        <v>259</v>
      </c>
      <c r="G31" s="37">
        <v>351</v>
      </c>
      <c r="H31" s="37" t="s">
        <v>202</v>
      </c>
      <c r="I31" s="37" t="s">
        <v>218</v>
      </c>
      <c r="J31" s="37">
        <v>4</v>
      </c>
      <c r="K31" s="37" t="s">
        <v>219</v>
      </c>
      <c r="L31" s="37">
        <v>23</v>
      </c>
      <c r="M31" s="37">
        <v>0.65710000000000002</v>
      </c>
    </row>
    <row r="32" spans="1:13">
      <c r="A32" s="37" t="s">
        <v>73</v>
      </c>
      <c r="B32" s="37">
        <v>62806331</v>
      </c>
      <c r="C32" s="37" t="s">
        <v>177</v>
      </c>
      <c r="D32" s="37" t="s">
        <v>261</v>
      </c>
      <c r="E32" s="37" t="s">
        <v>260</v>
      </c>
      <c r="F32" s="37" t="s">
        <v>259</v>
      </c>
      <c r="G32" s="37">
        <v>12237</v>
      </c>
      <c r="H32" s="37" t="s">
        <v>184</v>
      </c>
      <c r="I32" s="37" t="s">
        <v>252</v>
      </c>
      <c r="J32" s="37">
        <v>2</v>
      </c>
      <c r="K32" s="37" t="s">
        <v>253</v>
      </c>
      <c r="L32" s="37">
        <v>0</v>
      </c>
      <c r="M32" s="37">
        <v>0</v>
      </c>
    </row>
    <row r="33" spans="1:13">
      <c r="A33" s="37" t="s">
        <v>73</v>
      </c>
      <c r="B33" s="37">
        <v>74283226</v>
      </c>
      <c r="C33" s="37" t="s">
        <v>177</v>
      </c>
      <c r="D33" s="37" t="s">
        <v>201</v>
      </c>
      <c r="E33" s="37" t="s">
        <v>260</v>
      </c>
      <c r="F33" s="37" t="s">
        <v>259</v>
      </c>
      <c r="G33" s="37">
        <v>249</v>
      </c>
      <c r="H33" s="37" t="s">
        <v>202</v>
      </c>
      <c r="I33" s="37" t="s">
        <v>262</v>
      </c>
      <c r="J33" s="37">
        <v>3</v>
      </c>
      <c r="K33" s="37" t="s">
        <v>234</v>
      </c>
      <c r="L33" s="37">
        <v>0</v>
      </c>
      <c r="M33" s="37">
        <v>0</v>
      </c>
    </row>
    <row r="34" spans="1:13">
      <c r="A34" s="37" t="s">
        <v>73</v>
      </c>
      <c r="B34" s="37">
        <v>86539644</v>
      </c>
      <c r="C34" s="37" t="s">
        <v>177</v>
      </c>
      <c r="D34" s="37" t="s">
        <v>224</v>
      </c>
      <c r="E34" s="37" t="s">
        <v>260</v>
      </c>
      <c r="F34" s="37" t="s">
        <v>259</v>
      </c>
      <c r="G34" s="37">
        <v>1377</v>
      </c>
      <c r="H34" s="37" t="s">
        <v>225</v>
      </c>
      <c r="I34" s="37" t="s">
        <v>262</v>
      </c>
      <c r="J34" s="37">
        <v>3</v>
      </c>
      <c r="K34" s="37" t="s">
        <v>234</v>
      </c>
      <c r="L34" s="37">
        <v>0</v>
      </c>
      <c r="M34" s="37">
        <v>0</v>
      </c>
    </row>
    <row r="35" spans="1:13">
      <c r="A35" s="37" t="s">
        <v>65</v>
      </c>
      <c r="B35" s="37">
        <v>206052518</v>
      </c>
      <c r="C35" s="37" t="s">
        <v>890</v>
      </c>
      <c r="D35" s="37" t="s">
        <v>891</v>
      </c>
      <c r="E35" s="37" t="s">
        <v>886</v>
      </c>
      <c r="F35" s="37" t="s">
        <v>887</v>
      </c>
      <c r="G35" s="37">
        <v>6389</v>
      </c>
      <c r="H35" s="37" t="s">
        <v>889</v>
      </c>
      <c r="I35" s="37" t="s">
        <v>262</v>
      </c>
      <c r="J35" s="37">
        <v>1</v>
      </c>
      <c r="K35" s="37" t="s">
        <v>231</v>
      </c>
      <c r="L35" s="37" t="s">
        <v>262</v>
      </c>
      <c r="M35" s="37" t="s">
        <v>262</v>
      </c>
    </row>
    <row r="36" spans="1:13">
      <c r="A36" s="37" t="s">
        <v>75</v>
      </c>
      <c r="B36" s="37">
        <v>4274237</v>
      </c>
      <c r="C36" s="37" t="s">
        <v>890</v>
      </c>
      <c r="D36" s="37" t="s">
        <v>24</v>
      </c>
      <c r="E36" s="37" t="s">
        <v>886</v>
      </c>
      <c r="F36" s="37" t="s">
        <v>887</v>
      </c>
      <c r="G36" s="37">
        <v>18070</v>
      </c>
      <c r="H36" s="37" t="s">
        <v>476</v>
      </c>
      <c r="I36" s="37" t="s">
        <v>262</v>
      </c>
      <c r="J36" s="37">
        <v>1</v>
      </c>
      <c r="K36" s="37" t="s">
        <v>134</v>
      </c>
      <c r="L36" s="37" t="s">
        <v>262</v>
      </c>
      <c r="M36" s="37" t="s">
        <v>262</v>
      </c>
    </row>
    <row r="37" spans="1:13">
      <c r="A37" s="37" t="s">
        <v>75</v>
      </c>
      <c r="B37" s="37">
        <v>24218136</v>
      </c>
      <c r="C37" s="37" t="s">
        <v>890</v>
      </c>
      <c r="D37" s="37" t="s">
        <v>891</v>
      </c>
      <c r="E37" s="37" t="s">
        <v>886</v>
      </c>
      <c r="F37" s="37" t="s">
        <v>887</v>
      </c>
      <c r="G37" s="37">
        <v>66073</v>
      </c>
      <c r="H37" s="37" t="s">
        <v>245</v>
      </c>
      <c r="I37" s="37" t="s">
        <v>262</v>
      </c>
      <c r="J37" s="37">
        <v>1</v>
      </c>
      <c r="K37" s="37" t="s">
        <v>231</v>
      </c>
      <c r="L37" s="37" t="s">
        <v>262</v>
      </c>
      <c r="M37" s="37" t="s">
        <v>262</v>
      </c>
    </row>
    <row r="38" spans="1:13">
      <c r="A38" s="37" t="s">
        <v>78</v>
      </c>
      <c r="B38" s="37">
        <v>65267273</v>
      </c>
      <c r="C38" s="37" t="s">
        <v>890</v>
      </c>
      <c r="D38" s="37" t="s">
        <v>891</v>
      </c>
      <c r="E38" s="37" t="s">
        <v>886</v>
      </c>
      <c r="F38" s="37" t="s">
        <v>887</v>
      </c>
      <c r="G38" s="37">
        <v>9066</v>
      </c>
      <c r="H38" s="37" t="s">
        <v>245</v>
      </c>
      <c r="I38" s="37" t="s">
        <v>262</v>
      </c>
      <c r="J38" s="37">
        <v>1</v>
      </c>
      <c r="K38" s="37" t="s">
        <v>231</v>
      </c>
      <c r="L38" s="37" t="s">
        <v>262</v>
      </c>
      <c r="M38" s="37" t="s">
        <v>262</v>
      </c>
    </row>
    <row r="39" spans="1:13">
      <c r="A39" s="37" t="s">
        <v>80</v>
      </c>
      <c r="B39" s="37">
        <v>15115953</v>
      </c>
      <c r="C39" s="37" t="s">
        <v>890</v>
      </c>
      <c r="D39" s="37" t="s">
        <v>24</v>
      </c>
      <c r="E39" s="37" t="s">
        <v>886</v>
      </c>
      <c r="F39" s="37" t="s">
        <v>887</v>
      </c>
      <c r="G39" s="37">
        <v>261</v>
      </c>
      <c r="H39" s="37" t="s">
        <v>184</v>
      </c>
      <c r="I39" s="37" t="s">
        <v>262</v>
      </c>
      <c r="J39" s="37">
        <v>1</v>
      </c>
      <c r="K39" s="37" t="s">
        <v>250</v>
      </c>
      <c r="L39" s="37" t="s">
        <v>262</v>
      </c>
      <c r="M39" s="37" t="s">
        <v>262</v>
      </c>
    </row>
    <row r="40" spans="1:13">
      <c r="A40" s="37" t="s">
        <v>83</v>
      </c>
      <c r="B40" s="37">
        <v>43323510</v>
      </c>
      <c r="C40" s="37" t="s">
        <v>890</v>
      </c>
      <c r="D40" s="37" t="s">
        <v>891</v>
      </c>
      <c r="E40" s="37" t="s">
        <v>886</v>
      </c>
      <c r="F40" s="37" t="s">
        <v>887</v>
      </c>
      <c r="G40" s="37">
        <v>5864</v>
      </c>
      <c r="H40" s="37" t="s">
        <v>245</v>
      </c>
      <c r="I40" s="37" t="s">
        <v>262</v>
      </c>
      <c r="J40" s="37">
        <v>1</v>
      </c>
      <c r="K40" s="37" t="s">
        <v>231</v>
      </c>
      <c r="L40" s="37" t="s">
        <v>262</v>
      </c>
      <c r="M40" s="37" t="s">
        <v>262</v>
      </c>
    </row>
    <row r="41" spans="1:13">
      <c r="A41" s="37" t="s">
        <v>66</v>
      </c>
      <c r="B41" s="37">
        <v>10043146</v>
      </c>
      <c r="C41" s="37" t="s">
        <v>890</v>
      </c>
      <c r="D41" s="37" t="s">
        <v>892</v>
      </c>
      <c r="E41" s="37" t="s">
        <v>886</v>
      </c>
      <c r="F41" s="37" t="s">
        <v>887</v>
      </c>
      <c r="G41" s="37">
        <v>1554</v>
      </c>
      <c r="H41" s="37" t="s">
        <v>236</v>
      </c>
      <c r="I41" s="37" t="s">
        <v>262</v>
      </c>
      <c r="J41" s="37">
        <v>1</v>
      </c>
      <c r="K41" s="37" t="s">
        <v>237</v>
      </c>
      <c r="L41" s="37" t="s">
        <v>262</v>
      </c>
      <c r="M41" s="37" t="s">
        <v>262</v>
      </c>
    </row>
    <row r="42" spans="1:13">
      <c r="A42" s="37" t="s">
        <v>67</v>
      </c>
      <c r="B42" s="37">
        <v>77763676</v>
      </c>
      <c r="C42" s="37" t="s">
        <v>890</v>
      </c>
      <c r="D42" s="37" t="s">
        <v>24</v>
      </c>
      <c r="E42" s="37" t="s">
        <v>886</v>
      </c>
      <c r="F42" s="37" t="s">
        <v>887</v>
      </c>
      <c r="G42" s="37">
        <v>91788488</v>
      </c>
      <c r="H42" s="37" t="s">
        <v>184</v>
      </c>
      <c r="I42" s="37" t="s">
        <v>262</v>
      </c>
      <c r="J42" s="37">
        <v>1</v>
      </c>
      <c r="K42" s="37" t="s">
        <v>237</v>
      </c>
      <c r="L42" s="37" t="s">
        <v>262</v>
      </c>
      <c r="M42" s="37" t="s">
        <v>262</v>
      </c>
    </row>
    <row r="43" spans="1:13">
      <c r="A43" s="37" t="s">
        <v>71</v>
      </c>
      <c r="B43" s="37">
        <v>158720978</v>
      </c>
      <c r="C43" s="37" t="s">
        <v>890</v>
      </c>
      <c r="D43" s="37" t="s">
        <v>24</v>
      </c>
      <c r="E43" s="37" t="s">
        <v>886</v>
      </c>
      <c r="F43" s="37" t="s">
        <v>887</v>
      </c>
      <c r="G43" s="37">
        <v>1174</v>
      </c>
      <c r="H43" s="37" t="s">
        <v>236</v>
      </c>
      <c r="I43" s="37" t="s">
        <v>262</v>
      </c>
      <c r="J43" s="37">
        <v>1</v>
      </c>
      <c r="K43" s="37" t="s">
        <v>237</v>
      </c>
      <c r="L43" s="37" t="s">
        <v>262</v>
      </c>
      <c r="M43" s="37" t="s">
        <v>262</v>
      </c>
    </row>
    <row r="44" spans="1:13">
      <c r="A44" s="37" t="s">
        <v>73</v>
      </c>
      <c r="B44" s="37">
        <v>62814085</v>
      </c>
      <c r="C44" s="37" t="s">
        <v>890</v>
      </c>
      <c r="D44" s="37" t="s">
        <v>24</v>
      </c>
      <c r="E44" s="37" t="s">
        <v>886</v>
      </c>
      <c r="F44" s="37" t="s">
        <v>887</v>
      </c>
      <c r="G44" s="37">
        <v>8766</v>
      </c>
      <c r="H44" s="37" t="s">
        <v>184</v>
      </c>
      <c r="I44" s="37" t="s">
        <v>262</v>
      </c>
      <c r="J44" s="37">
        <v>4</v>
      </c>
      <c r="K44" s="37" t="s">
        <v>219</v>
      </c>
      <c r="L44" s="37" t="s">
        <v>262</v>
      </c>
      <c r="M44" s="37" t="s">
        <v>262</v>
      </c>
    </row>
    <row r="45" spans="1:13">
      <c r="A45" s="37" t="s">
        <v>181</v>
      </c>
      <c r="B45" s="37">
        <v>26638142</v>
      </c>
      <c r="C45" s="37" t="s">
        <v>182</v>
      </c>
      <c r="D45" s="37" t="s">
        <v>182</v>
      </c>
      <c r="E45" s="37" t="s">
        <v>183</v>
      </c>
      <c r="F45" s="37" t="s">
        <v>259</v>
      </c>
      <c r="G45" s="37">
        <v>8407</v>
      </c>
      <c r="H45" s="37" t="s">
        <v>184</v>
      </c>
      <c r="I45" s="37" t="s">
        <v>262</v>
      </c>
      <c r="J45" s="37">
        <v>5</v>
      </c>
      <c r="K45" s="37" t="s">
        <v>185</v>
      </c>
      <c r="L45" s="37">
        <v>35</v>
      </c>
      <c r="M45" s="37">
        <v>1</v>
      </c>
    </row>
    <row r="46" spans="1:13">
      <c r="A46" s="37" t="s">
        <v>65</v>
      </c>
      <c r="B46" s="37">
        <v>91666263</v>
      </c>
      <c r="C46" s="37" t="s">
        <v>182</v>
      </c>
      <c r="D46" s="37" t="s">
        <v>182</v>
      </c>
      <c r="E46" s="37" t="s">
        <v>260</v>
      </c>
      <c r="F46" s="37" t="s">
        <v>259</v>
      </c>
      <c r="G46" s="37">
        <v>830</v>
      </c>
      <c r="H46" s="37" t="s">
        <v>184</v>
      </c>
      <c r="I46" s="37" t="s">
        <v>262</v>
      </c>
      <c r="J46" s="37">
        <v>5</v>
      </c>
      <c r="K46" s="37" t="s">
        <v>185</v>
      </c>
      <c r="L46" s="37">
        <v>2</v>
      </c>
      <c r="M46" s="37">
        <v>5.7099999999999998E-2</v>
      </c>
    </row>
    <row r="47" spans="1:13">
      <c r="A47" s="37" t="s">
        <v>65</v>
      </c>
      <c r="B47" s="37">
        <v>149819475</v>
      </c>
      <c r="C47" s="37" t="s">
        <v>182</v>
      </c>
      <c r="D47" s="37" t="s">
        <v>182</v>
      </c>
      <c r="E47" s="37" t="s">
        <v>183</v>
      </c>
      <c r="F47" s="37" t="s">
        <v>259</v>
      </c>
      <c r="G47" s="37">
        <v>58852</v>
      </c>
      <c r="H47" s="37" t="s">
        <v>184</v>
      </c>
      <c r="I47" s="37" t="s">
        <v>221</v>
      </c>
      <c r="J47" s="37">
        <v>1</v>
      </c>
      <c r="K47" s="37" t="s">
        <v>134</v>
      </c>
      <c r="L47" s="37">
        <v>16</v>
      </c>
      <c r="M47" s="37">
        <v>0.45710000000000001</v>
      </c>
    </row>
    <row r="48" spans="1:13">
      <c r="A48" s="37" t="s">
        <v>181</v>
      </c>
      <c r="B48" s="37">
        <v>237402808</v>
      </c>
      <c r="C48" s="37" t="s">
        <v>182</v>
      </c>
      <c r="D48" s="37" t="s">
        <v>182</v>
      </c>
      <c r="E48" s="37" t="s">
        <v>260</v>
      </c>
      <c r="F48" s="37" t="s">
        <v>259</v>
      </c>
      <c r="G48" s="37">
        <v>98</v>
      </c>
      <c r="H48" s="37" t="s">
        <v>184</v>
      </c>
      <c r="I48" s="37" t="s">
        <v>233</v>
      </c>
      <c r="J48" s="37">
        <v>3</v>
      </c>
      <c r="K48" s="37" t="s">
        <v>234</v>
      </c>
      <c r="L48" s="37">
        <v>0</v>
      </c>
      <c r="M48" s="37">
        <v>0</v>
      </c>
    </row>
    <row r="49" spans="1:13">
      <c r="A49" s="37" t="s">
        <v>74</v>
      </c>
      <c r="B49" s="37">
        <v>37102418</v>
      </c>
      <c r="C49" s="37" t="s">
        <v>182</v>
      </c>
      <c r="D49" s="37" t="s">
        <v>182</v>
      </c>
      <c r="E49" s="37" t="s">
        <v>183</v>
      </c>
      <c r="F49" s="37" t="s">
        <v>259</v>
      </c>
      <c r="G49" s="37">
        <v>9315</v>
      </c>
      <c r="H49" s="37" t="s">
        <v>184</v>
      </c>
      <c r="I49" s="37" t="s">
        <v>262</v>
      </c>
      <c r="J49" s="37">
        <v>4</v>
      </c>
      <c r="K49" s="37" t="s">
        <v>217</v>
      </c>
      <c r="L49" s="37">
        <v>24</v>
      </c>
      <c r="M49" s="37">
        <v>0.68569999999999998</v>
      </c>
    </row>
    <row r="50" spans="1:13">
      <c r="A50" s="37" t="s">
        <v>74</v>
      </c>
      <c r="B50" s="37">
        <v>73659963</v>
      </c>
      <c r="C50" s="37" t="s">
        <v>182</v>
      </c>
      <c r="D50" s="37" t="s">
        <v>182</v>
      </c>
      <c r="E50" s="37" t="s">
        <v>260</v>
      </c>
      <c r="F50" s="37" t="s">
        <v>259</v>
      </c>
      <c r="G50" s="37">
        <v>185</v>
      </c>
      <c r="H50" s="37" t="s">
        <v>184</v>
      </c>
      <c r="I50" s="37" t="s">
        <v>222</v>
      </c>
      <c r="J50" s="37">
        <v>5</v>
      </c>
      <c r="K50" s="37" t="s">
        <v>194</v>
      </c>
      <c r="L50" s="37">
        <v>13</v>
      </c>
      <c r="M50" s="37">
        <v>0.37140000000000001</v>
      </c>
    </row>
    <row r="51" spans="1:13">
      <c r="A51" s="37" t="s">
        <v>74</v>
      </c>
      <c r="B51" s="37">
        <v>91443589</v>
      </c>
      <c r="C51" s="37" t="s">
        <v>182</v>
      </c>
      <c r="D51" s="37" t="s">
        <v>182</v>
      </c>
      <c r="E51" s="37" t="s">
        <v>260</v>
      </c>
      <c r="F51" s="37" t="s">
        <v>259</v>
      </c>
      <c r="G51" s="37">
        <v>2442</v>
      </c>
      <c r="H51" s="37" t="s">
        <v>184</v>
      </c>
      <c r="I51" s="37" t="s">
        <v>203</v>
      </c>
      <c r="J51" s="37">
        <v>5</v>
      </c>
      <c r="K51" s="37" t="s">
        <v>194</v>
      </c>
      <c r="L51" s="37">
        <v>34</v>
      </c>
      <c r="M51" s="37">
        <v>0.97140000000000004</v>
      </c>
    </row>
    <row r="52" spans="1:13">
      <c r="A52" s="37" t="s">
        <v>211</v>
      </c>
      <c r="B52" s="37">
        <v>49711870</v>
      </c>
      <c r="C52" s="37" t="s">
        <v>182</v>
      </c>
      <c r="D52" s="37" t="s">
        <v>182</v>
      </c>
      <c r="E52" s="37" t="s">
        <v>183</v>
      </c>
      <c r="F52" s="37" t="s">
        <v>259</v>
      </c>
      <c r="G52" s="37">
        <v>17058</v>
      </c>
      <c r="H52" s="37" t="s">
        <v>189</v>
      </c>
      <c r="I52" s="37" t="s">
        <v>212</v>
      </c>
      <c r="J52" s="37">
        <v>5</v>
      </c>
      <c r="K52" s="37" t="s">
        <v>185</v>
      </c>
      <c r="L52" s="37">
        <v>31</v>
      </c>
      <c r="M52" s="37">
        <v>0.88570000000000004</v>
      </c>
    </row>
    <row r="53" spans="1:13">
      <c r="A53" s="37" t="s">
        <v>75</v>
      </c>
      <c r="B53" s="37">
        <v>62097835</v>
      </c>
      <c r="C53" s="37" t="s">
        <v>182</v>
      </c>
      <c r="D53" s="37" t="s">
        <v>182</v>
      </c>
      <c r="E53" s="37" t="s">
        <v>183</v>
      </c>
      <c r="F53" s="37" t="s">
        <v>259</v>
      </c>
      <c r="G53" s="37">
        <v>205</v>
      </c>
      <c r="H53" s="37" t="s">
        <v>184</v>
      </c>
      <c r="I53" s="37" t="s">
        <v>262</v>
      </c>
      <c r="J53" s="37">
        <v>5</v>
      </c>
      <c r="K53" s="37" t="s">
        <v>194</v>
      </c>
      <c r="L53" s="37">
        <v>28</v>
      </c>
      <c r="M53" s="37">
        <v>0.8</v>
      </c>
    </row>
    <row r="54" spans="1:13">
      <c r="A54" s="37" t="s">
        <v>76</v>
      </c>
      <c r="B54" s="37">
        <v>12392066</v>
      </c>
      <c r="C54" s="37" t="s">
        <v>182</v>
      </c>
      <c r="D54" s="37" t="s">
        <v>182</v>
      </c>
      <c r="E54" s="37" t="s">
        <v>260</v>
      </c>
      <c r="F54" s="37" t="s">
        <v>259</v>
      </c>
      <c r="G54" s="37">
        <v>1535</v>
      </c>
      <c r="H54" s="37" t="s">
        <v>184</v>
      </c>
      <c r="I54" s="37" t="s">
        <v>186</v>
      </c>
      <c r="J54" s="37">
        <v>5</v>
      </c>
      <c r="K54" s="37" t="s">
        <v>185</v>
      </c>
      <c r="L54" s="37">
        <v>35</v>
      </c>
      <c r="M54" s="37">
        <v>1</v>
      </c>
    </row>
    <row r="55" spans="1:13">
      <c r="A55" s="37" t="s">
        <v>76</v>
      </c>
      <c r="B55" s="37">
        <v>17768374</v>
      </c>
      <c r="C55" s="37" t="s">
        <v>182</v>
      </c>
      <c r="D55" s="37" t="s">
        <v>182</v>
      </c>
      <c r="E55" s="37" t="s">
        <v>183</v>
      </c>
      <c r="F55" s="37" t="s">
        <v>259</v>
      </c>
      <c r="G55" s="37">
        <v>87007</v>
      </c>
      <c r="H55" s="37" t="s">
        <v>184</v>
      </c>
      <c r="I55" s="37" t="s">
        <v>262</v>
      </c>
      <c r="J55" s="37">
        <v>2</v>
      </c>
      <c r="K55" s="37" t="s">
        <v>187</v>
      </c>
      <c r="L55" s="37">
        <v>35</v>
      </c>
      <c r="M55" s="37">
        <v>1</v>
      </c>
    </row>
    <row r="56" spans="1:13">
      <c r="A56" s="37" t="s">
        <v>76</v>
      </c>
      <c r="B56" s="37">
        <v>49788872</v>
      </c>
      <c r="C56" s="37" t="s">
        <v>182</v>
      </c>
      <c r="D56" s="37" t="s">
        <v>182</v>
      </c>
      <c r="E56" s="37" t="s">
        <v>260</v>
      </c>
      <c r="F56" s="37" t="s">
        <v>259</v>
      </c>
      <c r="G56" s="37">
        <v>193</v>
      </c>
      <c r="H56" s="37" t="s">
        <v>184</v>
      </c>
      <c r="I56" s="37" t="s">
        <v>262</v>
      </c>
      <c r="J56" s="37">
        <v>4</v>
      </c>
      <c r="K56" s="37" t="s">
        <v>219</v>
      </c>
      <c r="L56" s="37">
        <v>0</v>
      </c>
      <c r="M56" s="37">
        <v>0</v>
      </c>
    </row>
    <row r="57" spans="1:13">
      <c r="A57" s="37" t="s">
        <v>76</v>
      </c>
      <c r="B57" s="37">
        <v>86845557</v>
      </c>
      <c r="C57" s="37" t="s">
        <v>182</v>
      </c>
      <c r="D57" s="37" t="s">
        <v>182</v>
      </c>
      <c r="E57" s="37" t="s">
        <v>183</v>
      </c>
      <c r="F57" s="37" t="s">
        <v>259</v>
      </c>
      <c r="G57" s="37">
        <v>12842</v>
      </c>
      <c r="H57" s="37" t="s">
        <v>184</v>
      </c>
      <c r="I57" s="37" t="s">
        <v>262</v>
      </c>
      <c r="J57" s="37">
        <v>5</v>
      </c>
      <c r="K57" s="37" t="s">
        <v>185</v>
      </c>
      <c r="L57" s="37">
        <v>35</v>
      </c>
      <c r="M57" s="37">
        <v>1</v>
      </c>
    </row>
    <row r="58" spans="1:13">
      <c r="A58" s="37" t="s">
        <v>80</v>
      </c>
      <c r="B58" s="37">
        <v>15115698</v>
      </c>
      <c r="C58" s="37" t="s">
        <v>182</v>
      </c>
      <c r="D58" s="37" t="s">
        <v>182</v>
      </c>
      <c r="E58" s="37" t="s">
        <v>260</v>
      </c>
      <c r="F58" s="37" t="s">
        <v>259</v>
      </c>
      <c r="G58" s="37">
        <v>514</v>
      </c>
      <c r="H58" s="37" t="s">
        <v>184</v>
      </c>
      <c r="I58" s="37" t="s">
        <v>206</v>
      </c>
      <c r="J58" s="37">
        <v>2</v>
      </c>
      <c r="K58" s="37" t="s">
        <v>207</v>
      </c>
      <c r="L58" s="37">
        <v>32</v>
      </c>
      <c r="M58" s="37">
        <v>0.9143</v>
      </c>
    </row>
    <row r="59" spans="1:13">
      <c r="A59" s="37" t="s">
        <v>80</v>
      </c>
      <c r="B59" s="37">
        <v>48616969</v>
      </c>
      <c r="C59" s="37" t="s">
        <v>182</v>
      </c>
      <c r="D59" s="37" t="s">
        <v>182</v>
      </c>
      <c r="E59" s="37" t="s">
        <v>260</v>
      </c>
      <c r="F59" s="37" t="s">
        <v>259</v>
      </c>
      <c r="G59" s="37">
        <v>450</v>
      </c>
      <c r="H59" s="37" t="s">
        <v>184</v>
      </c>
      <c r="I59" s="37" t="s">
        <v>262</v>
      </c>
      <c r="J59" s="37">
        <v>3</v>
      </c>
      <c r="K59" s="37" t="s">
        <v>228</v>
      </c>
      <c r="L59" s="37">
        <v>3</v>
      </c>
      <c r="M59" s="37">
        <v>8.5699999999999998E-2</v>
      </c>
    </row>
    <row r="60" spans="1:13">
      <c r="A60" s="37" t="s">
        <v>80</v>
      </c>
      <c r="B60" s="37">
        <v>75204668</v>
      </c>
      <c r="C60" s="37" t="s">
        <v>182</v>
      </c>
      <c r="D60" s="37" t="s">
        <v>182</v>
      </c>
      <c r="E60" s="37" t="s">
        <v>183</v>
      </c>
      <c r="F60" s="37" t="s">
        <v>259</v>
      </c>
      <c r="G60" s="37">
        <v>18718</v>
      </c>
      <c r="H60" s="37" t="s">
        <v>189</v>
      </c>
      <c r="I60" s="37" t="s">
        <v>188</v>
      </c>
      <c r="J60" s="37">
        <v>5</v>
      </c>
      <c r="K60" s="37" t="s">
        <v>256</v>
      </c>
      <c r="L60" s="37">
        <v>35</v>
      </c>
      <c r="M60" s="37">
        <v>1</v>
      </c>
    </row>
    <row r="61" spans="1:13">
      <c r="A61" s="37" t="s">
        <v>80</v>
      </c>
      <c r="B61" s="37">
        <v>85155341</v>
      </c>
      <c r="C61" s="37" t="s">
        <v>182</v>
      </c>
      <c r="D61" s="37" t="s">
        <v>182</v>
      </c>
      <c r="E61" s="37" t="s">
        <v>260</v>
      </c>
      <c r="F61" s="37" t="s">
        <v>259</v>
      </c>
      <c r="G61" s="37">
        <v>834</v>
      </c>
      <c r="H61" s="37" t="s">
        <v>184</v>
      </c>
      <c r="I61" s="37" t="s">
        <v>213</v>
      </c>
      <c r="J61" s="37">
        <v>5</v>
      </c>
      <c r="K61" s="37" t="s">
        <v>185</v>
      </c>
      <c r="L61" s="37">
        <v>31</v>
      </c>
      <c r="M61" s="37">
        <v>0.88570000000000004</v>
      </c>
    </row>
    <row r="62" spans="1:13">
      <c r="A62" s="37" t="s">
        <v>81</v>
      </c>
      <c r="B62" s="37">
        <v>5982840</v>
      </c>
      <c r="C62" s="37" t="s">
        <v>182</v>
      </c>
      <c r="D62" s="37" t="s">
        <v>182</v>
      </c>
      <c r="E62" s="37" t="s">
        <v>183</v>
      </c>
      <c r="F62" s="37" t="s">
        <v>259</v>
      </c>
      <c r="G62" s="37">
        <v>266</v>
      </c>
      <c r="H62" s="37" t="s">
        <v>184</v>
      </c>
      <c r="I62" s="37" t="s">
        <v>262</v>
      </c>
      <c r="J62" s="37">
        <v>4</v>
      </c>
      <c r="K62" s="37" t="s">
        <v>190</v>
      </c>
      <c r="L62" s="37">
        <v>35</v>
      </c>
      <c r="M62" s="37">
        <v>1</v>
      </c>
    </row>
    <row r="63" spans="1:13">
      <c r="A63" s="37" t="s">
        <v>81</v>
      </c>
      <c r="B63" s="37">
        <v>30621873</v>
      </c>
      <c r="C63" s="37" t="s">
        <v>182</v>
      </c>
      <c r="D63" s="37" t="s">
        <v>182</v>
      </c>
      <c r="E63" s="37" t="s">
        <v>183</v>
      </c>
      <c r="F63" s="37" t="s">
        <v>259</v>
      </c>
      <c r="G63" s="37">
        <v>14579</v>
      </c>
      <c r="H63" s="37" t="s">
        <v>184</v>
      </c>
      <c r="I63" s="37" t="s">
        <v>227</v>
      </c>
      <c r="J63" s="37">
        <v>1</v>
      </c>
      <c r="K63" s="37" t="s">
        <v>134</v>
      </c>
      <c r="L63" s="37">
        <v>7</v>
      </c>
      <c r="M63" s="37">
        <v>0.2</v>
      </c>
    </row>
    <row r="64" spans="1:13">
      <c r="A64" s="37" t="s">
        <v>82</v>
      </c>
      <c r="B64" s="37">
        <v>12145102</v>
      </c>
      <c r="C64" s="37" t="s">
        <v>182</v>
      </c>
      <c r="D64" s="37" t="s">
        <v>182</v>
      </c>
      <c r="E64" s="37" t="s">
        <v>183</v>
      </c>
      <c r="F64" s="37" t="s">
        <v>259</v>
      </c>
      <c r="G64" s="37">
        <v>1226</v>
      </c>
      <c r="H64" s="37" t="s">
        <v>184</v>
      </c>
      <c r="I64" s="37" t="s">
        <v>208</v>
      </c>
      <c r="J64" s="37">
        <v>3</v>
      </c>
      <c r="K64" s="37" t="s">
        <v>209</v>
      </c>
      <c r="L64" s="37">
        <v>32</v>
      </c>
      <c r="M64" s="37">
        <v>0.9143</v>
      </c>
    </row>
    <row r="65" spans="1:13">
      <c r="A65" s="37" t="s">
        <v>83</v>
      </c>
      <c r="B65" s="37">
        <v>21647333</v>
      </c>
      <c r="C65" s="37" t="s">
        <v>182</v>
      </c>
      <c r="D65" s="37" t="s">
        <v>182</v>
      </c>
      <c r="E65" s="37" t="s">
        <v>260</v>
      </c>
      <c r="F65" s="37" t="s">
        <v>259</v>
      </c>
      <c r="G65" s="37">
        <v>414879</v>
      </c>
      <c r="H65" s="37" t="s">
        <v>184</v>
      </c>
      <c r="I65" s="37" t="s">
        <v>239</v>
      </c>
      <c r="J65" s="37">
        <v>3</v>
      </c>
      <c r="K65" s="37" t="s">
        <v>240</v>
      </c>
      <c r="L65" s="37">
        <v>0</v>
      </c>
      <c r="M65" s="37">
        <v>0</v>
      </c>
    </row>
    <row r="66" spans="1:13">
      <c r="A66" s="37" t="s">
        <v>83</v>
      </c>
      <c r="B66" s="37">
        <v>38769331</v>
      </c>
      <c r="C66" s="37" t="s">
        <v>182</v>
      </c>
      <c r="D66" s="37" t="s">
        <v>182</v>
      </c>
      <c r="E66" s="37" t="s">
        <v>183</v>
      </c>
      <c r="F66" s="37" t="s">
        <v>259</v>
      </c>
      <c r="G66" s="37">
        <v>19892</v>
      </c>
      <c r="H66" s="37" t="s">
        <v>476</v>
      </c>
      <c r="I66" s="37" t="s">
        <v>191</v>
      </c>
      <c r="J66" s="37">
        <v>3</v>
      </c>
      <c r="K66" s="37" t="s">
        <v>192</v>
      </c>
      <c r="L66" s="37">
        <v>35</v>
      </c>
      <c r="M66" s="37">
        <v>1</v>
      </c>
    </row>
    <row r="67" spans="1:13">
      <c r="A67" s="37" t="s">
        <v>66</v>
      </c>
      <c r="B67" s="37">
        <v>138247431</v>
      </c>
      <c r="C67" s="37" t="s">
        <v>182</v>
      </c>
      <c r="D67" s="37" t="s">
        <v>182</v>
      </c>
      <c r="E67" s="37" t="s">
        <v>183</v>
      </c>
      <c r="F67" s="37" t="s">
        <v>259</v>
      </c>
      <c r="G67" s="37">
        <v>4075</v>
      </c>
      <c r="H67" s="37" t="s">
        <v>184</v>
      </c>
      <c r="I67" s="37" t="s">
        <v>262</v>
      </c>
      <c r="J67" s="37">
        <v>5</v>
      </c>
      <c r="K67" s="37" t="s">
        <v>185</v>
      </c>
      <c r="L67" s="37">
        <v>33</v>
      </c>
      <c r="M67" s="37">
        <v>0.94289999999999996</v>
      </c>
    </row>
    <row r="68" spans="1:13">
      <c r="A68" s="37" t="s">
        <v>66</v>
      </c>
      <c r="B68" s="37">
        <v>240674721</v>
      </c>
      <c r="C68" s="37" t="s">
        <v>182</v>
      </c>
      <c r="D68" s="37" t="s">
        <v>182</v>
      </c>
      <c r="E68" s="37" t="s">
        <v>183</v>
      </c>
      <c r="F68" s="37" t="s">
        <v>259</v>
      </c>
      <c r="G68" s="37">
        <v>26276</v>
      </c>
      <c r="H68" s="37" t="s">
        <v>184</v>
      </c>
      <c r="I68" s="37" t="s">
        <v>220</v>
      </c>
      <c r="J68" s="37">
        <v>1</v>
      </c>
      <c r="K68" s="37" t="s">
        <v>134</v>
      </c>
      <c r="L68" s="37">
        <v>22</v>
      </c>
      <c r="M68" s="37">
        <v>0.62860000000000005</v>
      </c>
    </row>
    <row r="69" spans="1:13">
      <c r="A69" s="37" t="s">
        <v>84</v>
      </c>
      <c r="B69" s="37">
        <v>10807817</v>
      </c>
      <c r="C69" s="37" t="s">
        <v>182</v>
      </c>
      <c r="D69" s="37" t="s">
        <v>182</v>
      </c>
      <c r="E69" s="37" t="s">
        <v>183</v>
      </c>
      <c r="F69" s="37" t="s">
        <v>259</v>
      </c>
      <c r="G69" s="37">
        <v>1454</v>
      </c>
      <c r="H69" s="37" t="s">
        <v>184</v>
      </c>
      <c r="I69" s="37" t="s">
        <v>262</v>
      </c>
      <c r="J69" s="37">
        <v>5</v>
      </c>
      <c r="K69" s="37" t="s">
        <v>194</v>
      </c>
      <c r="L69" s="37">
        <v>21</v>
      </c>
      <c r="M69" s="37">
        <v>0.6</v>
      </c>
    </row>
    <row r="70" spans="1:13">
      <c r="A70" s="37" t="s">
        <v>84</v>
      </c>
      <c r="B70" s="37">
        <v>47894369</v>
      </c>
      <c r="C70" s="37" t="s">
        <v>182</v>
      </c>
      <c r="D70" s="37" t="s">
        <v>182</v>
      </c>
      <c r="E70" s="37" t="s">
        <v>260</v>
      </c>
      <c r="F70" s="37" t="s">
        <v>259</v>
      </c>
      <c r="G70" s="37">
        <v>625086</v>
      </c>
      <c r="H70" s="37" t="s">
        <v>179</v>
      </c>
      <c r="I70" s="37" t="s">
        <v>230</v>
      </c>
      <c r="J70" s="37">
        <v>1</v>
      </c>
      <c r="K70" s="37" t="s">
        <v>231</v>
      </c>
      <c r="L70" s="37">
        <v>2</v>
      </c>
      <c r="M70" s="37">
        <v>5.7099999999999998E-2</v>
      </c>
    </row>
    <row r="71" spans="1:13">
      <c r="A71" s="37" t="s">
        <v>85</v>
      </c>
      <c r="B71" s="37">
        <v>26001845</v>
      </c>
      <c r="C71" s="37" t="s">
        <v>182</v>
      </c>
      <c r="D71" s="37" t="s">
        <v>182</v>
      </c>
      <c r="E71" s="37" t="s">
        <v>260</v>
      </c>
      <c r="F71" s="37" t="s">
        <v>259</v>
      </c>
      <c r="G71" s="37">
        <v>541</v>
      </c>
      <c r="H71" s="37" t="s">
        <v>184</v>
      </c>
      <c r="I71" s="37" t="s">
        <v>232</v>
      </c>
      <c r="J71" s="37">
        <v>4</v>
      </c>
      <c r="K71" s="37" t="s">
        <v>219</v>
      </c>
      <c r="L71" s="37">
        <v>1</v>
      </c>
      <c r="M71" s="37">
        <v>2.86E-2</v>
      </c>
    </row>
    <row r="72" spans="1:13">
      <c r="A72" s="37" t="s">
        <v>85</v>
      </c>
      <c r="B72" s="37">
        <v>26648370</v>
      </c>
      <c r="C72" s="37" t="s">
        <v>182</v>
      </c>
      <c r="D72" s="37" t="s">
        <v>182</v>
      </c>
      <c r="E72" s="37" t="s">
        <v>260</v>
      </c>
      <c r="F72" s="37" t="s">
        <v>259</v>
      </c>
      <c r="G72" s="37">
        <v>1006</v>
      </c>
      <c r="H72" s="37" t="s">
        <v>184</v>
      </c>
      <c r="I72" s="37" t="s">
        <v>262</v>
      </c>
      <c r="J72" s="37">
        <v>5</v>
      </c>
      <c r="K72" s="37" t="s">
        <v>185</v>
      </c>
      <c r="L72" s="37">
        <v>29</v>
      </c>
      <c r="M72" s="37">
        <v>0.8286</v>
      </c>
    </row>
    <row r="73" spans="1:13">
      <c r="A73" s="37" t="s">
        <v>85</v>
      </c>
      <c r="B73" s="37">
        <v>40023940</v>
      </c>
      <c r="C73" s="37" t="s">
        <v>182</v>
      </c>
      <c r="D73" s="37" t="s">
        <v>182</v>
      </c>
      <c r="E73" s="37" t="s">
        <v>183</v>
      </c>
      <c r="F73" s="37" t="s">
        <v>259</v>
      </c>
      <c r="G73" s="37">
        <v>15498</v>
      </c>
      <c r="H73" s="37" t="s">
        <v>184</v>
      </c>
      <c r="I73" s="37" t="s">
        <v>193</v>
      </c>
      <c r="J73" s="37">
        <v>1</v>
      </c>
      <c r="K73" s="37" t="s">
        <v>134</v>
      </c>
      <c r="L73" s="37">
        <v>35</v>
      </c>
      <c r="M73" s="37">
        <v>1</v>
      </c>
    </row>
    <row r="74" spans="1:13">
      <c r="A74" s="37" t="s">
        <v>67</v>
      </c>
      <c r="B74" s="37">
        <v>44699693</v>
      </c>
      <c r="C74" s="37" t="s">
        <v>182</v>
      </c>
      <c r="D74" s="37" t="s">
        <v>182</v>
      </c>
      <c r="E74" s="37" t="s">
        <v>183</v>
      </c>
      <c r="F74" s="37" t="s">
        <v>259</v>
      </c>
      <c r="G74" s="37">
        <v>1009</v>
      </c>
      <c r="H74" s="37" t="s">
        <v>184</v>
      </c>
      <c r="I74" s="37" t="s">
        <v>262</v>
      </c>
      <c r="J74" s="37">
        <v>5</v>
      </c>
      <c r="K74" s="37" t="s">
        <v>185</v>
      </c>
      <c r="L74" s="37">
        <v>35</v>
      </c>
      <c r="M74" s="37">
        <v>1</v>
      </c>
    </row>
    <row r="75" spans="1:13">
      <c r="A75" s="37" t="s">
        <v>67</v>
      </c>
      <c r="B75" s="37">
        <v>187413746</v>
      </c>
      <c r="C75" s="37" t="s">
        <v>182</v>
      </c>
      <c r="D75" s="37" t="s">
        <v>182</v>
      </c>
      <c r="E75" s="37" t="s">
        <v>183</v>
      </c>
      <c r="F75" s="37" t="s">
        <v>259</v>
      </c>
      <c r="G75" s="37">
        <v>11529</v>
      </c>
      <c r="H75" s="37" t="s">
        <v>184</v>
      </c>
      <c r="I75" s="37" t="s">
        <v>262</v>
      </c>
      <c r="J75" s="37">
        <v>5</v>
      </c>
      <c r="K75" s="37" t="s">
        <v>194</v>
      </c>
      <c r="L75" s="37">
        <v>35</v>
      </c>
      <c r="M75" s="37">
        <v>1</v>
      </c>
    </row>
    <row r="76" spans="1:13">
      <c r="A76" s="37" t="s">
        <v>68</v>
      </c>
      <c r="B76" s="37">
        <v>187948274</v>
      </c>
      <c r="C76" s="37" t="s">
        <v>182</v>
      </c>
      <c r="D76" s="37" t="s">
        <v>182</v>
      </c>
      <c r="E76" s="37" t="s">
        <v>183</v>
      </c>
      <c r="F76" s="37" t="s">
        <v>259</v>
      </c>
      <c r="G76" s="37">
        <v>6643</v>
      </c>
      <c r="H76" s="37" t="s">
        <v>184</v>
      </c>
      <c r="I76" s="37" t="s">
        <v>262</v>
      </c>
      <c r="J76" s="37">
        <v>4</v>
      </c>
      <c r="K76" s="37" t="s">
        <v>204</v>
      </c>
      <c r="L76" s="37">
        <v>20</v>
      </c>
      <c r="M76" s="37">
        <v>0.57140000000000002</v>
      </c>
    </row>
    <row r="77" spans="1:13">
      <c r="A77" s="37" t="s">
        <v>69</v>
      </c>
      <c r="B77" s="37">
        <v>64470886</v>
      </c>
      <c r="C77" s="37" t="s">
        <v>182</v>
      </c>
      <c r="D77" s="37" t="s">
        <v>182</v>
      </c>
      <c r="E77" s="37" t="s">
        <v>183</v>
      </c>
      <c r="F77" s="37" t="s">
        <v>259</v>
      </c>
      <c r="G77" s="37">
        <v>13874</v>
      </c>
      <c r="H77" s="37" t="s">
        <v>184</v>
      </c>
      <c r="I77" s="37" t="s">
        <v>262</v>
      </c>
      <c r="J77" s="37">
        <v>2</v>
      </c>
      <c r="K77" s="37" t="s">
        <v>205</v>
      </c>
      <c r="L77" s="37">
        <v>33</v>
      </c>
      <c r="M77" s="37">
        <v>0.94289999999999996</v>
      </c>
    </row>
    <row r="78" spans="1:13">
      <c r="A78" s="37" t="s">
        <v>69</v>
      </c>
      <c r="B78" s="37">
        <v>179633981</v>
      </c>
      <c r="C78" s="37" t="s">
        <v>182</v>
      </c>
      <c r="D78" s="37" t="s">
        <v>182</v>
      </c>
      <c r="E78" s="37" t="s">
        <v>183</v>
      </c>
      <c r="F78" s="37" t="s">
        <v>259</v>
      </c>
      <c r="G78" s="37">
        <v>22459</v>
      </c>
      <c r="H78" s="37" t="s">
        <v>184</v>
      </c>
      <c r="I78" s="37" t="s">
        <v>195</v>
      </c>
      <c r="J78" s="37">
        <v>5</v>
      </c>
      <c r="K78" s="37" t="s">
        <v>185</v>
      </c>
      <c r="L78" s="37">
        <v>35</v>
      </c>
      <c r="M78" s="37">
        <v>1</v>
      </c>
    </row>
    <row r="79" spans="1:13">
      <c r="A79" s="37" t="s">
        <v>70</v>
      </c>
      <c r="B79" s="37">
        <v>106720732</v>
      </c>
      <c r="C79" s="37" t="s">
        <v>182</v>
      </c>
      <c r="D79" s="37" t="s">
        <v>182</v>
      </c>
      <c r="E79" s="37" t="s">
        <v>183</v>
      </c>
      <c r="F79" s="37" t="s">
        <v>259</v>
      </c>
      <c r="G79" s="37">
        <v>2930</v>
      </c>
      <c r="H79" s="37" t="s">
        <v>184</v>
      </c>
      <c r="I79" s="37" t="s">
        <v>196</v>
      </c>
      <c r="J79" s="37">
        <v>5</v>
      </c>
      <c r="K79" s="37" t="s">
        <v>194</v>
      </c>
      <c r="L79" s="37">
        <v>35</v>
      </c>
      <c r="M79" s="37">
        <v>1</v>
      </c>
    </row>
    <row r="80" spans="1:13">
      <c r="A80" s="37" t="s">
        <v>71</v>
      </c>
      <c r="B80" s="37">
        <v>40839778</v>
      </c>
      <c r="C80" s="37" t="s">
        <v>182</v>
      </c>
      <c r="D80" s="37" t="s">
        <v>182</v>
      </c>
      <c r="E80" s="37" t="s">
        <v>260</v>
      </c>
      <c r="F80" s="37" t="s">
        <v>259</v>
      </c>
      <c r="G80" s="37">
        <v>1102</v>
      </c>
      <c r="H80" s="37" t="s">
        <v>184</v>
      </c>
      <c r="I80" s="37" t="s">
        <v>216</v>
      </c>
      <c r="J80" s="37">
        <v>5</v>
      </c>
      <c r="K80" s="37" t="s">
        <v>185</v>
      </c>
      <c r="L80" s="37">
        <v>26</v>
      </c>
      <c r="M80" s="37">
        <v>0.7429</v>
      </c>
    </row>
    <row r="81" spans="1:13">
      <c r="A81" s="37" t="s">
        <v>71</v>
      </c>
      <c r="B81" s="37">
        <v>107418985</v>
      </c>
      <c r="C81" s="37" t="s">
        <v>182</v>
      </c>
      <c r="D81" s="37" t="s">
        <v>182</v>
      </c>
      <c r="E81" s="37" t="s">
        <v>183</v>
      </c>
      <c r="F81" s="37" t="s">
        <v>259</v>
      </c>
      <c r="G81" s="37">
        <v>3869</v>
      </c>
      <c r="H81" s="37" t="s">
        <v>184</v>
      </c>
      <c r="I81" s="37" t="s">
        <v>197</v>
      </c>
      <c r="J81" s="37">
        <v>5</v>
      </c>
      <c r="K81" s="37" t="s">
        <v>185</v>
      </c>
      <c r="L81" s="37">
        <v>35</v>
      </c>
      <c r="M81" s="37">
        <v>1</v>
      </c>
    </row>
    <row r="82" spans="1:13">
      <c r="A82" s="37" t="s">
        <v>72</v>
      </c>
      <c r="B82" s="37">
        <v>6297764</v>
      </c>
      <c r="C82" s="37" t="s">
        <v>182</v>
      </c>
      <c r="D82" s="37" t="s">
        <v>182</v>
      </c>
      <c r="E82" s="37" t="s">
        <v>183</v>
      </c>
      <c r="F82" s="37" t="s">
        <v>259</v>
      </c>
      <c r="G82" s="37">
        <v>3625</v>
      </c>
      <c r="H82" s="37" t="s">
        <v>184</v>
      </c>
      <c r="I82" s="37" t="s">
        <v>262</v>
      </c>
      <c r="J82" s="37">
        <v>5</v>
      </c>
      <c r="K82" s="37" t="s">
        <v>194</v>
      </c>
      <c r="L82" s="37">
        <v>35</v>
      </c>
      <c r="M82" s="37">
        <v>1</v>
      </c>
    </row>
    <row r="83" spans="1:13">
      <c r="A83" s="37" t="s">
        <v>73</v>
      </c>
      <c r="B83" s="37">
        <v>113106374</v>
      </c>
      <c r="C83" s="37" t="s">
        <v>182</v>
      </c>
      <c r="D83" s="37" t="s">
        <v>182</v>
      </c>
      <c r="E83" s="37" t="s">
        <v>183</v>
      </c>
      <c r="F83" s="37" t="s">
        <v>259</v>
      </c>
      <c r="G83" s="37">
        <v>14132</v>
      </c>
      <c r="H83" s="37" t="s">
        <v>184</v>
      </c>
      <c r="I83" s="37" t="s">
        <v>214</v>
      </c>
      <c r="J83" s="37">
        <v>1</v>
      </c>
      <c r="K83" s="37" t="s">
        <v>134</v>
      </c>
      <c r="L83" s="37">
        <v>31</v>
      </c>
      <c r="M83" s="37">
        <v>0.88570000000000004</v>
      </c>
    </row>
    <row r="84" spans="1:13">
      <c r="A84" s="37" t="s">
        <v>73</v>
      </c>
      <c r="B84" s="37">
        <v>123976374</v>
      </c>
      <c r="C84" s="37" t="s">
        <v>182</v>
      </c>
      <c r="D84" s="37" t="s">
        <v>182</v>
      </c>
      <c r="E84" s="37" t="s">
        <v>183</v>
      </c>
      <c r="F84" s="37" t="s">
        <v>259</v>
      </c>
      <c r="G84" s="37">
        <v>15386</v>
      </c>
      <c r="H84" s="37" t="s">
        <v>189</v>
      </c>
      <c r="I84" s="37" t="s">
        <v>262</v>
      </c>
      <c r="J84" s="37">
        <v>4</v>
      </c>
      <c r="K84" s="37" t="s">
        <v>204</v>
      </c>
      <c r="L84" s="37">
        <v>26</v>
      </c>
      <c r="M84" s="37">
        <v>0.7429</v>
      </c>
    </row>
    <row r="85" spans="1:13">
      <c r="A85" s="37" t="s">
        <v>65</v>
      </c>
      <c r="B85" s="37">
        <v>16518353</v>
      </c>
      <c r="C85" s="37" t="s">
        <v>888</v>
      </c>
      <c r="D85" s="37" t="s">
        <v>896</v>
      </c>
      <c r="E85" s="37" t="s">
        <v>886</v>
      </c>
      <c r="F85" s="37" t="s">
        <v>887</v>
      </c>
      <c r="G85" s="37">
        <v>362888</v>
      </c>
      <c r="H85" s="37" t="s">
        <v>184</v>
      </c>
      <c r="I85" s="37" t="s">
        <v>886</v>
      </c>
      <c r="J85" s="37">
        <v>1</v>
      </c>
      <c r="K85" s="37" t="s">
        <v>134</v>
      </c>
      <c r="L85" s="37" t="s">
        <v>886</v>
      </c>
      <c r="M85" s="37" t="s">
        <v>886</v>
      </c>
    </row>
    <row r="86" spans="1:13">
      <c r="A86" s="37" t="s">
        <v>65</v>
      </c>
      <c r="B86" s="37">
        <v>16559879</v>
      </c>
      <c r="C86" s="37" t="s">
        <v>888</v>
      </c>
      <c r="D86" s="37" t="s">
        <v>896</v>
      </c>
      <c r="E86" s="37" t="s">
        <v>886</v>
      </c>
      <c r="F86" s="37" t="s">
        <v>887</v>
      </c>
      <c r="G86" s="37">
        <v>95105</v>
      </c>
      <c r="H86" s="37" t="s">
        <v>184</v>
      </c>
      <c r="I86" s="37" t="s">
        <v>886</v>
      </c>
      <c r="J86" s="37">
        <v>1</v>
      </c>
      <c r="K86" s="37" t="s">
        <v>134</v>
      </c>
      <c r="L86" s="37" t="s">
        <v>886</v>
      </c>
      <c r="M86" s="37" t="s">
        <v>886</v>
      </c>
    </row>
    <row r="87" spans="1:13">
      <c r="A87" s="37" t="s">
        <v>65</v>
      </c>
      <c r="B87" s="37">
        <v>16725230</v>
      </c>
      <c r="C87" s="37" t="s">
        <v>888</v>
      </c>
      <c r="D87" s="37" t="s">
        <v>896</v>
      </c>
      <c r="E87" s="37" t="s">
        <v>886</v>
      </c>
      <c r="F87" s="37" t="s">
        <v>887</v>
      </c>
      <c r="G87" s="37">
        <v>218051211</v>
      </c>
      <c r="H87" s="37" t="s">
        <v>184</v>
      </c>
      <c r="I87" s="37" t="s">
        <v>886</v>
      </c>
      <c r="J87" s="37">
        <v>1</v>
      </c>
      <c r="K87" s="37" t="s">
        <v>237</v>
      </c>
      <c r="L87" s="37" t="s">
        <v>886</v>
      </c>
      <c r="M87" s="37" t="s">
        <v>886</v>
      </c>
    </row>
    <row r="88" spans="1:13">
      <c r="A88" s="37" t="s">
        <v>65</v>
      </c>
      <c r="B88" s="37">
        <v>55662589</v>
      </c>
      <c r="C88" s="37" t="s">
        <v>888</v>
      </c>
      <c r="D88" s="37" t="s">
        <v>899</v>
      </c>
      <c r="E88" s="37" t="s">
        <v>886</v>
      </c>
      <c r="F88" s="37" t="s">
        <v>887</v>
      </c>
      <c r="G88" s="37">
        <v>702</v>
      </c>
      <c r="H88" s="37" t="s">
        <v>236</v>
      </c>
      <c r="I88" s="37" t="s">
        <v>886</v>
      </c>
      <c r="J88" s="37">
        <v>1</v>
      </c>
      <c r="K88" s="37" t="s">
        <v>237</v>
      </c>
      <c r="L88" s="37" t="s">
        <v>886</v>
      </c>
      <c r="M88" s="37" t="s">
        <v>886</v>
      </c>
    </row>
    <row r="89" spans="1:13">
      <c r="A89" s="37" t="s">
        <v>65</v>
      </c>
      <c r="B89" s="37">
        <v>63422155</v>
      </c>
      <c r="C89" s="37" t="s">
        <v>888</v>
      </c>
      <c r="D89" s="37" t="s">
        <v>899</v>
      </c>
      <c r="E89" s="37" t="s">
        <v>886</v>
      </c>
      <c r="F89" s="37" t="s">
        <v>887</v>
      </c>
      <c r="G89" s="37">
        <v>284</v>
      </c>
      <c r="H89" s="37" t="s">
        <v>236</v>
      </c>
      <c r="I89" s="37" t="s">
        <v>886</v>
      </c>
      <c r="J89" s="37">
        <v>1</v>
      </c>
      <c r="K89" s="37" t="s">
        <v>237</v>
      </c>
      <c r="L89" s="37" t="s">
        <v>886</v>
      </c>
      <c r="M89" s="37" t="s">
        <v>886</v>
      </c>
    </row>
    <row r="90" spans="1:13">
      <c r="A90" s="37" t="s">
        <v>65</v>
      </c>
      <c r="B90" s="37">
        <v>103600377</v>
      </c>
      <c r="C90" s="37" t="s">
        <v>888</v>
      </c>
      <c r="D90" s="37" t="s">
        <v>896</v>
      </c>
      <c r="E90" s="37" t="s">
        <v>886</v>
      </c>
      <c r="F90" s="37" t="s">
        <v>887</v>
      </c>
      <c r="G90" s="37">
        <v>166539</v>
      </c>
      <c r="H90" s="37" t="s">
        <v>184</v>
      </c>
      <c r="I90" s="37" t="s">
        <v>886</v>
      </c>
      <c r="J90" s="37">
        <v>1</v>
      </c>
      <c r="K90" s="37" t="s">
        <v>134</v>
      </c>
      <c r="L90" s="37" t="s">
        <v>886</v>
      </c>
      <c r="M90" s="37" t="s">
        <v>886</v>
      </c>
    </row>
    <row r="91" spans="1:13">
      <c r="A91" s="37" t="s">
        <v>65</v>
      </c>
      <c r="B91" s="37">
        <v>120195967</v>
      </c>
      <c r="C91" s="37" t="s">
        <v>888</v>
      </c>
      <c r="D91" s="37" t="s">
        <v>896</v>
      </c>
      <c r="E91" s="37" t="s">
        <v>886</v>
      </c>
      <c r="F91" s="37" t="s">
        <v>887</v>
      </c>
      <c r="G91" s="37">
        <v>517268</v>
      </c>
      <c r="H91" s="37" t="s">
        <v>184</v>
      </c>
      <c r="I91" s="37" t="s">
        <v>886</v>
      </c>
      <c r="J91" s="37">
        <v>1</v>
      </c>
      <c r="K91" s="37" t="s">
        <v>134</v>
      </c>
      <c r="L91" s="37" t="s">
        <v>886</v>
      </c>
      <c r="M91" s="37" t="s">
        <v>886</v>
      </c>
    </row>
    <row r="92" spans="1:13">
      <c r="A92" s="37" t="s">
        <v>65</v>
      </c>
      <c r="B92" s="37">
        <v>144101299</v>
      </c>
      <c r="C92" s="37" t="s">
        <v>888</v>
      </c>
      <c r="D92" s="37" t="s">
        <v>895</v>
      </c>
      <c r="E92" s="37" t="s">
        <v>886</v>
      </c>
      <c r="F92" s="37" t="s">
        <v>887</v>
      </c>
      <c r="G92" s="37">
        <v>2521</v>
      </c>
      <c r="H92" s="37" t="s">
        <v>236</v>
      </c>
      <c r="I92" s="37" t="s">
        <v>886</v>
      </c>
      <c r="J92" s="37">
        <v>1</v>
      </c>
      <c r="K92" s="37" t="s">
        <v>237</v>
      </c>
      <c r="L92" s="37" t="s">
        <v>886</v>
      </c>
      <c r="M92" s="37" t="s">
        <v>886</v>
      </c>
    </row>
    <row r="93" spans="1:13">
      <c r="A93" s="37" t="s">
        <v>65</v>
      </c>
      <c r="B93" s="37">
        <v>144103902</v>
      </c>
      <c r="C93" s="37" t="s">
        <v>888</v>
      </c>
      <c r="D93" s="37" t="s">
        <v>895</v>
      </c>
      <c r="E93" s="37" t="s">
        <v>886</v>
      </c>
      <c r="F93" s="37" t="s">
        <v>887</v>
      </c>
      <c r="G93" s="37">
        <v>2974</v>
      </c>
      <c r="H93" s="37" t="s">
        <v>245</v>
      </c>
      <c r="I93" s="37" t="s">
        <v>886</v>
      </c>
      <c r="J93" s="37">
        <v>1</v>
      </c>
      <c r="K93" s="37" t="s">
        <v>231</v>
      </c>
      <c r="L93" s="37" t="s">
        <v>886</v>
      </c>
      <c r="M93" s="37" t="s">
        <v>886</v>
      </c>
    </row>
    <row r="94" spans="1:13">
      <c r="A94" s="37" t="s">
        <v>65</v>
      </c>
      <c r="B94" s="37">
        <v>218720798</v>
      </c>
      <c r="C94" s="37" t="s">
        <v>888</v>
      </c>
      <c r="D94" s="37" t="s">
        <v>896</v>
      </c>
      <c r="E94" s="37" t="s">
        <v>886</v>
      </c>
      <c r="F94" s="37" t="s">
        <v>887</v>
      </c>
      <c r="G94" s="37">
        <v>423</v>
      </c>
      <c r="H94" s="37" t="s">
        <v>236</v>
      </c>
      <c r="I94" s="37" t="s">
        <v>886</v>
      </c>
      <c r="J94" s="37">
        <v>1</v>
      </c>
      <c r="K94" s="37" t="s">
        <v>237</v>
      </c>
      <c r="L94" s="37" t="s">
        <v>886</v>
      </c>
      <c r="M94" s="37" t="s">
        <v>886</v>
      </c>
    </row>
    <row r="95" spans="1:13">
      <c r="A95" s="37" t="s">
        <v>65</v>
      </c>
      <c r="B95" s="37">
        <v>232368202</v>
      </c>
      <c r="C95" s="37" t="s">
        <v>888</v>
      </c>
      <c r="D95" s="37" t="s">
        <v>896</v>
      </c>
      <c r="E95" s="37" t="s">
        <v>886</v>
      </c>
      <c r="F95" s="37" t="s">
        <v>887</v>
      </c>
      <c r="G95" s="37">
        <v>401</v>
      </c>
      <c r="H95" s="37" t="s">
        <v>236</v>
      </c>
      <c r="I95" s="37" t="s">
        <v>886</v>
      </c>
      <c r="J95" s="37">
        <v>1</v>
      </c>
      <c r="K95" s="37" t="s">
        <v>237</v>
      </c>
      <c r="L95" s="37" t="s">
        <v>886</v>
      </c>
      <c r="M95" s="37" t="s">
        <v>886</v>
      </c>
    </row>
    <row r="96" spans="1:13">
      <c r="A96" s="37" t="s">
        <v>65</v>
      </c>
      <c r="B96" s="37">
        <v>234108185</v>
      </c>
      <c r="C96" s="37" t="s">
        <v>888</v>
      </c>
      <c r="D96" s="37" t="s">
        <v>896</v>
      </c>
      <c r="E96" s="37" t="s">
        <v>886</v>
      </c>
      <c r="F96" s="37" t="s">
        <v>887</v>
      </c>
      <c r="G96" s="37">
        <v>556</v>
      </c>
      <c r="H96" s="37" t="s">
        <v>236</v>
      </c>
      <c r="I96" s="37" t="s">
        <v>886</v>
      </c>
      <c r="J96" s="37">
        <v>1</v>
      </c>
      <c r="K96" s="37" t="s">
        <v>237</v>
      </c>
      <c r="L96" s="37" t="s">
        <v>886</v>
      </c>
      <c r="M96" s="37" t="s">
        <v>886</v>
      </c>
    </row>
    <row r="97" spans="1:13">
      <c r="A97" s="37" t="s">
        <v>65</v>
      </c>
      <c r="B97" s="37">
        <v>242694899</v>
      </c>
      <c r="C97" s="37" t="s">
        <v>888</v>
      </c>
      <c r="D97" s="37" t="s">
        <v>896</v>
      </c>
      <c r="E97" s="37" t="s">
        <v>886</v>
      </c>
      <c r="F97" s="37" t="s">
        <v>887</v>
      </c>
      <c r="G97" s="37">
        <v>534</v>
      </c>
      <c r="H97" s="37" t="s">
        <v>236</v>
      </c>
      <c r="I97" s="37" t="s">
        <v>886</v>
      </c>
      <c r="J97" s="37">
        <v>1</v>
      </c>
      <c r="K97" s="37" t="s">
        <v>237</v>
      </c>
      <c r="L97" s="37" t="s">
        <v>886</v>
      </c>
      <c r="M97" s="37" t="s">
        <v>886</v>
      </c>
    </row>
    <row r="98" spans="1:13">
      <c r="A98" s="37" t="s">
        <v>74</v>
      </c>
      <c r="B98" s="37">
        <v>1213998</v>
      </c>
      <c r="C98" s="37" t="s">
        <v>888</v>
      </c>
      <c r="D98" s="37" t="s">
        <v>898</v>
      </c>
      <c r="E98" s="37" t="s">
        <v>886</v>
      </c>
      <c r="F98" s="37" t="s">
        <v>887</v>
      </c>
      <c r="G98" s="37">
        <v>361</v>
      </c>
      <c r="H98" s="37" t="s">
        <v>236</v>
      </c>
      <c r="I98" s="37" t="s">
        <v>886</v>
      </c>
      <c r="J98" s="37">
        <v>1</v>
      </c>
      <c r="K98" s="37" t="s">
        <v>237</v>
      </c>
      <c r="L98" s="37" t="s">
        <v>886</v>
      </c>
      <c r="M98" s="37" t="s">
        <v>886</v>
      </c>
    </row>
    <row r="99" spans="1:13">
      <c r="A99" s="37" t="s">
        <v>74</v>
      </c>
      <c r="B99" s="37">
        <v>3062575</v>
      </c>
      <c r="C99" s="37" t="s">
        <v>888</v>
      </c>
      <c r="D99" s="37" t="s">
        <v>897</v>
      </c>
      <c r="E99" s="37" t="s">
        <v>886</v>
      </c>
      <c r="F99" s="37" t="s">
        <v>887</v>
      </c>
      <c r="G99" s="37">
        <v>495</v>
      </c>
      <c r="H99" s="37" t="s">
        <v>236</v>
      </c>
      <c r="I99" s="37" t="s">
        <v>886</v>
      </c>
      <c r="J99" s="37">
        <v>1</v>
      </c>
      <c r="K99" s="37" t="s">
        <v>237</v>
      </c>
      <c r="L99" s="37" t="s">
        <v>886</v>
      </c>
      <c r="M99" s="37" t="s">
        <v>886</v>
      </c>
    </row>
    <row r="100" spans="1:13">
      <c r="A100" s="37" t="s">
        <v>74</v>
      </c>
      <c r="B100" s="37">
        <v>12827179</v>
      </c>
      <c r="C100" s="37" t="s">
        <v>888</v>
      </c>
      <c r="D100" s="37" t="s">
        <v>897</v>
      </c>
      <c r="E100" s="37" t="s">
        <v>886</v>
      </c>
      <c r="F100" s="37" t="s">
        <v>887</v>
      </c>
      <c r="G100" s="37">
        <v>474</v>
      </c>
      <c r="H100" s="37" t="s">
        <v>236</v>
      </c>
      <c r="I100" s="37" t="s">
        <v>886</v>
      </c>
      <c r="J100" s="37">
        <v>1</v>
      </c>
      <c r="K100" s="37" t="s">
        <v>237</v>
      </c>
      <c r="L100" s="37" t="s">
        <v>886</v>
      </c>
      <c r="M100" s="37" t="s">
        <v>886</v>
      </c>
    </row>
    <row r="101" spans="1:13">
      <c r="A101" s="37" t="s">
        <v>74</v>
      </c>
      <c r="B101" s="37">
        <v>25724232</v>
      </c>
      <c r="C101" s="37" t="s">
        <v>888</v>
      </c>
      <c r="D101" s="37" t="s">
        <v>897</v>
      </c>
      <c r="E101" s="37" t="s">
        <v>886</v>
      </c>
      <c r="F101" s="37" t="s">
        <v>887</v>
      </c>
      <c r="G101" s="37">
        <v>601</v>
      </c>
      <c r="H101" s="37" t="s">
        <v>236</v>
      </c>
      <c r="I101" s="37" t="s">
        <v>886</v>
      </c>
      <c r="J101" s="37">
        <v>1</v>
      </c>
      <c r="K101" s="37" t="s">
        <v>237</v>
      </c>
      <c r="L101" s="37" t="s">
        <v>886</v>
      </c>
      <c r="M101" s="37" t="s">
        <v>886</v>
      </c>
    </row>
    <row r="102" spans="1:13">
      <c r="A102" s="37" t="s">
        <v>74</v>
      </c>
      <c r="B102" s="37">
        <v>126947247</v>
      </c>
      <c r="C102" s="37" t="s">
        <v>888</v>
      </c>
      <c r="D102" s="37" t="s">
        <v>895</v>
      </c>
      <c r="E102" s="37" t="s">
        <v>886</v>
      </c>
      <c r="F102" s="37" t="s">
        <v>887</v>
      </c>
      <c r="G102" s="37">
        <v>1235</v>
      </c>
      <c r="H102" s="37" t="s">
        <v>359</v>
      </c>
      <c r="I102" s="37" t="s">
        <v>886</v>
      </c>
      <c r="J102" s="37">
        <v>1</v>
      </c>
      <c r="K102" s="37" t="s">
        <v>231</v>
      </c>
      <c r="L102" s="37" t="s">
        <v>886</v>
      </c>
      <c r="M102" s="37" t="s">
        <v>886</v>
      </c>
    </row>
    <row r="103" spans="1:13">
      <c r="A103" s="37" t="s">
        <v>74</v>
      </c>
      <c r="B103" s="37">
        <v>133078149</v>
      </c>
      <c r="C103" s="37" t="s">
        <v>888</v>
      </c>
      <c r="D103" s="37" t="s">
        <v>895</v>
      </c>
      <c r="E103" s="37" t="s">
        <v>886</v>
      </c>
      <c r="F103" s="37" t="s">
        <v>887</v>
      </c>
      <c r="G103" s="37">
        <v>1206</v>
      </c>
      <c r="H103" s="37" t="s">
        <v>236</v>
      </c>
      <c r="I103" s="37" t="s">
        <v>886</v>
      </c>
      <c r="J103" s="37">
        <v>1</v>
      </c>
      <c r="K103" s="37" t="s">
        <v>237</v>
      </c>
      <c r="L103" s="37" t="s">
        <v>886</v>
      </c>
      <c r="M103" s="37" t="s">
        <v>886</v>
      </c>
    </row>
    <row r="104" spans="1:13">
      <c r="A104" s="37" t="s">
        <v>75</v>
      </c>
      <c r="B104" s="37">
        <v>5194139</v>
      </c>
      <c r="C104" s="37" t="s">
        <v>888</v>
      </c>
      <c r="D104" s="37" t="s">
        <v>896</v>
      </c>
      <c r="E104" s="37" t="s">
        <v>886</v>
      </c>
      <c r="F104" s="37" t="s">
        <v>887</v>
      </c>
      <c r="G104" s="37">
        <v>205</v>
      </c>
      <c r="H104" s="37" t="s">
        <v>236</v>
      </c>
      <c r="I104" s="37" t="s">
        <v>886</v>
      </c>
      <c r="J104" s="37">
        <v>1</v>
      </c>
      <c r="K104" s="37" t="s">
        <v>237</v>
      </c>
      <c r="L104" s="37" t="s">
        <v>886</v>
      </c>
      <c r="M104" s="37" t="s">
        <v>886</v>
      </c>
    </row>
    <row r="105" spans="1:13">
      <c r="A105" s="37" t="s">
        <v>75</v>
      </c>
      <c r="B105" s="37">
        <v>26056844</v>
      </c>
      <c r="C105" s="37" t="s">
        <v>888</v>
      </c>
      <c r="D105" s="37" t="s">
        <v>896</v>
      </c>
      <c r="E105" s="37" t="s">
        <v>886</v>
      </c>
      <c r="F105" s="37" t="s">
        <v>887</v>
      </c>
      <c r="G105" s="37">
        <v>769</v>
      </c>
      <c r="H105" s="37" t="s">
        <v>236</v>
      </c>
      <c r="I105" s="37" t="s">
        <v>886</v>
      </c>
      <c r="J105" s="37">
        <v>1</v>
      </c>
      <c r="K105" s="37" t="s">
        <v>237</v>
      </c>
      <c r="L105" s="37" t="s">
        <v>886</v>
      </c>
      <c r="M105" s="37" t="s">
        <v>886</v>
      </c>
    </row>
    <row r="106" spans="1:13">
      <c r="A106" s="37" t="s">
        <v>75</v>
      </c>
      <c r="B106" s="37">
        <v>50115531</v>
      </c>
      <c r="C106" s="37" t="s">
        <v>888</v>
      </c>
      <c r="D106" s="37" t="s">
        <v>896</v>
      </c>
      <c r="E106" s="37" t="s">
        <v>886</v>
      </c>
      <c r="F106" s="37" t="s">
        <v>887</v>
      </c>
      <c r="G106" s="37">
        <v>249058</v>
      </c>
      <c r="H106" s="37" t="s">
        <v>184</v>
      </c>
      <c r="I106" s="37" t="s">
        <v>886</v>
      </c>
      <c r="J106" s="37">
        <v>1</v>
      </c>
      <c r="K106" s="37" t="s">
        <v>134</v>
      </c>
      <c r="L106" s="37" t="s">
        <v>886</v>
      </c>
      <c r="M106" s="37" t="s">
        <v>886</v>
      </c>
    </row>
    <row r="107" spans="1:13">
      <c r="A107" s="37" t="s">
        <v>901</v>
      </c>
      <c r="B107" s="37">
        <v>62094379</v>
      </c>
      <c r="C107" s="37" t="s">
        <v>888</v>
      </c>
      <c r="D107" s="37" t="s">
        <v>896</v>
      </c>
      <c r="E107" s="37" t="s">
        <v>886</v>
      </c>
      <c r="F107" s="37" t="s">
        <v>887</v>
      </c>
      <c r="G107" s="37">
        <v>7786</v>
      </c>
      <c r="H107" s="37" t="s">
        <v>476</v>
      </c>
      <c r="I107" s="37" t="s">
        <v>886</v>
      </c>
      <c r="J107" s="37">
        <v>1</v>
      </c>
      <c r="K107" s="37" t="s">
        <v>902</v>
      </c>
      <c r="L107" s="37" t="s">
        <v>886</v>
      </c>
      <c r="M107" s="37" t="s">
        <v>886</v>
      </c>
    </row>
    <row r="108" spans="1:13">
      <c r="A108" s="37" t="s">
        <v>75</v>
      </c>
      <c r="B108" s="37">
        <v>64594487</v>
      </c>
      <c r="C108" s="37" t="s">
        <v>888</v>
      </c>
      <c r="D108" s="37" t="s">
        <v>895</v>
      </c>
      <c r="E108" s="37" t="s">
        <v>886</v>
      </c>
      <c r="F108" s="37" t="s">
        <v>887</v>
      </c>
      <c r="G108" s="37">
        <v>1340</v>
      </c>
      <c r="H108" s="37" t="s">
        <v>236</v>
      </c>
      <c r="I108" s="37" t="s">
        <v>886</v>
      </c>
      <c r="J108" s="37">
        <v>1</v>
      </c>
      <c r="K108" s="37" t="s">
        <v>237</v>
      </c>
      <c r="L108" s="37" t="s">
        <v>886</v>
      </c>
      <c r="M108" s="37" t="s">
        <v>886</v>
      </c>
    </row>
    <row r="109" spans="1:13">
      <c r="A109" s="37" t="s">
        <v>75</v>
      </c>
      <c r="B109" s="37">
        <v>94232894</v>
      </c>
      <c r="C109" s="37" t="s">
        <v>888</v>
      </c>
      <c r="D109" s="37" t="s">
        <v>895</v>
      </c>
      <c r="E109" s="37" t="s">
        <v>886</v>
      </c>
      <c r="F109" s="37" t="s">
        <v>887</v>
      </c>
      <c r="G109" s="37">
        <v>8382</v>
      </c>
      <c r="H109" s="37" t="s">
        <v>245</v>
      </c>
      <c r="I109" s="37" t="s">
        <v>886</v>
      </c>
      <c r="J109" s="37">
        <v>1</v>
      </c>
      <c r="K109" s="37" t="s">
        <v>231</v>
      </c>
      <c r="L109" s="37" t="s">
        <v>886</v>
      </c>
      <c r="M109" s="37" t="s">
        <v>886</v>
      </c>
    </row>
    <row r="110" spans="1:13">
      <c r="A110" s="37" t="s">
        <v>76</v>
      </c>
      <c r="B110" s="37">
        <v>5930178</v>
      </c>
      <c r="C110" s="37" t="s">
        <v>888</v>
      </c>
      <c r="D110" s="37" t="s">
        <v>895</v>
      </c>
      <c r="E110" s="37" t="s">
        <v>886</v>
      </c>
      <c r="F110" s="37" t="s">
        <v>887</v>
      </c>
      <c r="G110" s="37">
        <v>2538</v>
      </c>
      <c r="H110" s="37" t="s">
        <v>184</v>
      </c>
      <c r="I110" s="37" t="s">
        <v>886</v>
      </c>
      <c r="J110" s="37">
        <v>1</v>
      </c>
      <c r="K110" s="37" t="s">
        <v>250</v>
      </c>
      <c r="L110" s="37" t="s">
        <v>886</v>
      </c>
      <c r="M110" s="37" t="s">
        <v>886</v>
      </c>
    </row>
    <row r="111" spans="1:13">
      <c r="A111" s="37" t="s">
        <v>76</v>
      </c>
      <c r="B111" s="37">
        <v>12955896</v>
      </c>
      <c r="C111" s="37" t="s">
        <v>888</v>
      </c>
      <c r="D111" s="37" t="s">
        <v>900</v>
      </c>
      <c r="E111" s="37" t="s">
        <v>886</v>
      </c>
      <c r="F111" s="37" t="s">
        <v>887</v>
      </c>
      <c r="G111" s="37">
        <v>593</v>
      </c>
      <c r="H111" s="37" t="s">
        <v>236</v>
      </c>
      <c r="I111" s="37" t="s">
        <v>886</v>
      </c>
      <c r="J111" s="37">
        <v>1</v>
      </c>
      <c r="K111" s="37" t="s">
        <v>237</v>
      </c>
      <c r="L111" s="37" t="s">
        <v>886</v>
      </c>
      <c r="M111" s="37" t="s">
        <v>886</v>
      </c>
    </row>
    <row r="112" spans="1:13">
      <c r="A112" s="37" t="s">
        <v>76</v>
      </c>
      <c r="B112" s="37">
        <v>14179290</v>
      </c>
      <c r="C112" s="37" t="s">
        <v>888</v>
      </c>
      <c r="D112" s="37" t="s">
        <v>900</v>
      </c>
      <c r="E112" s="37" t="s">
        <v>886</v>
      </c>
      <c r="F112" s="37" t="s">
        <v>887</v>
      </c>
      <c r="G112" s="37">
        <v>1015</v>
      </c>
      <c r="H112" s="37" t="s">
        <v>236</v>
      </c>
      <c r="I112" s="37" t="s">
        <v>886</v>
      </c>
      <c r="J112" s="37">
        <v>1</v>
      </c>
      <c r="K112" s="37" t="s">
        <v>237</v>
      </c>
      <c r="L112" s="37" t="s">
        <v>886</v>
      </c>
      <c r="M112" s="37" t="s">
        <v>886</v>
      </c>
    </row>
    <row r="113" spans="1:13">
      <c r="A113" s="37" t="s">
        <v>76</v>
      </c>
      <c r="B113" s="37">
        <v>57656372</v>
      </c>
      <c r="C113" s="37" t="s">
        <v>888</v>
      </c>
      <c r="D113" s="37" t="s">
        <v>897</v>
      </c>
      <c r="E113" s="37" t="s">
        <v>886</v>
      </c>
      <c r="F113" s="37" t="s">
        <v>887</v>
      </c>
      <c r="G113" s="37">
        <v>490</v>
      </c>
      <c r="H113" s="37" t="s">
        <v>236</v>
      </c>
      <c r="I113" s="37" t="s">
        <v>886</v>
      </c>
      <c r="J113" s="37">
        <v>1</v>
      </c>
      <c r="K113" s="37" t="s">
        <v>237</v>
      </c>
      <c r="L113" s="37" t="s">
        <v>886</v>
      </c>
      <c r="M113" s="37" t="s">
        <v>886</v>
      </c>
    </row>
    <row r="114" spans="1:13">
      <c r="A114" s="37" t="s">
        <v>76</v>
      </c>
      <c r="B114" s="37">
        <v>92727963</v>
      </c>
      <c r="C114" s="37" t="s">
        <v>888</v>
      </c>
      <c r="D114" s="37" t="s">
        <v>897</v>
      </c>
      <c r="E114" s="37" t="s">
        <v>886</v>
      </c>
      <c r="F114" s="37" t="s">
        <v>887</v>
      </c>
      <c r="G114" s="37">
        <v>447</v>
      </c>
      <c r="H114" s="37" t="s">
        <v>236</v>
      </c>
      <c r="I114" s="37" t="s">
        <v>886</v>
      </c>
      <c r="J114" s="37">
        <v>1</v>
      </c>
      <c r="K114" s="37" t="s">
        <v>237</v>
      </c>
      <c r="L114" s="37" t="s">
        <v>886</v>
      </c>
      <c r="M114" s="37" t="s">
        <v>886</v>
      </c>
    </row>
    <row r="115" spans="1:13">
      <c r="A115" s="37" t="s">
        <v>77</v>
      </c>
      <c r="B115" s="37">
        <v>18457044</v>
      </c>
      <c r="C115" s="37" t="s">
        <v>888</v>
      </c>
      <c r="D115" s="37" t="s">
        <v>895</v>
      </c>
      <c r="E115" s="37" t="s">
        <v>886</v>
      </c>
      <c r="F115" s="37" t="s">
        <v>887</v>
      </c>
      <c r="G115" s="37">
        <v>943</v>
      </c>
      <c r="H115" s="37" t="s">
        <v>359</v>
      </c>
      <c r="I115" s="37" t="s">
        <v>886</v>
      </c>
      <c r="J115" s="37">
        <v>1</v>
      </c>
      <c r="K115" s="37" t="s">
        <v>231</v>
      </c>
      <c r="L115" s="37" t="s">
        <v>886</v>
      </c>
      <c r="M115" s="37" t="s">
        <v>886</v>
      </c>
    </row>
    <row r="116" spans="1:13">
      <c r="A116" s="37" t="s">
        <v>77</v>
      </c>
      <c r="B116" s="37">
        <v>56465502</v>
      </c>
      <c r="C116" s="37" t="s">
        <v>888</v>
      </c>
      <c r="D116" s="37" t="s">
        <v>895</v>
      </c>
      <c r="E116" s="37" t="s">
        <v>886</v>
      </c>
      <c r="F116" s="37" t="s">
        <v>887</v>
      </c>
      <c r="G116" s="37">
        <v>352</v>
      </c>
      <c r="H116" s="37" t="s">
        <v>236</v>
      </c>
      <c r="I116" s="37" t="s">
        <v>886</v>
      </c>
      <c r="J116" s="37">
        <v>1</v>
      </c>
      <c r="K116" s="37" t="s">
        <v>237</v>
      </c>
      <c r="L116" s="37" t="s">
        <v>886</v>
      </c>
      <c r="M116" s="37" t="s">
        <v>886</v>
      </c>
    </row>
    <row r="117" spans="1:13">
      <c r="A117" s="37" t="s">
        <v>77</v>
      </c>
      <c r="B117" s="37">
        <v>113154055</v>
      </c>
      <c r="C117" s="37" t="s">
        <v>888</v>
      </c>
      <c r="D117" s="37" t="s">
        <v>897</v>
      </c>
      <c r="E117" s="37" t="s">
        <v>886</v>
      </c>
      <c r="F117" s="37" t="s">
        <v>887</v>
      </c>
      <c r="G117" s="37">
        <v>273</v>
      </c>
      <c r="H117" s="37" t="s">
        <v>236</v>
      </c>
      <c r="I117" s="37" t="s">
        <v>886</v>
      </c>
      <c r="J117" s="37">
        <v>1</v>
      </c>
      <c r="K117" s="37" t="s">
        <v>237</v>
      </c>
      <c r="L117" s="37" t="s">
        <v>886</v>
      </c>
      <c r="M117" s="37" t="s">
        <v>886</v>
      </c>
    </row>
    <row r="118" spans="1:13">
      <c r="A118" s="37" t="s">
        <v>78</v>
      </c>
      <c r="B118" s="37">
        <v>40607859</v>
      </c>
      <c r="C118" s="37" t="s">
        <v>888</v>
      </c>
      <c r="D118" s="37" t="s">
        <v>895</v>
      </c>
      <c r="E118" s="37" t="s">
        <v>886</v>
      </c>
      <c r="F118" s="37" t="s">
        <v>887</v>
      </c>
      <c r="G118" s="37">
        <v>321</v>
      </c>
      <c r="H118" s="37" t="s">
        <v>236</v>
      </c>
      <c r="I118" s="37" t="s">
        <v>886</v>
      </c>
      <c r="J118" s="37">
        <v>1</v>
      </c>
      <c r="K118" s="37" t="s">
        <v>237</v>
      </c>
      <c r="L118" s="37" t="s">
        <v>886</v>
      </c>
      <c r="M118" s="37" t="s">
        <v>886</v>
      </c>
    </row>
    <row r="119" spans="1:13">
      <c r="A119" s="37" t="s">
        <v>78</v>
      </c>
      <c r="B119" s="37">
        <v>86287052</v>
      </c>
      <c r="C119" s="37" t="s">
        <v>888</v>
      </c>
      <c r="D119" s="37" t="s">
        <v>897</v>
      </c>
      <c r="E119" s="37" t="s">
        <v>886</v>
      </c>
      <c r="F119" s="37" t="s">
        <v>887</v>
      </c>
      <c r="G119" s="37">
        <v>404</v>
      </c>
      <c r="H119" s="37" t="s">
        <v>236</v>
      </c>
      <c r="I119" s="37" t="s">
        <v>886</v>
      </c>
      <c r="J119" s="37">
        <v>1</v>
      </c>
      <c r="K119" s="37" t="s">
        <v>237</v>
      </c>
      <c r="L119" s="37" t="s">
        <v>886</v>
      </c>
      <c r="M119" s="37" t="s">
        <v>886</v>
      </c>
    </row>
    <row r="120" spans="1:13">
      <c r="A120" s="37" t="s">
        <v>79</v>
      </c>
      <c r="B120" s="37">
        <v>82339593</v>
      </c>
      <c r="C120" s="37" t="s">
        <v>888</v>
      </c>
      <c r="D120" s="37" t="s">
        <v>362</v>
      </c>
      <c r="E120" s="37" t="s">
        <v>886</v>
      </c>
      <c r="F120" s="37" t="s">
        <v>887</v>
      </c>
      <c r="G120" s="37">
        <v>100434</v>
      </c>
      <c r="H120" s="37" t="s">
        <v>184</v>
      </c>
      <c r="I120" s="37" t="s">
        <v>886</v>
      </c>
      <c r="J120" s="37">
        <v>1</v>
      </c>
      <c r="K120" s="37" t="s">
        <v>134</v>
      </c>
      <c r="L120" s="37" t="s">
        <v>886</v>
      </c>
      <c r="M120" s="37" t="s">
        <v>886</v>
      </c>
    </row>
    <row r="121" spans="1:13">
      <c r="A121" s="37" t="s">
        <v>80</v>
      </c>
      <c r="B121" s="37">
        <v>1226602</v>
      </c>
      <c r="C121" s="37" t="s">
        <v>888</v>
      </c>
      <c r="D121" s="37" t="s">
        <v>362</v>
      </c>
      <c r="E121" s="37" t="s">
        <v>886</v>
      </c>
      <c r="F121" s="37" t="s">
        <v>887</v>
      </c>
      <c r="G121" s="37">
        <v>29014</v>
      </c>
      <c r="H121" s="37" t="s">
        <v>184</v>
      </c>
      <c r="I121" s="37" t="s">
        <v>886</v>
      </c>
      <c r="J121" s="37">
        <v>1</v>
      </c>
      <c r="K121" s="37" t="s">
        <v>134</v>
      </c>
      <c r="L121" s="37" t="s">
        <v>886</v>
      </c>
      <c r="M121" s="37" t="s">
        <v>886</v>
      </c>
    </row>
    <row r="122" spans="1:13">
      <c r="A122" s="37" t="s">
        <v>80</v>
      </c>
      <c r="B122" s="37">
        <v>14798137</v>
      </c>
      <c r="C122" s="37" t="s">
        <v>888</v>
      </c>
      <c r="D122" s="37" t="s">
        <v>896</v>
      </c>
      <c r="E122" s="37" t="s">
        <v>886</v>
      </c>
      <c r="F122" s="37" t="s">
        <v>887</v>
      </c>
      <c r="G122" s="37">
        <v>532658</v>
      </c>
      <c r="H122" s="37" t="s">
        <v>184</v>
      </c>
      <c r="I122" s="37" t="s">
        <v>886</v>
      </c>
      <c r="J122" s="37">
        <v>1</v>
      </c>
      <c r="K122" s="37" t="s">
        <v>134</v>
      </c>
      <c r="L122" s="37" t="s">
        <v>886</v>
      </c>
      <c r="M122" s="37" t="s">
        <v>886</v>
      </c>
    </row>
    <row r="123" spans="1:13">
      <c r="A123" s="37" t="s">
        <v>80</v>
      </c>
      <c r="B123" s="37">
        <v>20613780</v>
      </c>
      <c r="C123" s="37" t="s">
        <v>888</v>
      </c>
      <c r="D123" s="37" t="s">
        <v>900</v>
      </c>
      <c r="E123" s="37" t="s">
        <v>886</v>
      </c>
      <c r="F123" s="37" t="s">
        <v>887</v>
      </c>
      <c r="G123" s="37">
        <v>308</v>
      </c>
      <c r="H123" s="37" t="s">
        <v>236</v>
      </c>
      <c r="I123" s="37" t="s">
        <v>886</v>
      </c>
      <c r="J123" s="37">
        <v>1</v>
      </c>
      <c r="K123" s="37" t="s">
        <v>237</v>
      </c>
      <c r="L123" s="37" t="s">
        <v>886</v>
      </c>
      <c r="M123" s="37" t="s">
        <v>886</v>
      </c>
    </row>
    <row r="124" spans="1:13">
      <c r="A124" s="37" t="s">
        <v>80</v>
      </c>
      <c r="B124" s="37">
        <v>57728863</v>
      </c>
      <c r="C124" s="37" t="s">
        <v>888</v>
      </c>
      <c r="D124" s="37" t="s">
        <v>897</v>
      </c>
      <c r="E124" s="37" t="s">
        <v>886</v>
      </c>
      <c r="F124" s="37" t="s">
        <v>887</v>
      </c>
      <c r="G124" s="37">
        <v>1325</v>
      </c>
      <c r="H124" s="37" t="s">
        <v>236</v>
      </c>
      <c r="I124" s="37" t="s">
        <v>886</v>
      </c>
      <c r="J124" s="37">
        <v>1</v>
      </c>
      <c r="K124" s="37" t="s">
        <v>237</v>
      </c>
      <c r="L124" s="37" t="s">
        <v>886</v>
      </c>
      <c r="M124" s="37" t="s">
        <v>886</v>
      </c>
    </row>
    <row r="125" spans="1:13">
      <c r="A125" s="37" t="s">
        <v>80</v>
      </c>
      <c r="B125" s="37">
        <v>82299346</v>
      </c>
      <c r="C125" s="37" t="s">
        <v>888</v>
      </c>
      <c r="D125" s="37" t="s">
        <v>896</v>
      </c>
      <c r="E125" s="37" t="s">
        <v>886</v>
      </c>
      <c r="F125" s="37" t="s">
        <v>887</v>
      </c>
      <c r="G125" s="37">
        <v>846</v>
      </c>
      <c r="H125" s="37" t="s">
        <v>236</v>
      </c>
      <c r="I125" s="37" t="s">
        <v>886</v>
      </c>
      <c r="J125" s="37">
        <v>1</v>
      </c>
      <c r="K125" s="37" t="s">
        <v>237</v>
      </c>
      <c r="L125" s="37" t="s">
        <v>886</v>
      </c>
      <c r="M125" s="37" t="s">
        <v>886</v>
      </c>
    </row>
    <row r="126" spans="1:13">
      <c r="A126" s="37" t="s">
        <v>81</v>
      </c>
      <c r="B126" s="37">
        <v>10729869</v>
      </c>
      <c r="C126" s="37" t="s">
        <v>888</v>
      </c>
      <c r="D126" s="37" t="s">
        <v>897</v>
      </c>
      <c r="E126" s="37" t="s">
        <v>886</v>
      </c>
      <c r="F126" s="37" t="s">
        <v>887</v>
      </c>
      <c r="G126" s="37">
        <v>788</v>
      </c>
      <c r="H126" s="37" t="s">
        <v>236</v>
      </c>
      <c r="I126" s="37" t="s">
        <v>886</v>
      </c>
      <c r="J126" s="37">
        <v>1</v>
      </c>
      <c r="K126" s="37" t="s">
        <v>237</v>
      </c>
      <c r="L126" s="37" t="s">
        <v>886</v>
      </c>
      <c r="M126" s="37" t="s">
        <v>886</v>
      </c>
    </row>
    <row r="127" spans="1:13">
      <c r="A127" s="37" t="s">
        <v>81</v>
      </c>
      <c r="B127" s="37">
        <v>43975716</v>
      </c>
      <c r="C127" s="37" t="s">
        <v>888</v>
      </c>
      <c r="D127" s="37" t="s">
        <v>897</v>
      </c>
      <c r="E127" s="37" t="s">
        <v>886</v>
      </c>
      <c r="F127" s="37" t="s">
        <v>887</v>
      </c>
      <c r="G127" s="37">
        <v>761</v>
      </c>
      <c r="H127" s="37" t="s">
        <v>236</v>
      </c>
      <c r="I127" s="37" t="s">
        <v>886</v>
      </c>
      <c r="J127" s="37">
        <v>1</v>
      </c>
      <c r="K127" s="37" t="s">
        <v>237</v>
      </c>
      <c r="L127" s="37" t="s">
        <v>886</v>
      </c>
      <c r="M127" s="37" t="s">
        <v>886</v>
      </c>
    </row>
    <row r="128" spans="1:13">
      <c r="A128" s="37" t="s">
        <v>81</v>
      </c>
      <c r="B128" s="37">
        <v>50023935</v>
      </c>
      <c r="C128" s="37" t="s">
        <v>888</v>
      </c>
      <c r="D128" s="37" t="s">
        <v>896</v>
      </c>
      <c r="E128" s="37" t="s">
        <v>886</v>
      </c>
      <c r="F128" s="37" t="s">
        <v>887</v>
      </c>
      <c r="G128" s="37">
        <v>661</v>
      </c>
      <c r="H128" s="37" t="s">
        <v>236</v>
      </c>
      <c r="I128" s="37" t="s">
        <v>886</v>
      </c>
      <c r="J128" s="37">
        <v>1</v>
      </c>
      <c r="K128" s="37" t="s">
        <v>237</v>
      </c>
      <c r="L128" s="37" t="s">
        <v>886</v>
      </c>
      <c r="M128" s="37" t="s">
        <v>886</v>
      </c>
    </row>
    <row r="129" spans="1:13">
      <c r="A129" s="37" t="s">
        <v>81</v>
      </c>
      <c r="B129" s="37">
        <v>57061823</v>
      </c>
      <c r="C129" s="37" t="s">
        <v>888</v>
      </c>
      <c r="D129" s="37" t="s">
        <v>897</v>
      </c>
      <c r="E129" s="37" t="s">
        <v>886</v>
      </c>
      <c r="F129" s="37" t="s">
        <v>887</v>
      </c>
      <c r="G129" s="37">
        <v>595</v>
      </c>
      <c r="H129" s="37" t="s">
        <v>236</v>
      </c>
      <c r="I129" s="37" t="s">
        <v>886</v>
      </c>
      <c r="J129" s="37">
        <v>1</v>
      </c>
      <c r="K129" s="37" t="s">
        <v>237</v>
      </c>
      <c r="L129" s="37" t="s">
        <v>886</v>
      </c>
      <c r="M129" s="37" t="s">
        <v>886</v>
      </c>
    </row>
    <row r="130" spans="1:13">
      <c r="A130" s="37" t="s">
        <v>82</v>
      </c>
      <c r="B130" s="37">
        <v>5307730</v>
      </c>
      <c r="C130" s="37" t="s">
        <v>888</v>
      </c>
      <c r="D130" s="37" t="s">
        <v>896</v>
      </c>
      <c r="E130" s="37" t="s">
        <v>886</v>
      </c>
      <c r="F130" s="37" t="s">
        <v>887</v>
      </c>
      <c r="G130" s="37">
        <v>906</v>
      </c>
      <c r="H130" s="37" t="s">
        <v>236</v>
      </c>
      <c r="I130" s="37" t="s">
        <v>886</v>
      </c>
      <c r="J130" s="37">
        <v>1</v>
      </c>
      <c r="K130" s="37" t="s">
        <v>237</v>
      </c>
      <c r="L130" s="37" t="s">
        <v>886</v>
      </c>
      <c r="M130" s="37" t="s">
        <v>886</v>
      </c>
    </row>
    <row r="131" spans="1:13">
      <c r="A131" s="37" t="s">
        <v>82</v>
      </c>
      <c r="B131" s="37">
        <v>12332836</v>
      </c>
      <c r="C131" s="37" t="s">
        <v>888</v>
      </c>
      <c r="D131" s="37" t="s">
        <v>897</v>
      </c>
      <c r="E131" s="37" t="s">
        <v>886</v>
      </c>
      <c r="F131" s="37" t="s">
        <v>887</v>
      </c>
      <c r="G131" s="37">
        <v>332</v>
      </c>
      <c r="H131" s="37" t="s">
        <v>236</v>
      </c>
      <c r="I131" s="37" t="s">
        <v>886</v>
      </c>
      <c r="J131" s="37">
        <v>1</v>
      </c>
      <c r="K131" s="37" t="s">
        <v>237</v>
      </c>
      <c r="L131" s="37" t="s">
        <v>886</v>
      </c>
      <c r="M131" s="37" t="s">
        <v>886</v>
      </c>
    </row>
    <row r="132" spans="1:13">
      <c r="A132" s="37" t="s">
        <v>82</v>
      </c>
      <c r="B132" s="37">
        <v>39324362</v>
      </c>
      <c r="C132" s="37" t="s">
        <v>888</v>
      </c>
      <c r="D132" s="37" t="s">
        <v>895</v>
      </c>
      <c r="E132" s="37" t="s">
        <v>886</v>
      </c>
      <c r="F132" s="37" t="s">
        <v>887</v>
      </c>
      <c r="G132" s="37">
        <v>617</v>
      </c>
      <c r="H132" s="37" t="s">
        <v>236</v>
      </c>
      <c r="I132" s="37" t="s">
        <v>886</v>
      </c>
      <c r="J132" s="37">
        <v>1</v>
      </c>
      <c r="K132" s="37" t="s">
        <v>237</v>
      </c>
      <c r="L132" s="37" t="s">
        <v>886</v>
      </c>
      <c r="M132" s="37" t="s">
        <v>886</v>
      </c>
    </row>
    <row r="133" spans="1:13">
      <c r="A133" s="37" t="s">
        <v>83</v>
      </c>
      <c r="B133" s="37">
        <v>2553223</v>
      </c>
      <c r="C133" s="37" t="s">
        <v>888</v>
      </c>
      <c r="D133" s="37" t="s">
        <v>895</v>
      </c>
      <c r="E133" s="37" t="s">
        <v>886</v>
      </c>
      <c r="F133" s="37" t="s">
        <v>887</v>
      </c>
      <c r="G133" s="37">
        <v>657</v>
      </c>
      <c r="H133" s="37" t="s">
        <v>236</v>
      </c>
      <c r="I133" s="37" t="s">
        <v>886</v>
      </c>
      <c r="J133" s="37">
        <v>1</v>
      </c>
      <c r="K133" s="37" t="s">
        <v>237</v>
      </c>
      <c r="L133" s="37" t="s">
        <v>886</v>
      </c>
      <c r="M133" s="37" t="s">
        <v>886</v>
      </c>
    </row>
    <row r="134" spans="1:13">
      <c r="A134" s="37" t="s">
        <v>66</v>
      </c>
      <c r="B134" s="37">
        <v>47084614</v>
      </c>
      <c r="C134" s="37" t="s">
        <v>888</v>
      </c>
      <c r="D134" s="37" t="s">
        <v>897</v>
      </c>
      <c r="E134" s="37" t="s">
        <v>886</v>
      </c>
      <c r="F134" s="37" t="s">
        <v>887</v>
      </c>
      <c r="G134" s="37">
        <v>391</v>
      </c>
      <c r="H134" s="37" t="s">
        <v>236</v>
      </c>
      <c r="I134" s="37" t="s">
        <v>886</v>
      </c>
      <c r="J134" s="37">
        <v>1</v>
      </c>
      <c r="K134" s="37" t="s">
        <v>237</v>
      </c>
      <c r="L134" s="37" t="s">
        <v>886</v>
      </c>
      <c r="M134" s="37" t="s">
        <v>886</v>
      </c>
    </row>
    <row r="135" spans="1:13">
      <c r="A135" s="37" t="s">
        <v>66</v>
      </c>
      <c r="B135" s="37">
        <v>95474744</v>
      </c>
      <c r="C135" s="37" t="s">
        <v>888</v>
      </c>
      <c r="D135" s="37" t="s">
        <v>896</v>
      </c>
      <c r="E135" s="37" t="s">
        <v>886</v>
      </c>
      <c r="F135" s="37" t="s">
        <v>887</v>
      </c>
      <c r="G135" s="37">
        <v>140273</v>
      </c>
      <c r="H135" s="37" t="s">
        <v>184</v>
      </c>
      <c r="I135" s="37" t="s">
        <v>886</v>
      </c>
      <c r="J135" s="37">
        <v>1</v>
      </c>
      <c r="K135" s="37" t="s">
        <v>134</v>
      </c>
      <c r="L135" s="37" t="s">
        <v>886</v>
      </c>
      <c r="M135" s="37" t="s">
        <v>886</v>
      </c>
    </row>
    <row r="136" spans="1:13">
      <c r="A136" s="37" t="s">
        <v>66</v>
      </c>
      <c r="B136" s="37">
        <v>95796020</v>
      </c>
      <c r="C136" s="37" t="s">
        <v>888</v>
      </c>
      <c r="D136" s="37" t="s">
        <v>896</v>
      </c>
      <c r="E136" s="37" t="s">
        <v>886</v>
      </c>
      <c r="F136" s="37" t="s">
        <v>887</v>
      </c>
      <c r="G136" s="37">
        <v>234748</v>
      </c>
      <c r="H136" s="37" t="s">
        <v>184</v>
      </c>
      <c r="I136" s="37" t="s">
        <v>886</v>
      </c>
      <c r="J136" s="37">
        <v>1</v>
      </c>
      <c r="K136" s="37" t="s">
        <v>134</v>
      </c>
      <c r="L136" s="37" t="s">
        <v>886</v>
      </c>
      <c r="M136" s="37" t="s">
        <v>886</v>
      </c>
    </row>
    <row r="137" spans="1:13">
      <c r="A137" s="37" t="s">
        <v>66</v>
      </c>
      <c r="B137" s="37">
        <v>97051661</v>
      </c>
      <c r="C137" s="37" t="s">
        <v>888</v>
      </c>
      <c r="D137" s="37" t="s">
        <v>896</v>
      </c>
      <c r="E137" s="37" t="s">
        <v>886</v>
      </c>
      <c r="F137" s="37" t="s">
        <v>887</v>
      </c>
      <c r="G137" s="37">
        <v>537436</v>
      </c>
      <c r="H137" s="37" t="s">
        <v>184</v>
      </c>
      <c r="I137" s="37" t="s">
        <v>886</v>
      </c>
      <c r="J137" s="37">
        <v>1</v>
      </c>
      <c r="K137" s="37" t="s">
        <v>134</v>
      </c>
      <c r="L137" s="37" t="s">
        <v>886</v>
      </c>
      <c r="M137" s="37" t="s">
        <v>886</v>
      </c>
    </row>
    <row r="138" spans="1:13">
      <c r="A138" s="37" t="s">
        <v>66</v>
      </c>
      <c r="B138" s="37">
        <v>161987697</v>
      </c>
      <c r="C138" s="37" t="s">
        <v>888</v>
      </c>
      <c r="D138" s="37" t="s">
        <v>899</v>
      </c>
      <c r="E138" s="37" t="s">
        <v>886</v>
      </c>
      <c r="F138" s="37" t="s">
        <v>887</v>
      </c>
      <c r="G138" s="37">
        <v>144</v>
      </c>
      <c r="H138" s="37" t="s">
        <v>236</v>
      </c>
      <c r="I138" s="37" t="s">
        <v>886</v>
      </c>
      <c r="J138" s="37">
        <v>1</v>
      </c>
      <c r="K138" s="37" t="s">
        <v>237</v>
      </c>
      <c r="L138" s="37" t="s">
        <v>886</v>
      </c>
      <c r="M138" s="37" t="s">
        <v>886</v>
      </c>
    </row>
    <row r="139" spans="1:13">
      <c r="A139" s="37" t="s">
        <v>66</v>
      </c>
      <c r="B139" s="37">
        <v>186191195</v>
      </c>
      <c r="C139" s="37" t="s">
        <v>888</v>
      </c>
      <c r="D139" s="37" t="s">
        <v>897</v>
      </c>
      <c r="E139" s="37" t="s">
        <v>886</v>
      </c>
      <c r="F139" s="37" t="s">
        <v>887</v>
      </c>
      <c r="G139" s="37">
        <v>314</v>
      </c>
      <c r="H139" s="37" t="s">
        <v>236</v>
      </c>
      <c r="I139" s="37" t="s">
        <v>886</v>
      </c>
      <c r="J139" s="37">
        <v>1</v>
      </c>
      <c r="K139" s="37" t="s">
        <v>237</v>
      </c>
      <c r="L139" s="37" t="s">
        <v>886</v>
      </c>
      <c r="M139" s="37" t="s">
        <v>886</v>
      </c>
    </row>
    <row r="140" spans="1:13">
      <c r="A140" s="37" t="s">
        <v>66</v>
      </c>
      <c r="B140" s="37">
        <v>218415938</v>
      </c>
      <c r="C140" s="37" t="s">
        <v>888</v>
      </c>
      <c r="D140" s="37" t="s">
        <v>897</v>
      </c>
      <c r="E140" s="37" t="s">
        <v>886</v>
      </c>
      <c r="F140" s="37" t="s">
        <v>887</v>
      </c>
      <c r="G140" s="37">
        <v>534</v>
      </c>
      <c r="H140" s="37" t="s">
        <v>236</v>
      </c>
      <c r="I140" s="37" t="s">
        <v>886</v>
      </c>
      <c r="J140" s="37">
        <v>1</v>
      </c>
      <c r="K140" s="37" t="s">
        <v>237</v>
      </c>
      <c r="L140" s="37" t="s">
        <v>886</v>
      </c>
      <c r="M140" s="37" t="s">
        <v>886</v>
      </c>
    </row>
    <row r="141" spans="1:13">
      <c r="A141" s="37" t="s">
        <v>66</v>
      </c>
      <c r="B141" s="37">
        <v>235010770</v>
      </c>
      <c r="C141" s="37" t="s">
        <v>888</v>
      </c>
      <c r="D141" s="37" t="s">
        <v>897</v>
      </c>
      <c r="E141" s="37" t="s">
        <v>886</v>
      </c>
      <c r="F141" s="37" t="s">
        <v>887</v>
      </c>
      <c r="G141" s="37">
        <v>472</v>
      </c>
      <c r="H141" s="37" t="s">
        <v>236</v>
      </c>
      <c r="I141" s="37" t="s">
        <v>886</v>
      </c>
      <c r="J141" s="37">
        <v>1</v>
      </c>
      <c r="K141" s="37" t="s">
        <v>237</v>
      </c>
      <c r="L141" s="37" t="s">
        <v>886</v>
      </c>
      <c r="M141" s="37" t="s">
        <v>886</v>
      </c>
    </row>
    <row r="142" spans="1:13">
      <c r="A142" s="37" t="s">
        <v>66</v>
      </c>
      <c r="B142" s="37">
        <v>242127550</v>
      </c>
      <c r="C142" s="37" t="s">
        <v>888</v>
      </c>
      <c r="D142" s="37" t="s">
        <v>905</v>
      </c>
      <c r="E142" s="37" t="s">
        <v>886</v>
      </c>
      <c r="F142" s="37" t="s">
        <v>887</v>
      </c>
      <c r="G142" s="37">
        <v>617</v>
      </c>
      <c r="H142" s="37" t="s">
        <v>184</v>
      </c>
      <c r="I142" s="37" t="s">
        <v>886</v>
      </c>
      <c r="J142" s="37">
        <v>1</v>
      </c>
      <c r="K142" s="37" t="s">
        <v>360</v>
      </c>
      <c r="L142" s="37" t="s">
        <v>886</v>
      </c>
      <c r="M142" s="37" t="s">
        <v>886</v>
      </c>
    </row>
    <row r="143" spans="1:13">
      <c r="A143" s="37" t="s">
        <v>84</v>
      </c>
      <c r="B143" s="37">
        <v>57948879</v>
      </c>
      <c r="C143" s="37" t="s">
        <v>888</v>
      </c>
      <c r="D143" s="37" t="s">
        <v>897</v>
      </c>
      <c r="E143" s="37" t="s">
        <v>886</v>
      </c>
      <c r="F143" s="37" t="s">
        <v>887</v>
      </c>
      <c r="G143" s="37">
        <v>532</v>
      </c>
      <c r="H143" s="37" t="s">
        <v>236</v>
      </c>
      <c r="I143" s="37" t="s">
        <v>886</v>
      </c>
      <c r="J143" s="37">
        <v>1</v>
      </c>
      <c r="K143" s="37" t="s">
        <v>237</v>
      </c>
      <c r="L143" s="37" t="s">
        <v>886</v>
      </c>
      <c r="M143" s="37" t="s">
        <v>886</v>
      </c>
    </row>
    <row r="144" spans="1:13">
      <c r="A144" s="37" t="s">
        <v>85</v>
      </c>
      <c r="B144" s="37">
        <v>44741601</v>
      </c>
      <c r="C144" s="37" t="s">
        <v>888</v>
      </c>
      <c r="D144" s="37" t="s">
        <v>897</v>
      </c>
      <c r="E144" s="37" t="s">
        <v>886</v>
      </c>
      <c r="F144" s="37" t="s">
        <v>887</v>
      </c>
      <c r="G144" s="37">
        <v>285</v>
      </c>
      <c r="H144" s="37" t="s">
        <v>236</v>
      </c>
      <c r="I144" s="37" t="s">
        <v>886</v>
      </c>
      <c r="J144" s="37">
        <v>1</v>
      </c>
      <c r="K144" s="37" t="s">
        <v>237</v>
      </c>
      <c r="L144" s="37" t="s">
        <v>886</v>
      </c>
      <c r="M144" s="37" t="s">
        <v>886</v>
      </c>
    </row>
    <row r="145" spans="1:13">
      <c r="A145" s="37" t="s">
        <v>85</v>
      </c>
      <c r="B145" s="37">
        <v>46068541</v>
      </c>
      <c r="C145" s="37" t="s">
        <v>888</v>
      </c>
      <c r="D145" s="37" t="s">
        <v>897</v>
      </c>
      <c r="E145" s="37" t="s">
        <v>886</v>
      </c>
      <c r="F145" s="37" t="s">
        <v>887</v>
      </c>
      <c r="G145" s="37">
        <v>1038</v>
      </c>
      <c r="H145" s="37" t="s">
        <v>236</v>
      </c>
      <c r="I145" s="37" t="s">
        <v>886</v>
      </c>
      <c r="J145" s="37">
        <v>1</v>
      </c>
      <c r="K145" s="37" t="s">
        <v>237</v>
      </c>
      <c r="L145" s="37" t="s">
        <v>886</v>
      </c>
      <c r="M145" s="37" t="s">
        <v>886</v>
      </c>
    </row>
    <row r="146" spans="1:13">
      <c r="A146" s="37" t="s">
        <v>86</v>
      </c>
      <c r="B146" s="37">
        <v>16386750</v>
      </c>
      <c r="C146" s="37" t="s">
        <v>888</v>
      </c>
      <c r="D146" s="37" t="s">
        <v>897</v>
      </c>
      <c r="E146" s="37" t="s">
        <v>886</v>
      </c>
      <c r="F146" s="37" t="s">
        <v>887</v>
      </c>
      <c r="G146" s="37">
        <v>747</v>
      </c>
      <c r="H146" s="37" t="s">
        <v>236</v>
      </c>
      <c r="I146" s="37" t="s">
        <v>886</v>
      </c>
      <c r="J146" s="37">
        <v>1</v>
      </c>
      <c r="K146" s="37" t="s">
        <v>237</v>
      </c>
      <c r="L146" s="37" t="s">
        <v>886</v>
      </c>
      <c r="M146" s="37" t="s">
        <v>886</v>
      </c>
    </row>
    <row r="147" spans="1:13">
      <c r="A147" s="37" t="s">
        <v>86</v>
      </c>
      <c r="B147" s="37">
        <v>21390312</v>
      </c>
      <c r="C147" s="37" t="s">
        <v>888</v>
      </c>
      <c r="D147" s="37" t="s">
        <v>896</v>
      </c>
      <c r="E147" s="37" t="s">
        <v>886</v>
      </c>
      <c r="F147" s="37" t="s">
        <v>887</v>
      </c>
      <c r="G147" s="37">
        <v>171101</v>
      </c>
      <c r="H147" s="37" t="s">
        <v>184</v>
      </c>
      <c r="I147" s="37" t="s">
        <v>886</v>
      </c>
      <c r="J147" s="37">
        <v>1</v>
      </c>
      <c r="K147" s="37" t="s">
        <v>134</v>
      </c>
      <c r="L147" s="37" t="s">
        <v>886</v>
      </c>
      <c r="M147" s="37" t="s">
        <v>886</v>
      </c>
    </row>
    <row r="148" spans="1:13">
      <c r="A148" s="37" t="s">
        <v>86</v>
      </c>
      <c r="B148" s="37">
        <v>22897473</v>
      </c>
      <c r="C148" s="37" t="s">
        <v>888</v>
      </c>
      <c r="D148" s="37" t="s">
        <v>895</v>
      </c>
      <c r="E148" s="37" t="s">
        <v>886</v>
      </c>
      <c r="F148" s="37" t="s">
        <v>887</v>
      </c>
      <c r="G148" s="37">
        <v>9590</v>
      </c>
      <c r="H148" s="37" t="s">
        <v>245</v>
      </c>
      <c r="I148" s="37" t="s">
        <v>886</v>
      </c>
      <c r="J148" s="37">
        <v>1</v>
      </c>
      <c r="K148" s="37" t="s">
        <v>231</v>
      </c>
      <c r="L148" s="37" t="s">
        <v>886</v>
      </c>
      <c r="M148" s="37" t="s">
        <v>886</v>
      </c>
    </row>
    <row r="149" spans="1:13">
      <c r="A149" s="37" t="s">
        <v>86</v>
      </c>
      <c r="B149" s="37">
        <v>43495471</v>
      </c>
      <c r="C149" s="37" t="s">
        <v>888</v>
      </c>
      <c r="D149" s="37" t="s">
        <v>897</v>
      </c>
      <c r="E149" s="37" t="s">
        <v>886</v>
      </c>
      <c r="F149" s="37" t="s">
        <v>887</v>
      </c>
      <c r="G149" s="37">
        <v>1550</v>
      </c>
      <c r="H149" s="37" t="s">
        <v>236</v>
      </c>
      <c r="I149" s="37" t="s">
        <v>886</v>
      </c>
      <c r="J149" s="37">
        <v>1</v>
      </c>
      <c r="K149" s="37" t="s">
        <v>237</v>
      </c>
      <c r="L149" s="37" t="s">
        <v>886</v>
      </c>
      <c r="M149" s="37" t="s">
        <v>886</v>
      </c>
    </row>
    <row r="150" spans="1:13">
      <c r="A150" s="37" t="s">
        <v>86</v>
      </c>
      <c r="B150" s="37">
        <v>50643620</v>
      </c>
      <c r="C150" s="37" t="s">
        <v>888</v>
      </c>
      <c r="D150" s="37" t="s">
        <v>895</v>
      </c>
      <c r="E150" s="37" t="s">
        <v>886</v>
      </c>
      <c r="F150" s="37" t="s">
        <v>887</v>
      </c>
      <c r="G150" s="37">
        <v>695</v>
      </c>
      <c r="H150" s="37" t="s">
        <v>359</v>
      </c>
      <c r="I150" s="37" t="s">
        <v>886</v>
      </c>
      <c r="J150" s="37">
        <v>2</v>
      </c>
      <c r="K150" s="37" t="s">
        <v>361</v>
      </c>
      <c r="L150" s="37" t="s">
        <v>886</v>
      </c>
      <c r="M150" s="37" t="s">
        <v>886</v>
      </c>
    </row>
    <row r="151" spans="1:13">
      <c r="A151" s="37" t="s">
        <v>67</v>
      </c>
      <c r="B151" s="37">
        <v>31965370</v>
      </c>
      <c r="C151" s="37" t="s">
        <v>888</v>
      </c>
      <c r="D151" s="37" t="s">
        <v>897</v>
      </c>
      <c r="E151" s="37" t="s">
        <v>886</v>
      </c>
      <c r="F151" s="37" t="s">
        <v>887</v>
      </c>
      <c r="G151" s="37">
        <v>783</v>
      </c>
      <c r="H151" s="37" t="s">
        <v>236</v>
      </c>
      <c r="I151" s="37" t="s">
        <v>886</v>
      </c>
      <c r="J151" s="37">
        <v>1</v>
      </c>
      <c r="K151" s="37" t="s">
        <v>237</v>
      </c>
      <c r="L151" s="37" t="s">
        <v>886</v>
      </c>
      <c r="M151" s="37" t="s">
        <v>886</v>
      </c>
    </row>
    <row r="152" spans="1:13">
      <c r="A152" s="37" t="s">
        <v>67</v>
      </c>
      <c r="B152" s="37">
        <v>71979753</v>
      </c>
      <c r="C152" s="37" t="s">
        <v>888</v>
      </c>
      <c r="D152" s="37" t="s">
        <v>897</v>
      </c>
      <c r="E152" s="37" t="s">
        <v>886</v>
      </c>
      <c r="F152" s="37" t="s">
        <v>887</v>
      </c>
      <c r="G152" s="37">
        <v>344</v>
      </c>
      <c r="H152" s="37" t="s">
        <v>236</v>
      </c>
      <c r="I152" s="37" t="s">
        <v>886</v>
      </c>
      <c r="J152" s="37">
        <v>1</v>
      </c>
      <c r="K152" s="37" t="s">
        <v>237</v>
      </c>
      <c r="L152" s="37" t="s">
        <v>886</v>
      </c>
      <c r="M152" s="37" t="s">
        <v>886</v>
      </c>
    </row>
    <row r="153" spans="1:13">
      <c r="A153" s="37" t="s">
        <v>67</v>
      </c>
      <c r="B153" s="37">
        <v>83469779</v>
      </c>
      <c r="C153" s="37" t="s">
        <v>888</v>
      </c>
      <c r="D153" s="37" t="s">
        <v>897</v>
      </c>
      <c r="E153" s="37" t="s">
        <v>886</v>
      </c>
      <c r="F153" s="37" t="s">
        <v>887</v>
      </c>
      <c r="G153" s="37">
        <v>698</v>
      </c>
      <c r="H153" s="37" t="s">
        <v>236</v>
      </c>
      <c r="I153" s="37" t="s">
        <v>886</v>
      </c>
      <c r="J153" s="37">
        <v>1</v>
      </c>
      <c r="K153" s="37" t="s">
        <v>237</v>
      </c>
      <c r="L153" s="37" t="s">
        <v>886</v>
      </c>
      <c r="M153" s="37" t="s">
        <v>886</v>
      </c>
    </row>
    <row r="154" spans="1:13">
      <c r="A154" s="37" t="s">
        <v>67</v>
      </c>
      <c r="B154" s="37">
        <v>148590377</v>
      </c>
      <c r="C154" s="37" t="s">
        <v>888</v>
      </c>
      <c r="D154" s="37" t="s">
        <v>897</v>
      </c>
      <c r="E154" s="37" t="s">
        <v>886</v>
      </c>
      <c r="F154" s="37" t="s">
        <v>887</v>
      </c>
      <c r="G154" s="37">
        <v>492</v>
      </c>
      <c r="H154" s="37" t="s">
        <v>236</v>
      </c>
      <c r="I154" s="37" t="s">
        <v>886</v>
      </c>
      <c r="J154" s="37">
        <v>1</v>
      </c>
      <c r="K154" s="37" t="s">
        <v>237</v>
      </c>
      <c r="L154" s="37" t="s">
        <v>886</v>
      </c>
      <c r="M154" s="37" t="s">
        <v>886</v>
      </c>
    </row>
    <row r="155" spans="1:13">
      <c r="A155" s="37" t="s">
        <v>67</v>
      </c>
      <c r="B155" s="37">
        <v>186125812</v>
      </c>
      <c r="C155" s="37" t="s">
        <v>888</v>
      </c>
      <c r="D155" s="37" t="s">
        <v>897</v>
      </c>
      <c r="E155" s="37" t="s">
        <v>886</v>
      </c>
      <c r="F155" s="37" t="s">
        <v>887</v>
      </c>
      <c r="G155" s="37">
        <v>812</v>
      </c>
      <c r="H155" s="37" t="s">
        <v>236</v>
      </c>
      <c r="I155" s="37" t="s">
        <v>886</v>
      </c>
      <c r="J155" s="37">
        <v>1</v>
      </c>
      <c r="K155" s="37" t="s">
        <v>237</v>
      </c>
      <c r="L155" s="37" t="s">
        <v>886</v>
      </c>
      <c r="M155" s="37" t="s">
        <v>886</v>
      </c>
    </row>
    <row r="156" spans="1:13">
      <c r="A156" s="37" t="s">
        <v>68</v>
      </c>
      <c r="B156" s="37">
        <v>6353279</v>
      </c>
      <c r="C156" s="37" t="s">
        <v>888</v>
      </c>
      <c r="D156" s="37" t="s">
        <v>897</v>
      </c>
      <c r="E156" s="37" t="s">
        <v>886</v>
      </c>
      <c r="F156" s="37" t="s">
        <v>887</v>
      </c>
      <c r="G156" s="37">
        <v>767</v>
      </c>
      <c r="H156" s="37" t="s">
        <v>236</v>
      </c>
      <c r="I156" s="37" t="s">
        <v>886</v>
      </c>
      <c r="J156" s="37">
        <v>1</v>
      </c>
      <c r="K156" s="37" t="s">
        <v>237</v>
      </c>
      <c r="L156" s="37" t="s">
        <v>886</v>
      </c>
      <c r="M156" s="37" t="s">
        <v>886</v>
      </c>
    </row>
    <row r="157" spans="1:13">
      <c r="A157" s="37" t="s">
        <v>69</v>
      </c>
      <c r="B157" s="37">
        <v>8568069</v>
      </c>
      <c r="C157" s="37" t="s">
        <v>888</v>
      </c>
      <c r="D157" s="37" t="s">
        <v>897</v>
      </c>
      <c r="E157" s="37" t="s">
        <v>886</v>
      </c>
      <c r="F157" s="37" t="s">
        <v>887</v>
      </c>
      <c r="G157" s="37">
        <v>361</v>
      </c>
      <c r="H157" s="37" t="s">
        <v>236</v>
      </c>
      <c r="I157" s="37" t="s">
        <v>886</v>
      </c>
      <c r="J157" s="37">
        <v>1</v>
      </c>
      <c r="K157" s="37" t="s">
        <v>237</v>
      </c>
      <c r="L157" s="37" t="s">
        <v>886</v>
      </c>
      <c r="M157" s="37" t="s">
        <v>886</v>
      </c>
    </row>
    <row r="158" spans="1:13">
      <c r="A158" s="37" t="s">
        <v>69</v>
      </c>
      <c r="B158" s="37">
        <v>108009195</v>
      </c>
      <c r="C158" s="37" t="s">
        <v>888</v>
      </c>
      <c r="D158" s="37" t="s">
        <v>896</v>
      </c>
      <c r="E158" s="37" t="s">
        <v>886</v>
      </c>
      <c r="F158" s="37" t="s">
        <v>887</v>
      </c>
      <c r="G158" s="37">
        <v>114</v>
      </c>
      <c r="H158" s="37" t="s">
        <v>236</v>
      </c>
      <c r="I158" s="37" t="s">
        <v>886</v>
      </c>
      <c r="J158" s="37">
        <v>1</v>
      </c>
      <c r="K158" s="37" t="s">
        <v>237</v>
      </c>
      <c r="L158" s="37" t="s">
        <v>886</v>
      </c>
      <c r="M158" s="37" t="s">
        <v>886</v>
      </c>
    </row>
    <row r="159" spans="1:13">
      <c r="A159" s="37" t="s">
        <v>69</v>
      </c>
      <c r="B159" s="37">
        <v>173198671</v>
      </c>
      <c r="C159" s="37" t="s">
        <v>888</v>
      </c>
      <c r="D159" s="37" t="s">
        <v>897</v>
      </c>
      <c r="E159" s="37" t="s">
        <v>886</v>
      </c>
      <c r="F159" s="37" t="s">
        <v>887</v>
      </c>
      <c r="G159" s="37">
        <v>330</v>
      </c>
      <c r="H159" s="37" t="s">
        <v>236</v>
      </c>
      <c r="I159" s="37" t="s">
        <v>886</v>
      </c>
      <c r="J159" s="37">
        <v>1</v>
      </c>
      <c r="K159" s="37" t="s">
        <v>237</v>
      </c>
      <c r="L159" s="37" t="s">
        <v>886</v>
      </c>
      <c r="M159" s="37" t="s">
        <v>886</v>
      </c>
    </row>
    <row r="160" spans="1:13">
      <c r="A160" s="37" t="s">
        <v>69</v>
      </c>
      <c r="B160" s="37">
        <v>178518544</v>
      </c>
      <c r="C160" s="37" t="s">
        <v>888</v>
      </c>
      <c r="D160" s="37" t="s">
        <v>897</v>
      </c>
      <c r="E160" s="37" t="s">
        <v>886</v>
      </c>
      <c r="F160" s="37" t="s">
        <v>887</v>
      </c>
      <c r="G160" s="37">
        <v>401</v>
      </c>
      <c r="H160" s="37" t="s">
        <v>236</v>
      </c>
      <c r="I160" s="37" t="s">
        <v>886</v>
      </c>
      <c r="J160" s="37">
        <v>1</v>
      </c>
      <c r="K160" s="37" t="s">
        <v>237</v>
      </c>
      <c r="L160" s="37" t="s">
        <v>886</v>
      </c>
      <c r="M160" s="37" t="s">
        <v>886</v>
      </c>
    </row>
    <row r="161" spans="1:13">
      <c r="A161" s="37" t="s">
        <v>69</v>
      </c>
      <c r="B161" s="37">
        <v>181045814</v>
      </c>
      <c r="C161" s="37" t="s">
        <v>888</v>
      </c>
      <c r="D161" s="37" t="s">
        <v>897</v>
      </c>
      <c r="E161" s="37" t="s">
        <v>886</v>
      </c>
      <c r="F161" s="37" t="s">
        <v>887</v>
      </c>
      <c r="G161" s="37">
        <v>555</v>
      </c>
      <c r="H161" s="37" t="s">
        <v>359</v>
      </c>
      <c r="I161" s="37" t="s">
        <v>886</v>
      </c>
      <c r="J161" s="37">
        <v>1</v>
      </c>
      <c r="K161" s="37" t="s">
        <v>231</v>
      </c>
      <c r="L161" s="37" t="s">
        <v>886</v>
      </c>
      <c r="M161" s="37" t="s">
        <v>886</v>
      </c>
    </row>
    <row r="162" spans="1:13">
      <c r="A162" s="37" t="s">
        <v>70</v>
      </c>
      <c r="B162" s="37">
        <v>371059</v>
      </c>
      <c r="C162" s="37" t="s">
        <v>888</v>
      </c>
      <c r="D162" s="37" t="s">
        <v>897</v>
      </c>
      <c r="E162" s="37" t="s">
        <v>886</v>
      </c>
      <c r="F162" s="37" t="s">
        <v>887</v>
      </c>
      <c r="G162" s="37">
        <v>1391</v>
      </c>
      <c r="H162" s="37" t="s">
        <v>359</v>
      </c>
      <c r="I162" s="37" t="s">
        <v>886</v>
      </c>
      <c r="J162" s="37">
        <v>1</v>
      </c>
      <c r="K162" s="37" t="s">
        <v>231</v>
      </c>
      <c r="L162" s="37" t="s">
        <v>886</v>
      </c>
      <c r="M162" s="37" t="s">
        <v>886</v>
      </c>
    </row>
    <row r="163" spans="1:13">
      <c r="A163" s="37" t="s">
        <v>70</v>
      </c>
      <c r="B163" s="37">
        <v>60565369</v>
      </c>
      <c r="C163" s="37" t="s">
        <v>888</v>
      </c>
      <c r="D163" s="37" t="s">
        <v>897</v>
      </c>
      <c r="E163" s="37" t="s">
        <v>886</v>
      </c>
      <c r="F163" s="37" t="s">
        <v>887</v>
      </c>
      <c r="G163" s="37">
        <v>729</v>
      </c>
      <c r="H163" s="37" t="s">
        <v>236</v>
      </c>
      <c r="I163" s="37" t="s">
        <v>886</v>
      </c>
      <c r="J163" s="37">
        <v>1</v>
      </c>
      <c r="K163" s="37" t="s">
        <v>237</v>
      </c>
      <c r="L163" s="37" t="s">
        <v>886</v>
      </c>
      <c r="M163" s="37" t="s">
        <v>886</v>
      </c>
    </row>
    <row r="164" spans="1:13">
      <c r="A164" s="37" t="s">
        <v>71</v>
      </c>
      <c r="B164" s="37">
        <v>49981315</v>
      </c>
      <c r="C164" s="37" t="s">
        <v>888</v>
      </c>
      <c r="D164" s="37" t="s">
        <v>897</v>
      </c>
      <c r="E164" s="37" t="s">
        <v>886</v>
      </c>
      <c r="F164" s="37" t="s">
        <v>887</v>
      </c>
      <c r="G164" s="37">
        <v>380</v>
      </c>
      <c r="H164" s="37" t="s">
        <v>236</v>
      </c>
      <c r="I164" s="37" t="s">
        <v>886</v>
      </c>
      <c r="J164" s="37">
        <v>1</v>
      </c>
      <c r="K164" s="37" t="s">
        <v>237</v>
      </c>
      <c r="L164" s="37" t="s">
        <v>886</v>
      </c>
      <c r="M164" s="37" t="s">
        <v>886</v>
      </c>
    </row>
    <row r="165" spans="1:13">
      <c r="A165" s="37" t="s">
        <v>71</v>
      </c>
      <c r="B165" s="37">
        <v>54220588</v>
      </c>
      <c r="C165" s="37" t="s">
        <v>888</v>
      </c>
      <c r="D165" s="37" t="s">
        <v>896</v>
      </c>
      <c r="E165" s="37" t="s">
        <v>886</v>
      </c>
      <c r="F165" s="37" t="s">
        <v>887</v>
      </c>
      <c r="G165" s="37">
        <v>101153</v>
      </c>
      <c r="H165" s="37" t="s">
        <v>184</v>
      </c>
      <c r="I165" s="37" t="s">
        <v>886</v>
      </c>
      <c r="J165" s="37">
        <v>1</v>
      </c>
      <c r="K165" s="37" t="s">
        <v>134</v>
      </c>
      <c r="L165" s="37" t="s">
        <v>886</v>
      </c>
      <c r="M165" s="37" t="s">
        <v>886</v>
      </c>
    </row>
    <row r="166" spans="1:13">
      <c r="A166" s="37" t="s">
        <v>71</v>
      </c>
      <c r="B166" s="37">
        <v>55741159</v>
      </c>
      <c r="C166" s="37" t="s">
        <v>888</v>
      </c>
      <c r="D166" s="37" t="s">
        <v>362</v>
      </c>
      <c r="E166" s="37" t="s">
        <v>886</v>
      </c>
      <c r="F166" s="37" t="s">
        <v>887</v>
      </c>
      <c r="G166" s="37">
        <v>633883</v>
      </c>
      <c r="H166" s="37" t="s">
        <v>363</v>
      </c>
      <c r="I166" s="37" t="s">
        <v>886</v>
      </c>
      <c r="J166" s="37">
        <v>1</v>
      </c>
      <c r="K166" s="37" t="s">
        <v>231</v>
      </c>
      <c r="L166" s="37" t="s">
        <v>886</v>
      </c>
      <c r="M166" s="37" t="s">
        <v>886</v>
      </c>
    </row>
    <row r="167" spans="1:13">
      <c r="A167" s="37" t="s">
        <v>71</v>
      </c>
      <c r="B167" s="37">
        <v>65519945</v>
      </c>
      <c r="C167" s="37" t="s">
        <v>888</v>
      </c>
      <c r="D167" s="37" t="s">
        <v>896</v>
      </c>
      <c r="E167" s="37" t="s">
        <v>886</v>
      </c>
      <c r="F167" s="37" t="s">
        <v>887</v>
      </c>
      <c r="G167" s="37">
        <v>162054</v>
      </c>
      <c r="H167" s="37" t="s">
        <v>184</v>
      </c>
      <c r="I167" s="37" t="s">
        <v>886</v>
      </c>
      <c r="J167" s="37">
        <v>1</v>
      </c>
      <c r="K167" s="37" t="s">
        <v>134</v>
      </c>
      <c r="L167" s="37" t="s">
        <v>886</v>
      </c>
      <c r="M167" s="37" t="s">
        <v>886</v>
      </c>
    </row>
    <row r="168" spans="1:13">
      <c r="A168" s="37" t="s">
        <v>71</v>
      </c>
      <c r="B168" s="37">
        <v>67029293</v>
      </c>
      <c r="C168" s="37" t="s">
        <v>888</v>
      </c>
      <c r="D168" s="37" t="s">
        <v>897</v>
      </c>
      <c r="E168" s="37" t="s">
        <v>886</v>
      </c>
      <c r="F168" s="37" t="s">
        <v>887</v>
      </c>
      <c r="G168" s="37">
        <v>117</v>
      </c>
      <c r="H168" s="37" t="s">
        <v>236</v>
      </c>
      <c r="I168" s="37" t="s">
        <v>886</v>
      </c>
      <c r="J168" s="37">
        <v>1</v>
      </c>
      <c r="K168" s="37" t="s">
        <v>237</v>
      </c>
      <c r="L168" s="37" t="s">
        <v>886</v>
      </c>
      <c r="M168" s="37" t="s">
        <v>886</v>
      </c>
    </row>
    <row r="169" spans="1:13">
      <c r="A169" s="37" t="s">
        <v>71</v>
      </c>
      <c r="B169" s="37">
        <v>104832994</v>
      </c>
      <c r="C169" s="37" t="s">
        <v>888</v>
      </c>
      <c r="D169" s="37" t="s">
        <v>895</v>
      </c>
      <c r="E169" s="37" t="s">
        <v>886</v>
      </c>
      <c r="F169" s="37" t="s">
        <v>887</v>
      </c>
      <c r="G169" s="37">
        <v>100</v>
      </c>
      <c r="H169" s="37" t="s">
        <v>245</v>
      </c>
      <c r="I169" s="37" t="s">
        <v>886</v>
      </c>
      <c r="J169" s="37">
        <v>1</v>
      </c>
      <c r="K169" s="37" t="s">
        <v>231</v>
      </c>
      <c r="L169" s="37" t="s">
        <v>886</v>
      </c>
      <c r="M169" s="37" t="s">
        <v>886</v>
      </c>
    </row>
    <row r="170" spans="1:13">
      <c r="A170" s="37" t="s">
        <v>71</v>
      </c>
      <c r="B170" s="37">
        <v>143859110</v>
      </c>
      <c r="C170" s="37" t="s">
        <v>888</v>
      </c>
      <c r="D170" s="37" t="s">
        <v>896</v>
      </c>
      <c r="E170" s="37" t="s">
        <v>886</v>
      </c>
      <c r="F170" s="37" t="s">
        <v>887</v>
      </c>
      <c r="G170" s="37">
        <v>348348</v>
      </c>
      <c r="H170" s="37" t="s">
        <v>184</v>
      </c>
      <c r="I170" s="37" t="s">
        <v>886</v>
      </c>
      <c r="J170" s="37">
        <v>1</v>
      </c>
      <c r="K170" s="37" t="s">
        <v>134</v>
      </c>
      <c r="L170" s="37" t="s">
        <v>886</v>
      </c>
      <c r="M170" s="37" t="s">
        <v>886</v>
      </c>
    </row>
    <row r="171" spans="1:13">
      <c r="A171" s="37" t="s">
        <v>71</v>
      </c>
      <c r="B171" s="37">
        <v>154882918</v>
      </c>
      <c r="C171" s="37" t="s">
        <v>888</v>
      </c>
      <c r="D171" s="37" t="s">
        <v>897</v>
      </c>
      <c r="E171" s="37" t="s">
        <v>886</v>
      </c>
      <c r="F171" s="37" t="s">
        <v>887</v>
      </c>
      <c r="G171" s="37">
        <v>1837</v>
      </c>
      <c r="H171" s="37" t="s">
        <v>236</v>
      </c>
      <c r="I171" s="37" t="s">
        <v>886</v>
      </c>
      <c r="J171" s="37">
        <v>1</v>
      </c>
      <c r="K171" s="37" t="s">
        <v>237</v>
      </c>
      <c r="L171" s="37" t="s">
        <v>886</v>
      </c>
      <c r="M171" s="37" t="s">
        <v>886</v>
      </c>
    </row>
    <row r="172" spans="1:13">
      <c r="A172" s="37" t="s">
        <v>72</v>
      </c>
      <c r="B172" s="37">
        <v>6505180</v>
      </c>
      <c r="C172" s="37" t="s">
        <v>888</v>
      </c>
      <c r="D172" s="37" t="s">
        <v>897</v>
      </c>
      <c r="E172" s="37" t="s">
        <v>886</v>
      </c>
      <c r="F172" s="37" t="s">
        <v>887</v>
      </c>
      <c r="G172" s="37">
        <v>334</v>
      </c>
      <c r="H172" s="37" t="s">
        <v>236</v>
      </c>
      <c r="I172" s="37" t="s">
        <v>886</v>
      </c>
      <c r="J172" s="37">
        <v>1</v>
      </c>
      <c r="K172" s="37" t="s">
        <v>237</v>
      </c>
      <c r="L172" s="37" t="s">
        <v>886</v>
      </c>
      <c r="M172" s="37" t="s">
        <v>886</v>
      </c>
    </row>
    <row r="173" spans="1:13">
      <c r="A173" s="37" t="s">
        <v>72</v>
      </c>
      <c r="B173" s="37">
        <v>58518953</v>
      </c>
      <c r="C173" s="37" t="s">
        <v>888</v>
      </c>
      <c r="D173" s="37" t="s">
        <v>897</v>
      </c>
      <c r="E173" s="37" t="s">
        <v>886</v>
      </c>
      <c r="F173" s="37" t="s">
        <v>887</v>
      </c>
      <c r="G173" s="37">
        <v>127</v>
      </c>
      <c r="H173" s="37" t="s">
        <v>236</v>
      </c>
      <c r="I173" s="37" t="s">
        <v>886</v>
      </c>
      <c r="J173" s="37">
        <v>1</v>
      </c>
      <c r="K173" s="37" t="s">
        <v>237</v>
      </c>
      <c r="L173" s="37" t="s">
        <v>886</v>
      </c>
      <c r="M173" s="37" t="s">
        <v>886</v>
      </c>
    </row>
    <row r="174" spans="1:13">
      <c r="A174" s="37" t="s">
        <v>72</v>
      </c>
      <c r="B174" s="37">
        <v>85664223</v>
      </c>
      <c r="C174" s="37" t="s">
        <v>888</v>
      </c>
      <c r="D174" s="37" t="s">
        <v>905</v>
      </c>
      <c r="E174" s="37" t="s">
        <v>886</v>
      </c>
      <c r="F174" s="37" t="s">
        <v>887</v>
      </c>
      <c r="G174" s="37">
        <v>65258</v>
      </c>
      <c r="H174" s="37" t="s">
        <v>184</v>
      </c>
      <c r="I174" s="37" t="s">
        <v>886</v>
      </c>
      <c r="J174" s="37">
        <v>1</v>
      </c>
      <c r="K174" s="37" t="s">
        <v>250</v>
      </c>
      <c r="L174" s="37" t="s">
        <v>886</v>
      </c>
      <c r="M174" s="37" t="s">
        <v>886</v>
      </c>
    </row>
    <row r="175" spans="1:13">
      <c r="A175" s="37" t="s">
        <v>72</v>
      </c>
      <c r="B175" s="37">
        <v>85717135</v>
      </c>
      <c r="C175" s="37" t="s">
        <v>888</v>
      </c>
      <c r="D175" s="37" t="s">
        <v>905</v>
      </c>
      <c r="E175" s="37" t="s">
        <v>886</v>
      </c>
      <c r="F175" s="37" t="s">
        <v>887</v>
      </c>
      <c r="G175" s="37">
        <v>32955</v>
      </c>
      <c r="H175" s="37" t="s">
        <v>184</v>
      </c>
      <c r="I175" s="37" t="s">
        <v>886</v>
      </c>
      <c r="J175" s="37">
        <v>1</v>
      </c>
      <c r="K175" s="37" t="s">
        <v>250</v>
      </c>
      <c r="L175" s="37" t="s">
        <v>886</v>
      </c>
      <c r="M175" s="37" t="s">
        <v>886</v>
      </c>
    </row>
    <row r="176" spans="1:13">
      <c r="A176" s="37" t="s">
        <v>72</v>
      </c>
      <c r="B176" s="37">
        <v>86287340</v>
      </c>
      <c r="C176" s="37" t="s">
        <v>888</v>
      </c>
      <c r="D176" s="37" t="s">
        <v>897</v>
      </c>
      <c r="E176" s="37" t="s">
        <v>886</v>
      </c>
      <c r="F176" s="37" t="s">
        <v>887</v>
      </c>
      <c r="G176" s="37">
        <v>439</v>
      </c>
      <c r="H176" s="37" t="s">
        <v>236</v>
      </c>
      <c r="I176" s="37" t="s">
        <v>886</v>
      </c>
      <c r="J176" s="37">
        <v>1</v>
      </c>
      <c r="K176" s="37" t="s">
        <v>237</v>
      </c>
      <c r="L176" s="37" t="s">
        <v>886</v>
      </c>
      <c r="M176" s="37" t="s">
        <v>886</v>
      </c>
    </row>
    <row r="177" spans="1:13">
      <c r="A177" s="95" t="s">
        <v>73</v>
      </c>
      <c r="B177" s="95">
        <v>63542326</v>
      </c>
      <c r="C177" s="95" t="s">
        <v>888</v>
      </c>
      <c r="D177" s="95" t="s">
        <v>896</v>
      </c>
      <c r="E177" s="95" t="s">
        <v>886</v>
      </c>
      <c r="F177" s="95" t="s">
        <v>887</v>
      </c>
      <c r="G177" s="95">
        <v>376122</v>
      </c>
      <c r="H177" s="95" t="s">
        <v>184</v>
      </c>
      <c r="I177" s="95" t="s">
        <v>886</v>
      </c>
      <c r="J177" s="95">
        <v>1</v>
      </c>
      <c r="K177" s="95" t="s">
        <v>134</v>
      </c>
      <c r="L177" s="95" t="s">
        <v>886</v>
      </c>
      <c r="M177" s="95" t="s">
        <v>886</v>
      </c>
    </row>
    <row r="178" spans="1:13">
      <c r="A178" s="99" t="s">
        <v>73</v>
      </c>
      <c r="B178" s="99">
        <v>87916986</v>
      </c>
      <c r="C178" s="99" t="s">
        <v>888</v>
      </c>
      <c r="D178" s="99" t="s">
        <v>895</v>
      </c>
      <c r="E178" s="99" t="s">
        <v>886</v>
      </c>
      <c r="F178" s="99" t="s">
        <v>887</v>
      </c>
      <c r="G178" s="99">
        <v>224639</v>
      </c>
      <c r="H178" s="99" t="s">
        <v>179</v>
      </c>
      <c r="I178" s="99" t="s">
        <v>886</v>
      </c>
      <c r="J178" s="99">
        <v>1</v>
      </c>
      <c r="K178" s="99" t="s">
        <v>231</v>
      </c>
      <c r="L178" s="99" t="s">
        <v>886</v>
      </c>
      <c r="M178" s="99" t="s">
        <v>886</v>
      </c>
    </row>
    <row r="179" spans="1:13">
      <c r="A179"/>
      <c r="B179"/>
    </row>
    <row r="180" spans="1:13">
      <c r="A180"/>
      <c r="B180"/>
    </row>
  </sheetData>
  <phoneticPr fontId="1" type="noConversion"/>
  <pageMargins left="0.7" right="0.7" top="0.75" bottom="0.75" header="0.3" footer="0.3"/>
  <pageSetup paperSize="9" orientation="portrait" horizontalDpi="0"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A7FE0B-1EB5-47F5-9194-F3FAFA56FC95}">
  <dimension ref="A1:G223"/>
  <sheetViews>
    <sheetView zoomScale="85" zoomScaleNormal="85" workbookViewId="0"/>
  </sheetViews>
  <sheetFormatPr defaultColWidth="9" defaultRowHeight="14.25"/>
  <cols>
    <col min="1" max="1" width="14.140625" style="58" customWidth="1"/>
    <col min="2" max="2" width="15.28515625" style="58" customWidth="1"/>
    <col min="3" max="3" width="14.28515625" style="58" customWidth="1"/>
    <col min="4" max="4" width="19.42578125" style="58" customWidth="1"/>
    <col min="5" max="5" width="20.28515625" style="58" customWidth="1"/>
    <col min="6" max="6" width="25.28515625" style="58" customWidth="1"/>
    <col min="7" max="7" width="27.140625" style="58" customWidth="1"/>
    <col min="8" max="16384" width="9" style="58"/>
  </cols>
  <sheetData>
    <row r="1" spans="1:7" ht="15">
      <c r="A1" s="54" t="s">
        <v>1452</v>
      </c>
    </row>
    <row r="3" spans="1:7" s="83" customFormat="1" ht="15">
      <c r="A3" s="108" t="s">
        <v>906</v>
      </c>
      <c r="B3" s="108" t="s">
        <v>944</v>
      </c>
      <c r="C3" s="108" t="s">
        <v>947</v>
      </c>
      <c r="D3" s="108" t="s">
        <v>948</v>
      </c>
      <c r="E3" s="108" t="s">
        <v>909</v>
      </c>
      <c r="F3" s="108" t="s">
        <v>910</v>
      </c>
      <c r="G3" s="108" t="s">
        <v>911</v>
      </c>
    </row>
    <row r="4" spans="1:7">
      <c r="A4" s="21" t="s">
        <v>65</v>
      </c>
      <c r="B4" s="21">
        <v>28367027</v>
      </c>
      <c r="C4" s="21" t="s">
        <v>912</v>
      </c>
      <c r="D4" s="21" t="s">
        <v>268</v>
      </c>
      <c r="E4" s="21" t="s">
        <v>945</v>
      </c>
      <c r="F4" s="21" t="b">
        <v>1</v>
      </c>
      <c r="G4" s="21" t="b">
        <v>1</v>
      </c>
    </row>
    <row r="5" spans="1:7">
      <c r="A5" s="21" t="s">
        <v>65</v>
      </c>
      <c r="B5" s="21">
        <v>45225539</v>
      </c>
      <c r="C5" s="21" t="s">
        <v>268</v>
      </c>
      <c r="D5" s="21" t="s">
        <v>912</v>
      </c>
      <c r="E5" s="21" t="s">
        <v>913</v>
      </c>
      <c r="F5" s="21" t="b">
        <v>0</v>
      </c>
      <c r="G5" s="21" t="b">
        <v>1</v>
      </c>
    </row>
    <row r="6" spans="1:7">
      <c r="A6" s="21" t="s">
        <v>65</v>
      </c>
      <c r="B6" s="21">
        <v>72670030</v>
      </c>
      <c r="C6" s="21" t="s">
        <v>268</v>
      </c>
      <c r="D6" s="21" t="s">
        <v>912</v>
      </c>
      <c r="E6" s="21" t="s">
        <v>913</v>
      </c>
      <c r="F6" s="21" t="b">
        <v>0</v>
      </c>
      <c r="G6" s="21" t="b">
        <v>1</v>
      </c>
    </row>
    <row r="7" spans="1:7">
      <c r="A7" s="21" t="s">
        <v>65</v>
      </c>
      <c r="B7" s="21">
        <v>94766141</v>
      </c>
      <c r="C7" s="21" t="s">
        <v>912</v>
      </c>
      <c r="D7" s="21" t="s">
        <v>268</v>
      </c>
      <c r="E7" s="21" t="s">
        <v>945</v>
      </c>
      <c r="F7" s="21" t="b">
        <v>1</v>
      </c>
      <c r="G7" s="21" t="b">
        <v>1</v>
      </c>
    </row>
    <row r="8" spans="1:7">
      <c r="A8" s="21" t="s">
        <v>65</v>
      </c>
      <c r="B8" s="21">
        <v>97569503</v>
      </c>
      <c r="C8" s="21" t="s">
        <v>914</v>
      </c>
      <c r="D8" s="21" t="s">
        <v>912</v>
      </c>
      <c r="E8" s="21" t="s">
        <v>945</v>
      </c>
      <c r="F8" s="21" t="b">
        <v>1</v>
      </c>
      <c r="G8" s="21" t="b">
        <v>1</v>
      </c>
    </row>
    <row r="9" spans="1:7">
      <c r="A9" s="21" t="s">
        <v>65</v>
      </c>
      <c r="B9" s="21">
        <v>102303708</v>
      </c>
      <c r="C9" s="21" t="s">
        <v>912</v>
      </c>
      <c r="D9" s="21" t="s">
        <v>268</v>
      </c>
      <c r="E9" s="21" t="s">
        <v>913</v>
      </c>
      <c r="F9" s="21" t="b">
        <v>0</v>
      </c>
      <c r="G9" s="21" t="b">
        <v>1</v>
      </c>
    </row>
    <row r="10" spans="1:7">
      <c r="A10" s="21" t="s">
        <v>65</v>
      </c>
      <c r="B10" s="21">
        <v>152451120</v>
      </c>
      <c r="C10" s="21" t="s">
        <v>914</v>
      </c>
      <c r="D10" s="21" t="s">
        <v>915</v>
      </c>
      <c r="E10" s="21" t="s">
        <v>913</v>
      </c>
      <c r="F10" s="21" t="b">
        <v>0</v>
      </c>
      <c r="G10" s="21" t="b">
        <v>1</v>
      </c>
    </row>
    <row r="11" spans="1:7">
      <c r="A11" s="21" t="s">
        <v>65</v>
      </c>
      <c r="B11" s="21">
        <v>157163145</v>
      </c>
      <c r="C11" s="21" t="s">
        <v>912</v>
      </c>
      <c r="D11" s="21" t="s">
        <v>268</v>
      </c>
      <c r="E11" s="21" t="s">
        <v>913</v>
      </c>
      <c r="F11" s="21" t="b">
        <v>0</v>
      </c>
      <c r="G11" s="21" t="b">
        <v>1</v>
      </c>
    </row>
    <row r="12" spans="1:7">
      <c r="A12" s="21" t="s">
        <v>65</v>
      </c>
      <c r="B12" s="21">
        <v>167026845</v>
      </c>
      <c r="C12" s="21" t="s">
        <v>915</v>
      </c>
      <c r="D12" s="21" t="s">
        <v>914</v>
      </c>
      <c r="E12" s="21" t="s">
        <v>945</v>
      </c>
      <c r="F12" s="21" t="b">
        <v>1</v>
      </c>
      <c r="G12" s="21" t="b">
        <v>1</v>
      </c>
    </row>
    <row r="13" spans="1:7">
      <c r="A13" s="21" t="s">
        <v>65</v>
      </c>
      <c r="B13" s="21">
        <v>170818591</v>
      </c>
      <c r="C13" s="21" t="s">
        <v>914</v>
      </c>
      <c r="D13" s="21" t="s">
        <v>915</v>
      </c>
      <c r="E13" s="21" t="s">
        <v>913</v>
      </c>
      <c r="F13" s="21" t="b">
        <v>0</v>
      </c>
      <c r="G13" s="21" t="b">
        <v>1</v>
      </c>
    </row>
    <row r="14" spans="1:7">
      <c r="A14" s="21" t="s">
        <v>65</v>
      </c>
      <c r="B14" s="21">
        <v>172735458</v>
      </c>
      <c r="C14" s="21" t="s">
        <v>915</v>
      </c>
      <c r="D14" s="21" t="s">
        <v>268</v>
      </c>
      <c r="E14" s="21" t="s">
        <v>945</v>
      </c>
      <c r="F14" s="21" t="b">
        <v>1</v>
      </c>
      <c r="G14" s="21" t="b">
        <v>1</v>
      </c>
    </row>
    <row r="15" spans="1:7">
      <c r="A15" s="21" t="s">
        <v>66</v>
      </c>
      <c r="B15" s="21">
        <v>4671528</v>
      </c>
      <c r="C15" s="21" t="s">
        <v>915</v>
      </c>
      <c r="D15" s="21" t="s">
        <v>912</v>
      </c>
      <c r="E15" s="21" t="s">
        <v>913</v>
      </c>
      <c r="F15" s="21" t="b">
        <v>0</v>
      </c>
      <c r="G15" s="21" t="b">
        <v>1</v>
      </c>
    </row>
    <row r="16" spans="1:7">
      <c r="A16" s="21" t="s">
        <v>66</v>
      </c>
      <c r="B16" s="21">
        <v>49287403</v>
      </c>
      <c r="C16" s="21" t="s">
        <v>912</v>
      </c>
      <c r="D16" s="21" t="s">
        <v>268</v>
      </c>
      <c r="E16" s="21" t="s">
        <v>913</v>
      </c>
      <c r="F16" s="21" t="b">
        <v>0</v>
      </c>
      <c r="G16" s="21" t="b">
        <v>1</v>
      </c>
    </row>
    <row r="17" spans="1:7">
      <c r="A17" s="21" t="s">
        <v>66</v>
      </c>
      <c r="B17" s="21">
        <v>57183372</v>
      </c>
      <c r="C17" s="21" t="s">
        <v>912</v>
      </c>
      <c r="D17" s="21" t="s">
        <v>268</v>
      </c>
      <c r="E17" s="21" t="s">
        <v>945</v>
      </c>
      <c r="F17" s="21" t="b">
        <v>1</v>
      </c>
      <c r="G17" s="21" t="b">
        <v>1</v>
      </c>
    </row>
    <row r="18" spans="1:7">
      <c r="A18" s="21" t="s">
        <v>66</v>
      </c>
      <c r="B18" s="21">
        <v>61911359</v>
      </c>
      <c r="C18" s="21" t="s">
        <v>912</v>
      </c>
      <c r="D18" s="21" t="s">
        <v>268</v>
      </c>
      <c r="E18" s="21" t="s">
        <v>913</v>
      </c>
      <c r="F18" s="21" t="b">
        <v>0</v>
      </c>
      <c r="G18" s="21" t="b">
        <v>1</v>
      </c>
    </row>
    <row r="19" spans="1:7">
      <c r="A19" s="21" t="s">
        <v>66</v>
      </c>
      <c r="B19" s="21">
        <v>65562262</v>
      </c>
      <c r="C19" s="21" t="s">
        <v>915</v>
      </c>
      <c r="D19" s="21" t="s">
        <v>914</v>
      </c>
      <c r="E19" s="21" t="s">
        <v>913</v>
      </c>
      <c r="F19" s="21" t="b">
        <v>0</v>
      </c>
      <c r="G19" s="21" t="b">
        <v>1</v>
      </c>
    </row>
    <row r="20" spans="1:7">
      <c r="A20" s="21" t="s">
        <v>66</v>
      </c>
      <c r="B20" s="21">
        <v>83288854</v>
      </c>
      <c r="C20" s="21" t="s">
        <v>912</v>
      </c>
      <c r="D20" s="21" t="s">
        <v>268</v>
      </c>
      <c r="E20" s="21" t="s">
        <v>913</v>
      </c>
      <c r="F20" s="21" t="b">
        <v>0</v>
      </c>
      <c r="G20" s="21" t="b">
        <v>1</v>
      </c>
    </row>
    <row r="21" spans="1:7">
      <c r="A21" s="21" t="s">
        <v>66</v>
      </c>
      <c r="B21" s="21">
        <v>113842400</v>
      </c>
      <c r="C21" s="21" t="s">
        <v>912</v>
      </c>
      <c r="D21" s="21" t="s">
        <v>914</v>
      </c>
      <c r="E21" s="21" t="s">
        <v>945</v>
      </c>
      <c r="F21" s="21" t="b">
        <v>1</v>
      </c>
      <c r="G21" s="21" t="b">
        <v>1</v>
      </c>
    </row>
    <row r="22" spans="1:7">
      <c r="A22" s="21" t="s">
        <v>66</v>
      </c>
      <c r="B22" s="21">
        <v>118815718</v>
      </c>
      <c r="C22" s="21" t="s">
        <v>914</v>
      </c>
      <c r="D22" s="21" t="s">
        <v>915</v>
      </c>
      <c r="E22" s="21" t="s">
        <v>913</v>
      </c>
      <c r="F22" s="21" t="b">
        <v>0</v>
      </c>
      <c r="G22" s="21" t="b">
        <v>1</v>
      </c>
    </row>
    <row r="23" spans="1:7">
      <c r="A23" s="21" t="s">
        <v>66</v>
      </c>
      <c r="B23" s="21">
        <v>126606216</v>
      </c>
      <c r="C23" s="21" t="s">
        <v>268</v>
      </c>
      <c r="D23" s="21" t="s">
        <v>912</v>
      </c>
      <c r="E23" s="21" t="s">
        <v>913</v>
      </c>
      <c r="F23" s="21" t="b">
        <v>0</v>
      </c>
      <c r="G23" s="21" t="b">
        <v>1</v>
      </c>
    </row>
    <row r="24" spans="1:7">
      <c r="A24" s="21" t="s">
        <v>66</v>
      </c>
      <c r="B24" s="21">
        <v>139285117</v>
      </c>
      <c r="C24" s="21" t="s">
        <v>912</v>
      </c>
      <c r="D24" s="21" t="s">
        <v>268</v>
      </c>
      <c r="E24" s="21" t="s">
        <v>945</v>
      </c>
      <c r="F24" s="21" t="b">
        <v>1</v>
      </c>
      <c r="G24" s="21" t="b">
        <v>1</v>
      </c>
    </row>
    <row r="25" spans="1:7">
      <c r="A25" s="21" t="s">
        <v>66</v>
      </c>
      <c r="B25" s="21">
        <v>167963459</v>
      </c>
      <c r="C25" s="21" t="s">
        <v>914</v>
      </c>
      <c r="D25" s="21" t="s">
        <v>915</v>
      </c>
      <c r="E25" s="21" t="s">
        <v>945</v>
      </c>
      <c r="F25" s="21" t="b">
        <v>1</v>
      </c>
      <c r="G25" s="21" t="b">
        <v>1</v>
      </c>
    </row>
    <row r="26" spans="1:7">
      <c r="A26" s="21" t="s">
        <v>66</v>
      </c>
      <c r="B26" s="21">
        <v>176330757</v>
      </c>
      <c r="C26" s="21" t="s">
        <v>914</v>
      </c>
      <c r="D26" s="21" t="s">
        <v>912</v>
      </c>
      <c r="E26" s="21" t="s">
        <v>945</v>
      </c>
      <c r="F26" s="21" t="b">
        <v>1</v>
      </c>
      <c r="G26" s="21" t="b">
        <v>1</v>
      </c>
    </row>
    <row r="27" spans="1:7">
      <c r="A27" s="21" t="s">
        <v>66</v>
      </c>
      <c r="B27" s="21">
        <v>182672388</v>
      </c>
      <c r="C27" s="21" t="s">
        <v>915</v>
      </c>
      <c r="D27" s="21" t="s">
        <v>914</v>
      </c>
      <c r="E27" s="21" t="s">
        <v>945</v>
      </c>
      <c r="F27" s="21" t="b">
        <v>1</v>
      </c>
      <c r="G27" s="21" t="b">
        <v>1</v>
      </c>
    </row>
    <row r="28" spans="1:7">
      <c r="A28" s="21" t="s">
        <v>66</v>
      </c>
      <c r="B28" s="21">
        <v>187182690</v>
      </c>
      <c r="C28" s="21" t="s">
        <v>912</v>
      </c>
      <c r="D28" s="21" t="s">
        <v>914</v>
      </c>
      <c r="E28" s="21" t="s">
        <v>913</v>
      </c>
      <c r="F28" s="21" t="b">
        <v>0</v>
      </c>
      <c r="G28" s="21" t="b">
        <v>1</v>
      </c>
    </row>
    <row r="29" spans="1:7">
      <c r="A29" s="21" t="s">
        <v>67</v>
      </c>
      <c r="B29" s="21">
        <v>19751619</v>
      </c>
      <c r="C29" s="21" t="s">
        <v>912</v>
      </c>
      <c r="D29" s="21" t="s">
        <v>915</v>
      </c>
      <c r="E29" s="21" t="s">
        <v>945</v>
      </c>
      <c r="F29" s="21" t="b">
        <v>1</v>
      </c>
      <c r="G29" s="21" t="b">
        <v>1</v>
      </c>
    </row>
    <row r="30" spans="1:7">
      <c r="A30" s="21" t="s">
        <v>67</v>
      </c>
      <c r="B30" s="21">
        <v>22914408</v>
      </c>
      <c r="C30" s="21" t="s">
        <v>268</v>
      </c>
      <c r="D30" s="21" t="s">
        <v>914</v>
      </c>
      <c r="E30" s="21" t="s">
        <v>913</v>
      </c>
      <c r="F30" s="21" t="b">
        <v>0</v>
      </c>
      <c r="G30" s="21" t="b">
        <v>1</v>
      </c>
    </row>
    <row r="31" spans="1:7">
      <c r="A31" s="21" t="s">
        <v>67</v>
      </c>
      <c r="B31" s="21">
        <v>54757411</v>
      </c>
      <c r="C31" s="21" t="s">
        <v>915</v>
      </c>
      <c r="D31" s="21" t="s">
        <v>268</v>
      </c>
      <c r="E31" s="21" t="s">
        <v>913</v>
      </c>
      <c r="F31" s="21" t="b">
        <v>0</v>
      </c>
      <c r="G31" s="21" t="b">
        <v>1</v>
      </c>
    </row>
    <row r="32" spans="1:7">
      <c r="A32" s="21" t="s">
        <v>67</v>
      </c>
      <c r="B32" s="21">
        <v>81381873</v>
      </c>
      <c r="C32" s="21" t="s">
        <v>268</v>
      </c>
      <c r="D32" s="21" t="s">
        <v>915</v>
      </c>
      <c r="E32" s="21" t="s">
        <v>913</v>
      </c>
      <c r="F32" s="21" t="b">
        <v>0</v>
      </c>
      <c r="G32" s="21" t="b">
        <v>1</v>
      </c>
    </row>
    <row r="33" spans="1:7">
      <c r="A33" s="21" t="s">
        <v>67</v>
      </c>
      <c r="B33" s="21">
        <v>85665009</v>
      </c>
      <c r="C33" s="21" t="s">
        <v>268</v>
      </c>
      <c r="D33" s="21" t="s">
        <v>915</v>
      </c>
      <c r="E33" s="21" t="s">
        <v>913</v>
      </c>
      <c r="F33" s="21" t="b">
        <v>0</v>
      </c>
      <c r="G33" s="21" t="b">
        <v>1</v>
      </c>
    </row>
    <row r="34" spans="1:7">
      <c r="A34" s="21" t="s">
        <v>67</v>
      </c>
      <c r="B34" s="21">
        <v>110433464</v>
      </c>
      <c r="C34" s="21" t="s">
        <v>915</v>
      </c>
      <c r="D34" s="21" t="s">
        <v>914</v>
      </c>
      <c r="E34" s="21" t="s">
        <v>913</v>
      </c>
      <c r="F34" s="21" t="b">
        <v>0</v>
      </c>
      <c r="G34" s="21" t="b">
        <v>1</v>
      </c>
    </row>
    <row r="35" spans="1:7">
      <c r="A35" s="21" t="s">
        <v>67</v>
      </c>
      <c r="B35" s="21">
        <v>146679704</v>
      </c>
      <c r="C35" s="21" t="s">
        <v>915</v>
      </c>
      <c r="D35" s="21" t="s">
        <v>912</v>
      </c>
      <c r="E35" s="21" t="s">
        <v>913</v>
      </c>
      <c r="F35" s="21" t="b">
        <v>0</v>
      </c>
      <c r="G35" s="21" t="b">
        <v>1</v>
      </c>
    </row>
    <row r="36" spans="1:7">
      <c r="A36" s="21" t="s">
        <v>67</v>
      </c>
      <c r="B36" s="21">
        <v>162206729</v>
      </c>
      <c r="C36" s="21" t="s">
        <v>914</v>
      </c>
      <c r="D36" s="21" t="s">
        <v>915</v>
      </c>
      <c r="E36" s="21" t="s">
        <v>913</v>
      </c>
      <c r="F36" s="21" t="b">
        <v>0</v>
      </c>
      <c r="G36" s="21" t="b">
        <v>1</v>
      </c>
    </row>
    <row r="37" spans="1:7">
      <c r="A37" s="21" t="s">
        <v>67</v>
      </c>
      <c r="B37" s="21">
        <v>162297590</v>
      </c>
      <c r="C37" s="21" t="s">
        <v>268</v>
      </c>
      <c r="D37" s="21" t="s">
        <v>915</v>
      </c>
      <c r="E37" s="21" t="s">
        <v>913</v>
      </c>
      <c r="F37" s="21" t="b">
        <v>0</v>
      </c>
      <c r="G37" s="21" t="b">
        <v>1</v>
      </c>
    </row>
    <row r="38" spans="1:7">
      <c r="A38" s="21" t="s">
        <v>67</v>
      </c>
      <c r="B38" s="21">
        <v>171982716</v>
      </c>
      <c r="C38" s="21" t="s">
        <v>268</v>
      </c>
      <c r="D38" s="21" t="s">
        <v>914</v>
      </c>
      <c r="E38" s="21" t="s">
        <v>913</v>
      </c>
      <c r="F38" s="21" t="b">
        <v>0</v>
      </c>
      <c r="G38" s="21" t="b">
        <v>1</v>
      </c>
    </row>
    <row r="39" spans="1:7">
      <c r="A39" s="21" t="s">
        <v>68</v>
      </c>
      <c r="B39" s="21">
        <v>686762</v>
      </c>
      <c r="C39" s="21" t="s">
        <v>912</v>
      </c>
      <c r="D39" s="21" t="s">
        <v>268</v>
      </c>
      <c r="E39" s="21" t="s">
        <v>913</v>
      </c>
      <c r="F39" s="21" t="b">
        <v>0</v>
      </c>
      <c r="G39" s="21" t="b">
        <v>1</v>
      </c>
    </row>
    <row r="40" spans="1:7">
      <c r="A40" s="21" t="s">
        <v>68</v>
      </c>
      <c r="B40" s="21">
        <v>8525972</v>
      </c>
      <c r="C40" s="21" t="s">
        <v>912</v>
      </c>
      <c r="D40" s="21" t="s">
        <v>915</v>
      </c>
      <c r="E40" s="21" t="s">
        <v>913</v>
      </c>
      <c r="F40" s="21" t="b">
        <v>0</v>
      </c>
      <c r="G40" s="21" t="b">
        <v>1</v>
      </c>
    </row>
    <row r="41" spans="1:7">
      <c r="A41" s="21" t="s">
        <v>68</v>
      </c>
      <c r="B41" s="21">
        <v>15214157</v>
      </c>
      <c r="C41" s="21" t="s">
        <v>912</v>
      </c>
      <c r="D41" s="21" t="s">
        <v>915</v>
      </c>
      <c r="E41" s="21" t="s">
        <v>913</v>
      </c>
      <c r="F41" s="21" t="b">
        <v>0</v>
      </c>
      <c r="G41" s="21" t="b">
        <v>1</v>
      </c>
    </row>
    <row r="42" spans="1:7">
      <c r="A42" s="21" t="s">
        <v>68</v>
      </c>
      <c r="B42" s="21">
        <v>46399688</v>
      </c>
      <c r="C42" s="21" t="s">
        <v>915</v>
      </c>
      <c r="D42" s="21" t="s">
        <v>914</v>
      </c>
      <c r="E42" s="21" t="s">
        <v>945</v>
      </c>
      <c r="F42" s="21" t="b">
        <v>1</v>
      </c>
      <c r="G42" s="21" t="b">
        <v>1</v>
      </c>
    </row>
    <row r="43" spans="1:7">
      <c r="A43" s="21" t="s">
        <v>68</v>
      </c>
      <c r="B43" s="21">
        <v>48073674</v>
      </c>
      <c r="C43" s="21" t="s">
        <v>915</v>
      </c>
      <c r="D43" s="21" t="s">
        <v>914</v>
      </c>
      <c r="E43" s="21" t="s">
        <v>945</v>
      </c>
      <c r="F43" s="21" t="b">
        <v>1</v>
      </c>
      <c r="G43" s="21" t="b">
        <v>1</v>
      </c>
    </row>
    <row r="44" spans="1:7">
      <c r="A44" s="21" t="s">
        <v>68</v>
      </c>
      <c r="B44" s="21">
        <v>56094191</v>
      </c>
      <c r="C44" s="21" t="s">
        <v>268</v>
      </c>
      <c r="D44" s="21" t="s">
        <v>914</v>
      </c>
      <c r="E44" s="21" t="s">
        <v>945</v>
      </c>
      <c r="F44" s="21" t="b">
        <v>1</v>
      </c>
      <c r="G44" s="21" t="b">
        <v>1</v>
      </c>
    </row>
    <row r="45" spans="1:7">
      <c r="A45" s="21" t="s">
        <v>68</v>
      </c>
      <c r="B45" s="21">
        <v>61127071</v>
      </c>
      <c r="C45" s="21" t="s">
        <v>268</v>
      </c>
      <c r="D45" s="21" t="s">
        <v>912</v>
      </c>
      <c r="E45" s="21" t="s">
        <v>913</v>
      </c>
      <c r="F45" s="21" t="b">
        <v>0</v>
      </c>
      <c r="G45" s="21" t="b">
        <v>1</v>
      </c>
    </row>
    <row r="46" spans="1:7">
      <c r="A46" s="21" t="s">
        <v>68</v>
      </c>
      <c r="B46" s="21">
        <v>65799728</v>
      </c>
      <c r="C46" s="21" t="s">
        <v>914</v>
      </c>
      <c r="D46" s="21" t="s">
        <v>915</v>
      </c>
      <c r="E46" s="21" t="s">
        <v>913</v>
      </c>
      <c r="F46" s="21" t="b">
        <v>0</v>
      </c>
      <c r="G46" s="21" t="b">
        <v>1</v>
      </c>
    </row>
    <row r="47" spans="1:7">
      <c r="A47" s="21" t="s">
        <v>68</v>
      </c>
      <c r="B47" s="21">
        <v>75682795</v>
      </c>
      <c r="C47" s="21" t="s">
        <v>912</v>
      </c>
      <c r="D47" s="21" t="s">
        <v>915</v>
      </c>
      <c r="E47" s="21" t="s">
        <v>945</v>
      </c>
      <c r="F47" s="21" t="b">
        <v>1</v>
      </c>
      <c r="G47" s="21" t="b">
        <v>1</v>
      </c>
    </row>
    <row r="48" spans="1:7">
      <c r="A48" s="21" t="s">
        <v>68</v>
      </c>
      <c r="B48" s="21">
        <v>123446263</v>
      </c>
      <c r="C48" s="21" t="s">
        <v>912</v>
      </c>
      <c r="D48" s="21" t="s">
        <v>915</v>
      </c>
      <c r="E48" s="21" t="s">
        <v>945</v>
      </c>
      <c r="F48" s="21" t="b">
        <v>1</v>
      </c>
      <c r="G48" s="21" t="b">
        <v>1</v>
      </c>
    </row>
    <row r="49" spans="1:7">
      <c r="A49" s="21" t="s">
        <v>68</v>
      </c>
      <c r="B49" s="21">
        <v>132656351</v>
      </c>
      <c r="C49" s="21" t="s">
        <v>268</v>
      </c>
      <c r="D49" s="21" t="s">
        <v>914</v>
      </c>
      <c r="E49" s="21" t="s">
        <v>913</v>
      </c>
      <c r="F49" s="21" t="b">
        <v>0</v>
      </c>
      <c r="G49" s="21" t="b">
        <v>1</v>
      </c>
    </row>
    <row r="50" spans="1:7">
      <c r="A50" s="21" t="s">
        <v>68</v>
      </c>
      <c r="B50" s="21">
        <v>133065635</v>
      </c>
      <c r="C50" s="21" t="s">
        <v>268</v>
      </c>
      <c r="D50" s="21" t="s">
        <v>912</v>
      </c>
      <c r="E50" s="21" t="s">
        <v>913</v>
      </c>
      <c r="F50" s="21" t="b">
        <v>0</v>
      </c>
      <c r="G50" s="21" t="b">
        <v>1</v>
      </c>
    </row>
    <row r="51" spans="1:7">
      <c r="A51" s="21" t="s">
        <v>68</v>
      </c>
      <c r="B51" s="21">
        <v>134780296</v>
      </c>
      <c r="C51" s="21" t="s">
        <v>914</v>
      </c>
      <c r="D51" s="21" t="s">
        <v>912</v>
      </c>
      <c r="E51" s="21" t="s">
        <v>913</v>
      </c>
      <c r="F51" s="21" t="b">
        <v>0</v>
      </c>
      <c r="G51" s="21" t="b">
        <v>1</v>
      </c>
    </row>
    <row r="52" spans="1:7">
      <c r="A52" s="21" t="s">
        <v>68</v>
      </c>
      <c r="B52" s="21">
        <v>135329802</v>
      </c>
      <c r="C52" s="21" t="s">
        <v>912</v>
      </c>
      <c r="D52" s="21" t="s">
        <v>268</v>
      </c>
      <c r="E52" s="21" t="s">
        <v>913</v>
      </c>
      <c r="F52" s="21" t="b">
        <v>0</v>
      </c>
      <c r="G52" s="21" t="b">
        <v>1</v>
      </c>
    </row>
    <row r="53" spans="1:7">
      <c r="A53" s="21" t="s">
        <v>68</v>
      </c>
      <c r="B53" s="21">
        <v>145545440</v>
      </c>
      <c r="C53" s="21" t="s">
        <v>914</v>
      </c>
      <c r="D53" s="21" t="s">
        <v>915</v>
      </c>
      <c r="E53" s="21" t="s">
        <v>945</v>
      </c>
      <c r="F53" s="21" t="b">
        <v>1</v>
      </c>
      <c r="G53" s="21" t="b">
        <v>1</v>
      </c>
    </row>
    <row r="54" spans="1:7">
      <c r="A54" s="21" t="s">
        <v>68</v>
      </c>
      <c r="B54" s="21">
        <v>156747349</v>
      </c>
      <c r="C54" s="21" t="s">
        <v>915</v>
      </c>
      <c r="D54" s="21" t="s">
        <v>914</v>
      </c>
      <c r="E54" s="21" t="s">
        <v>913</v>
      </c>
      <c r="F54" s="21" t="b">
        <v>0</v>
      </c>
      <c r="G54" s="21" t="b">
        <v>1</v>
      </c>
    </row>
    <row r="55" spans="1:7">
      <c r="A55" s="21" t="s">
        <v>68</v>
      </c>
      <c r="B55" s="21">
        <v>157321179</v>
      </c>
      <c r="C55" s="21" t="s">
        <v>915</v>
      </c>
      <c r="D55" s="21" t="s">
        <v>914</v>
      </c>
      <c r="E55" s="21" t="s">
        <v>913</v>
      </c>
      <c r="F55" s="21" t="b">
        <v>0</v>
      </c>
      <c r="G55" s="21" t="b">
        <v>1</v>
      </c>
    </row>
    <row r="56" spans="1:7">
      <c r="A56" s="21" t="s">
        <v>68</v>
      </c>
      <c r="B56" s="21">
        <v>160850692</v>
      </c>
      <c r="C56" s="21" t="s">
        <v>912</v>
      </c>
      <c r="D56" s="21" t="s">
        <v>915</v>
      </c>
      <c r="E56" s="21" t="s">
        <v>913</v>
      </c>
      <c r="F56" s="21" t="b">
        <v>0</v>
      </c>
      <c r="G56" s="21" t="b">
        <v>1</v>
      </c>
    </row>
    <row r="57" spans="1:7">
      <c r="A57" s="21" t="s">
        <v>68</v>
      </c>
      <c r="B57" s="21">
        <v>165718814</v>
      </c>
      <c r="C57" s="21" t="s">
        <v>914</v>
      </c>
      <c r="D57" s="21" t="s">
        <v>268</v>
      </c>
      <c r="E57" s="21" t="s">
        <v>945</v>
      </c>
      <c r="F57" s="21" t="b">
        <v>1</v>
      </c>
      <c r="G57" s="21" t="b">
        <v>1</v>
      </c>
    </row>
    <row r="58" spans="1:7">
      <c r="A58" s="21" t="s">
        <v>68</v>
      </c>
      <c r="B58" s="21">
        <v>168383381</v>
      </c>
      <c r="C58" s="21" t="s">
        <v>912</v>
      </c>
      <c r="D58" s="21" t="s">
        <v>914</v>
      </c>
      <c r="E58" s="21" t="s">
        <v>913</v>
      </c>
      <c r="F58" s="21" t="b">
        <v>0</v>
      </c>
      <c r="G58" s="21" t="b">
        <v>1</v>
      </c>
    </row>
    <row r="59" spans="1:7">
      <c r="A59" s="21" t="s">
        <v>68</v>
      </c>
      <c r="B59" s="21">
        <v>171450051</v>
      </c>
      <c r="C59" s="21" t="s">
        <v>915</v>
      </c>
      <c r="D59" s="21" t="s">
        <v>914</v>
      </c>
      <c r="E59" s="21" t="s">
        <v>913</v>
      </c>
      <c r="F59" s="21" t="b">
        <v>0</v>
      </c>
      <c r="G59" s="21" t="b">
        <v>1</v>
      </c>
    </row>
    <row r="60" spans="1:7">
      <c r="A60" s="21" t="s">
        <v>68</v>
      </c>
      <c r="B60" s="21">
        <v>177879387</v>
      </c>
      <c r="C60" s="21" t="s">
        <v>912</v>
      </c>
      <c r="D60" s="21" t="s">
        <v>268</v>
      </c>
      <c r="E60" s="21" t="s">
        <v>945</v>
      </c>
      <c r="F60" s="21" t="b">
        <v>1</v>
      </c>
      <c r="G60" s="21" t="b">
        <v>1</v>
      </c>
    </row>
    <row r="61" spans="1:7">
      <c r="A61" s="21" t="s">
        <v>68</v>
      </c>
      <c r="B61" s="21">
        <v>180120439</v>
      </c>
      <c r="C61" s="21" t="s">
        <v>912</v>
      </c>
      <c r="D61" s="21" t="s">
        <v>914</v>
      </c>
      <c r="E61" s="21" t="s">
        <v>913</v>
      </c>
      <c r="F61" s="21" t="b">
        <v>0</v>
      </c>
      <c r="G61" s="21" t="b">
        <v>1</v>
      </c>
    </row>
    <row r="62" spans="1:7">
      <c r="A62" s="21" t="s">
        <v>68</v>
      </c>
      <c r="B62" s="21">
        <v>185857175</v>
      </c>
      <c r="C62" s="21" t="s">
        <v>912</v>
      </c>
      <c r="D62" s="21" t="s">
        <v>268</v>
      </c>
      <c r="E62" s="21" t="s">
        <v>945</v>
      </c>
      <c r="F62" s="21" t="b">
        <v>1</v>
      </c>
      <c r="G62" s="21" t="b">
        <v>1</v>
      </c>
    </row>
    <row r="63" spans="1:7">
      <c r="A63" s="21" t="s">
        <v>68</v>
      </c>
      <c r="B63" s="21">
        <v>186881506</v>
      </c>
      <c r="C63" s="21" t="s">
        <v>268</v>
      </c>
      <c r="D63" s="21" t="s">
        <v>915</v>
      </c>
      <c r="E63" s="21" t="s">
        <v>913</v>
      </c>
      <c r="F63" s="21" t="b">
        <v>0</v>
      </c>
      <c r="G63" s="21" t="b">
        <v>1</v>
      </c>
    </row>
    <row r="64" spans="1:7">
      <c r="A64" s="21" t="s">
        <v>69</v>
      </c>
      <c r="B64" s="21">
        <v>18664985</v>
      </c>
      <c r="C64" s="21" t="s">
        <v>268</v>
      </c>
      <c r="D64" s="21" t="s">
        <v>912</v>
      </c>
      <c r="E64" s="21" t="s">
        <v>913</v>
      </c>
      <c r="F64" s="21" t="b">
        <v>0</v>
      </c>
      <c r="G64" s="21" t="b">
        <v>1</v>
      </c>
    </row>
    <row r="65" spans="1:7">
      <c r="A65" s="21" t="s">
        <v>69</v>
      </c>
      <c r="B65" s="21">
        <v>24406552</v>
      </c>
      <c r="C65" s="21" t="s">
        <v>268</v>
      </c>
      <c r="D65" s="21" t="s">
        <v>915</v>
      </c>
      <c r="E65" s="21" t="s">
        <v>913</v>
      </c>
      <c r="F65" s="21" t="b">
        <v>0</v>
      </c>
      <c r="G65" s="21" t="b">
        <v>1</v>
      </c>
    </row>
    <row r="66" spans="1:7">
      <c r="A66" s="21" t="s">
        <v>69</v>
      </c>
      <c r="B66" s="21">
        <v>31721717</v>
      </c>
      <c r="C66" s="21" t="s">
        <v>915</v>
      </c>
      <c r="D66" s="21" t="s">
        <v>268</v>
      </c>
      <c r="E66" s="21" t="s">
        <v>913</v>
      </c>
      <c r="F66" s="21" t="b">
        <v>0</v>
      </c>
      <c r="G66" s="21" t="b">
        <v>0</v>
      </c>
    </row>
    <row r="67" spans="1:7">
      <c r="A67" s="21" t="s">
        <v>69</v>
      </c>
      <c r="B67" s="21">
        <v>78169319</v>
      </c>
      <c r="C67" s="21" t="s">
        <v>915</v>
      </c>
      <c r="D67" s="21" t="s">
        <v>914</v>
      </c>
      <c r="E67" s="21" t="s">
        <v>945</v>
      </c>
      <c r="F67" s="21" t="b">
        <v>1</v>
      </c>
      <c r="G67" s="21" t="b">
        <v>1</v>
      </c>
    </row>
    <row r="68" spans="1:7">
      <c r="A68" s="21" t="s">
        <v>69</v>
      </c>
      <c r="B68" s="21">
        <v>106105284</v>
      </c>
      <c r="C68" s="21" t="s">
        <v>915</v>
      </c>
      <c r="D68" s="21" t="s">
        <v>914</v>
      </c>
      <c r="E68" s="21" t="s">
        <v>913</v>
      </c>
      <c r="F68" s="21" t="b">
        <v>0</v>
      </c>
      <c r="G68" s="21" t="b">
        <v>1</v>
      </c>
    </row>
    <row r="69" spans="1:7">
      <c r="A69" s="21" t="s">
        <v>69</v>
      </c>
      <c r="B69" s="21">
        <v>138619966</v>
      </c>
      <c r="C69" s="21" t="s">
        <v>912</v>
      </c>
      <c r="D69" s="21" t="s">
        <v>914</v>
      </c>
      <c r="E69" s="21" t="s">
        <v>913</v>
      </c>
      <c r="F69" s="21" t="b">
        <v>0</v>
      </c>
      <c r="G69" s="21" t="b">
        <v>1</v>
      </c>
    </row>
    <row r="70" spans="1:7">
      <c r="A70" s="21" t="s">
        <v>69</v>
      </c>
      <c r="B70" s="21">
        <v>141435164</v>
      </c>
      <c r="C70" s="21" t="s">
        <v>914</v>
      </c>
      <c r="D70" s="21" t="s">
        <v>912</v>
      </c>
      <c r="E70" s="21" t="s">
        <v>945</v>
      </c>
      <c r="F70" s="21" t="b">
        <v>1</v>
      </c>
      <c r="G70" s="21" t="b">
        <v>1</v>
      </c>
    </row>
    <row r="71" spans="1:7">
      <c r="A71" s="21" t="s">
        <v>69</v>
      </c>
      <c r="B71" s="21">
        <v>147408544</v>
      </c>
      <c r="C71" s="21" t="s">
        <v>914</v>
      </c>
      <c r="D71" s="21" t="s">
        <v>915</v>
      </c>
      <c r="E71" s="21" t="s">
        <v>913</v>
      </c>
      <c r="F71" s="21" t="b">
        <v>0</v>
      </c>
      <c r="G71" s="21" t="b">
        <v>1</v>
      </c>
    </row>
    <row r="72" spans="1:7">
      <c r="A72" s="21" t="s">
        <v>69</v>
      </c>
      <c r="B72" s="21">
        <v>156736219</v>
      </c>
      <c r="C72" s="21" t="s">
        <v>912</v>
      </c>
      <c r="D72" s="21" t="s">
        <v>268</v>
      </c>
      <c r="E72" s="21" t="s">
        <v>913</v>
      </c>
      <c r="F72" s="21" t="b">
        <v>0</v>
      </c>
      <c r="G72" s="21" t="b">
        <v>1</v>
      </c>
    </row>
    <row r="73" spans="1:7">
      <c r="A73" s="21" t="s">
        <v>70</v>
      </c>
      <c r="B73" s="21">
        <v>23366740</v>
      </c>
      <c r="C73" s="21" t="s">
        <v>915</v>
      </c>
      <c r="D73" s="21" t="s">
        <v>268</v>
      </c>
      <c r="E73" s="21" t="s">
        <v>913</v>
      </c>
      <c r="F73" s="21" t="b">
        <v>0</v>
      </c>
      <c r="G73" s="21" t="b">
        <v>1</v>
      </c>
    </row>
    <row r="74" spans="1:7">
      <c r="A74" s="21" t="s">
        <v>70</v>
      </c>
      <c r="B74" s="21">
        <v>55511062</v>
      </c>
      <c r="C74" s="21" t="s">
        <v>912</v>
      </c>
      <c r="D74" s="21" t="s">
        <v>268</v>
      </c>
      <c r="E74" s="21" t="s">
        <v>913</v>
      </c>
      <c r="F74" s="21" t="b">
        <v>0</v>
      </c>
      <c r="G74" s="21" t="b">
        <v>1</v>
      </c>
    </row>
    <row r="75" spans="1:7">
      <c r="A75" s="21" t="s">
        <v>70</v>
      </c>
      <c r="B75" s="21">
        <v>69443187</v>
      </c>
      <c r="C75" s="21" t="s">
        <v>915</v>
      </c>
      <c r="D75" s="21" t="s">
        <v>914</v>
      </c>
      <c r="E75" s="21" t="s">
        <v>945</v>
      </c>
      <c r="F75" s="21" t="b">
        <v>1</v>
      </c>
      <c r="G75" s="21" t="b">
        <v>1</v>
      </c>
    </row>
    <row r="76" spans="1:7">
      <c r="A76" s="21" t="s">
        <v>70</v>
      </c>
      <c r="B76" s="21">
        <v>93302318</v>
      </c>
      <c r="C76" s="21" t="s">
        <v>268</v>
      </c>
      <c r="D76" s="21" t="s">
        <v>914</v>
      </c>
      <c r="E76" s="21" t="s">
        <v>913</v>
      </c>
      <c r="F76" s="21" t="b">
        <v>0</v>
      </c>
      <c r="G76" s="21" t="b">
        <v>1</v>
      </c>
    </row>
    <row r="77" spans="1:7">
      <c r="A77" s="21" t="s">
        <v>70</v>
      </c>
      <c r="B77" s="21">
        <v>120348222</v>
      </c>
      <c r="C77" s="21" t="s">
        <v>912</v>
      </c>
      <c r="D77" s="21" t="s">
        <v>268</v>
      </c>
      <c r="E77" s="21" t="s">
        <v>945</v>
      </c>
      <c r="F77" s="21" t="b">
        <v>1</v>
      </c>
      <c r="G77" s="21" t="b">
        <v>1</v>
      </c>
    </row>
    <row r="78" spans="1:7">
      <c r="A78" s="21" t="s">
        <v>70</v>
      </c>
      <c r="B78" s="21">
        <v>139449315</v>
      </c>
      <c r="C78" s="21" t="s">
        <v>912</v>
      </c>
      <c r="D78" s="21" t="s">
        <v>914</v>
      </c>
      <c r="E78" s="21" t="s">
        <v>945</v>
      </c>
      <c r="F78" s="21" t="b">
        <v>1</v>
      </c>
      <c r="G78" s="21" t="b">
        <v>1</v>
      </c>
    </row>
    <row r="79" spans="1:7">
      <c r="A79" s="21" t="s">
        <v>70</v>
      </c>
      <c r="B79" s="21">
        <v>140341871</v>
      </c>
      <c r="C79" s="21" t="s">
        <v>915</v>
      </c>
      <c r="D79" s="21" t="s">
        <v>912</v>
      </c>
      <c r="E79" s="21" t="s">
        <v>913</v>
      </c>
      <c r="F79" s="21" t="b">
        <v>0</v>
      </c>
      <c r="G79" s="21" t="b">
        <v>1</v>
      </c>
    </row>
    <row r="80" spans="1:7">
      <c r="A80" s="21" t="s">
        <v>70</v>
      </c>
      <c r="B80" s="21">
        <v>152195281</v>
      </c>
      <c r="C80" s="21" t="s">
        <v>914</v>
      </c>
      <c r="D80" s="21" t="s">
        <v>912</v>
      </c>
      <c r="E80" s="21" t="s">
        <v>913</v>
      </c>
      <c r="F80" s="21" t="b">
        <v>0</v>
      </c>
      <c r="G80" s="21" t="b">
        <v>1</v>
      </c>
    </row>
    <row r="81" spans="1:7">
      <c r="A81" s="21" t="s">
        <v>70</v>
      </c>
      <c r="B81" s="21">
        <v>153308302</v>
      </c>
      <c r="C81" s="21" t="s">
        <v>914</v>
      </c>
      <c r="D81" s="21" t="s">
        <v>915</v>
      </c>
      <c r="E81" s="21" t="s">
        <v>913</v>
      </c>
      <c r="F81" s="21" t="b">
        <v>0</v>
      </c>
      <c r="G81" s="21" t="b">
        <v>1</v>
      </c>
    </row>
    <row r="82" spans="1:7">
      <c r="A82" s="21" t="s">
        <v>70</v>
      </c>
      <c r="B82" s="21">
        <v>161633544</v>
      </c>
      <c r="C82" s="21" t="s">
        <v>912</v>
      </c>
      <c r="D82" s="21" t="s">
        <v>268</v>
      </c>
      <c r="E82" s="21" t="s">
        <v>945</v>
      </c>
      <c r="F82" s="21" t="b">
        <v>1</v>
      </c>
      <c r="G82" s="21" t="b">
        <v>1</v>
      </c>
    </row>
    <row r="83" spans="1:7">
      <c r="A83" s="21" t="s">
        <v>70</v>
      </c>
      <c r="B83" s="21">
        <v>161798368</v>
      </c>
      <c r="C83" s="21" t="s">
        <v>914</v>
      </c>
      <c r="D83" s="21" t="s">
        <v>915</v>
      </c>
      <c r="E83" s="21" t="s">
        <v>913</v>
      </c>
      <c r="F83" s="21" t="b">
        <v>0</v>
      </c>
      <c r="G83" s="21" t="b">
        <v>1</v>
      </c>
    </row>
    <row r="84" spans="1:7">
      <c r="A84" s="21" t="s">
        <v>70</v>
      </c>
      <c r="B84" s="21">
        <v>164113369</v>
      </c>
      <c r="C84" s="21" t="s">
        <v>268</v>
      </c>
      <c r="D84" s="21" t="s">
        <v>912</v>
      </c>
      <c r="E84" s="21" t="s">
        <v>913</v>
      </c>
      <c r="F84" s="21" t="b">
        <v>0</v>
      </c>
      <c r="G84" s="21" t="b">
        <v>1</v>
      </c>
    </row>
    <row r="85" spans="1:7">
      <c r="A85" s="21" t="s">
        <v>71</v>
      </c>
      <c r="B85" s="21">
        <v>14833125</v>
      </c>
      <c r="C85" s="21" t="s">
        <v>912</v>
      </c>
      <c r="D85" s="21" t="s">
        <v>914</v>
      </c>
      <c r="E85" s="21" t="s">
        <v>913</v>
      </c>
      <c r="F85" s="21" t="b">
        <v>0</v>
      </c>
      <c r="G85" s="21" t="b">
        <v>1</v>
      </c>
    </row>
    <row r="86" spans="1:7">
      <c r="A86" s="21" t="s">
        <v>71</v>
      </c>
      <c r="B86" s="21">
        <v>40884076</v>
      </c>
      <c r="C86" s="21" t="s">
        <v>915</v>
      </c>
      <c r="D86" s="21" t="s">
        <v>268</v>
      </c>
      <c r="E86" s="21" t="s">
        <v>945</v>
      </c>
      <c r="F86" s="21" t="b">
        <v>1</v>
      </c>
      <c r="G86" s="21" t="b">
        <v>1</v>
      </c>
    </row>
    <row r="87" spans="1:7">
      <c r="A87" s="21" t="s">
        <v>71</v>
      </c>
      <c r="B87" s="21">
        <v>53927677</v>
      </c>
      <c r="C87" s="21" t="s">
        <v>268</v>
      </c>
      <c r="D87" s="21" t="s">
        <v>912</v>
      </c>
      <c r="E87" s="21" t="s">
        <v>913</v>
      </c>
      <c r="F87" s="21" t="b">
        <v>0</v>
      </c>
      <c r="G87" s="21" t="b">
        <v>1</v>
      </c>
    </row>
    <row r="88" spans="1:7">
      <c r="A88" s="21" t="s">
        <v>71</v>
      </c>
      <c r="B88" s="21">
        <v>74654059</v>
      </c>
      <c r="C88" s="21" t="s">
        <v>268</v>
      </c>
      <c r="D88" s="21" t="s">
        <v>915</v>
      </c>
      <c r="E88" s="21" t="s">
        <v>913</v>
      </c>
      <c r="F88" s="21" t="b">
        <v>0</v>
      </c>
      <c r="G88" s="21" t="b">
        <v>1</v>
      </c>
    </row>
    <row r="89" spans="1:7">
      <c r="A89" s="21" t="s">
        <v>71</v>
      </c>
      <c r="B89" s="21">
        <v>78532832</v>
      </c>
      <c r="C89" s="21" t="s">
        <v>912</v>
      </c>
      <c r="D89" s="21" t="s">
        <v>268</v>
      </c>
      <c r="E89" s="21" t="s">
        <v>913</v>
      </c>
      <c r="F89" s="21" t="b">
        <v>0</v>
      </c>
      <c r="G89" s="21" t="b">
        <v>1</v>
      </c>
    </row>
    <row r="90" spans="1:7">
      <c r="A90" s="21" t="s">
        <v>71</v>
      </c>
      <c r="B90" s="21">
        <v>82794726</v>
      </c>
      <c r="C90" s="21" t="s">
        <v>914</v>
      </c>
      <c r="D90" s="21" t="s">
        <v>915</v>
      </c>
      <c r="E90" s="21" t="s">
        <v>913</v>
      </c>
      <c r="F90" s="21" t="b">
        <v>0</v>
      </c>
      <c r="G90" s="21" t="b">
        <v>1</v>
      </c>
    </row>
    <row r="91" spans="1:7">
      <c r="A91" s="21" t="s">
        <v>71</v>
      </c>
      <c r="B91" s="21">
        <v>90864898</v>
      </c>
      <c r="C91" s="21" t="s">
        <v>914</v>
      </c>
      <c r="D91" s="21" t="s">
        <v>915</v>
      </c>
      <c r="E91" s="21" t="s">
        <v>945</v>
      </c>
      <c r="F91" s="21" t="b">
        <v>1</v>
      </c>
      <c r="G91" s="21" t="b">
        <v>1</v>
      </c>
    </row>
    <row r="92" spans="1:7">
      <c r="A92" s="21" t="s">
        <v>71</v>
      </c>
      <c r="B92" s="21">
        <v>95738078</v>
      </c>
      <c r="C92" s="21" t="s">
        <v>914</v>
      </c>
      <c r="D92" s="21" t="s">
        <v>268</v>
      </c>
      <c r="E92" s="21" t="s">
        <v>913</v>
      </c>
      <c r="F92" s="21" t="b">
        <v>0</v>
      </c>
      <c r="G92" s="21" t="b">
        <v>1</v>
      </c>
    </row>
    <row r="93" spans="1:7">
      <c r="A93" s="21" t="s">
        <v>71</v>
      </c>
      <c r="B93" s="21">
        <v>111829350</v>
      </c>
      <c r="C93" s="21" t="s">
        <v>268</v>
      </c>
      <c r="D93" s="21" t="s">
        <v>912</v>
      </c>
      <c r="E93" s="21" t="s">
        <v>945</v>
      </c>
      <c r="F93" s="21" t="b">
        <v>1</v>
      </c>
      <c r="G93" s="21" t="b">
        <v>1</v>
      </c>
    </row>
    <row r="94" spans="1:7">
      <c r="A94" s="21" t="s">
        <v>71</v>
      </c>
      <c r="B94" s="21">
        <v>122805635</v>
      </c>
      <c r="C94" s="21" t="s">
        <v>915</v>
      </c>
      <c r="D94" s="21" t="s">
        <v>268</v>
      </c>
      <c r="E94" s="21" t="s">
        <v>913</v>
      </c>
      <c r="F94" s="21" t="b">
        <v>0</v>
      </c>
      <c r="G94" s="21" t="b">
        <v>1</v>
      </c>
    </row>
    <row r="95" spans="1:7">
      <c r="A95" s="21" t="s">
        <v>71</v>
      </c>
      <c r="B95" s="21">
        <v>143967046</v>
      </c>
      <c r="C95" s="21" t="s">
        <v>914</v>
      </c>
      <c r="D95" s="21" t="s">
        <v>912</v>
      </c>
      <c r="E95" s="21" t="s">
        <v>913</v>
      </c>
      <c r="F95" s="21" t="b">
        <v>0</v>
      </c>
      <c r="G95" s="21" t="b">
        <v>1</v>
      </c>
    </row>
    <row r="96" spans="1:7">
      <c r="A96" s="21" t="s">
        <v>71</v>
      </c>
      <c r="B96" s="21">
        <v>152920188</v>
      </c>
      <c r="C96" s="21" t="s">
        <v>912</v>
      </c>
      <c r="D96" s="21" t="s">
        <v>268</v>
      </c>
      <c r="E96" s="21" t="s">
        <v>913</v>
      </c>
      <c r="F96" s="21" t="b">
        <v>0</v>
      </c>
      <c r="G96" s="21" t="b">
        <v>1</v>
      </c>
    </row>
    <row r="97" spans="1:7">
      <c r="A97" s="21" t="s">
        <v>71</v>
      </c>
      <c r="B97" s="21">
        <v>153918809</v>
      </c>
      <c r="C97" s="21" t="s">
        <v>914</v>
      </c>
      <c r="D97" s="21" t="s">
        <v>915</v>
      </c>
      <c r="E97" s="21" t="s">
        <v>913</v>
      </c>
      <c r="F97" s="21" t="b">
        <v>0</v>
      </c>
      <c r="G97" s="21" t="b">
        <v>1</v>
      </c>
    </row>
    <row r="98" spans="1:7">
      <c r="A98" s="21" t="s">
        <v>71</v>
      </c>
      <c r="B98" s="21">
        <v>154569702</v>
      </c>
      <c r="C98" s="21" t="s">
        <v>915</v>
      </c>
      <c r="D98" s="21" t="s">
        <v>912</v>
      </c>
      <c r="E98" s="21" t="s">
        <v>913</v>
      </c>
      <c r="F98" s="21" t="b">
        <v>0</v>
      </c>
      <c r="G98" s="21" t="b">
        <v>1</v>
      </c>
    </row>
    <row r="99" spans="1:7">
      <c r="A99" s="21" t="s">
        <v>72</v>
      </c>
      <c r="B99" s="21">
        <v>582309</v>
      </c>
      <c r="C99" s="21" t="s">
        <v>268</v>
      </c>
      <c r="D99" s="21" t="s">
        <v>915</v>
      </c>
      <c r="E99" s="21" t="s">
        <v>913</v>
      </c>
      <c r="F99" s="21" t="b">
        <v>0</v>
      </c>
      <c r="G99" s="21" t="b">
        <v>1</v>
      </c>
    </row>
    <row r="100" spans="1:7">
      <c r="A100" s="21" t="s">
        <v>72</v>
      </c>
      <c r="B100" s="21">
        <v>14770588</v>
      </c>
      <c r="C100" s="21" t="s">
        <v>268</v>
      </c>
      <c r="D100" s="21" t="s">
        <v>914</v>
      </c>
      <c r="E100" s="21" t="s">
        <v>913</v>
      </c>
      <c r="F100" s="21" t="b">
        <v>0</v>
      </c>
      <c r="G100" s="21" t="b">
        <v>1</v>
      </c>
    </row>
    <row r="101" spans="1:7">
      <c r="A101" s="21" t="s">
        <v>72</v>
      </c>
      <c r="B101" s="21">
        <v>71379366</v>
      </c>
      <c r="C101" s="21" t="s">
        <v>268</v>
      </c>
      <c r="D101" s="21" t="s">
        <v>912</v>
      </c>
      <c r="E101" s="21" t="s">
        <v>945</v>
      </c>
      <c r="F101" s="21" t="b">
        <v>1</v>
      </c>
      <c r="G101" s="21" t="b">
        <v>1</v>
      </c>
    </row>
    <row r="102" spans="1:7">
      <c r="A102" s="21" t="s">
        <v>72</v>
      </c>
      <c r="B102" s="21">
        <v>76834713</v>
      </c>
      <c r="C102" s="21" t="s">
        <v>915</v>
      </c>
      <c r="D102" s="21" t="s">
        <v>914</v>
      </c>
      <c r="E102" s="21" t="s">
        <v>913</v>
      </c>
      <c r="F102" s="21" t="b">
        <v>0</v>
      </c>
      <c r="G102" s="21" t="b">
        <v>1</v>
      </c>
    </row>
    <row r="103" spans="1:7">
      <c r="A103" s="21" t="s">
        <v>72</v>
      </c>
      <c r="B103" s="21">
        <v>84107938</v>
      </c>
      <c r="C103" s="21" t="s">
        <v>268</v>
      </c>
      <c r="D103" s="21" t="s">
        <v>914</v>
      </c>
      <c r="E103" s="21" t="s">
        <v>913</v>
      </c>
      <c r="F103" s="21" t="b">
        <v>0</v>
      </c>
      <c r="G103" s="21" t="b">
        <v>1</v>
      </c>
    </row>
    <row r="104" spans="1:7">
      <c r="A104" s="21" t="s">
        <v>72</v>
      </c>
      <c r="B104" s="21">
        <v>85999934</v>
      </c>
      <c r="C104" s="21" t="s">
        <v>912</v>
      </c>
      <c r="D104" s="21" t="s">
        <v>268</v>
      </c>
      <c r="E104" s="21" t="s">
        <v>945</v>
      </c>
      <c r="F104" s="21" t="b">
        <v>1</v>
      </c>
      <c r="G104" s="21" t="b">
        <v>1</v>
      </c>
    </row>
    <row r="105" spans="1:7">
      <c r="A105" s="21" t="s">
        <v>72</v>
      </c>
      <c r="B105" s="21">
        <v>110698022</v>
      </c>
      <c r="C105" s="21" t="s">
        <v>268</v>
      </c>
      <c r="D105" s="21" t="s">
        <v>912</v>
      </c>
      <c r="E105" s="21" t="s">
        <v>945</v>
      </c>
      <c r="F105" s="21" t="b">
        <v>1</v>
      </c>
      <c r="G105" s="21" t="b">
        <v>1</v>
      </c>
    </row>
    <row r="106" spans="1:7">
      <c r="A106" s="21" t="s">
        <v>72</v>
      </c>
      <c r="B106" s="21">
        <v>111960839</v>
      </c>
      <c r="C106" s="21" t="s">
        <v>268</v>
      </c>
      <c r="D106" s="21" t="s">
        <v>915</v>
      </c>
      <c r="E106" s="21" t="s">
        <v>913</v>
      </c>
      <c r="F106" s="21" t="b">
        <v>0</v>
      </c>
      <c r="G106" s="21" t="b">
        <v>1</v>
      </c>
    </row>
    <row r="107" spans="1:7">
      <c r="A107" s="21" t="s">
        <v>72</v>
      </c>
      <c r="B107" s="21">
        <v>111962133</v>
      </c>
      <c r="C107" s="21" t="s">
        <v>268</v>
      </c>
      <c r="D107" s="21" t="s">
        <v>915</v>
      </c>
      <c r="E107" s="21" t="s">
        <v>913</v>
      </c>
      <c r="F107" s="21" t="b">
        <v>0</v>
      </c>
      <c r="G107" s="21" t="b">
        <v>1</v>
      </c>
    </row>
    <row r="108" spans="1:7">
      <c r="A108" s="21" t="s">
        <v>72</v>
      </c>
      <c r="B108" s="21">
        <v>111962892</v>
      </c>
      <c r="C108" s="21" t="s">
        <v>268</v>
      </c>
      <c r="D108" s="21" t="s">
        <v>912</v>
      </c>
      <c r="E108" s="21" t="s">
        <v>913</v>
      </c>
      <c r="F108" s="21" t="b">
        <v>0</v>
      </c>
      <c r="G108" s="21" t="b">
        <v>1</v>
      </c>
    </row>
    <row r="109" spans="1:7">
      <c r="A109" s="21" t="s">
        <v>72</v>
      </c>
      <c r="B109" s="21">
        <v>111963077</v>
      </c>
      <c r="C109" s="21" t="s">
        <v>268</v>
      </c>
      <c r="D109" s="21" t="s">
        <v>914</v>
      </c>
      <c r="E109" s="21" t="s">
        <v>913</v>
      </c>
      <c r="F109" s="21" t="b">
        <v>0</v>
      </c>
      <c r="G109" s="21" t="b">
        <v>1</v>
      </c>
    </row>
    <row r="110" spans="1:7">
      <c r="A110" s="21" t="s">
        <v>72</v>
      </c>
      <c r="B110" s="21">
        <v>111963088</v>
      </c>
      <c r="C110" s="21" t="s">
        <v>915</v>
      </c>
      <c r="D110" s="21" t="s">
        <v>268</v>
      </c>
      <c r="E110" s="21" t="s">
        <v>913</v>
      </c>
      <c r="F110" s="21" t="b">
        <v>0</v>
      </c>
      <c r="G110" s="21" t="b">
        <v>1</v>
      </c>
    </row>
    <row r="111" spans="1:7">
      <c r="A111" s="21" t="s">
        <v>72</v>
      </c>
      <c r="B111" s="21">
        <v>111964706</v>
      </c>
      <c r="C111" s="21" t="s">
        <v>268</v>
      </c>
      <c r="D111" s="21" t="s">
        <v>912</v>
      </c>
      <c r="E111" s="21" t="s">
        <v>913</v>
      </c>
      <c r="F111" s="21" t="b">
        <v>0</v>
      </c>
      <c r="G111" s="21" t="b">
        <v>1</v>
      </c>
    </row>
    <row r="112" spans="1:7">
      <c r="A112" s="21" t="s">
        <v>72</v>
      </c>
      <c r="B112" s="21">
        <v>113917253</v>
      </c>
      <c r="C112" s="21" t="s">
        <v>915</v>
      </c>
      <c r="D112" s="21" t="s">
        <v>914</v>
      </c>
      <c r="E112" s="21" t="s">
        <v>945</v>
      </c>
      <c r="F112" s="21" t="b">
        <v>1</v>
      </c>
      <c r="G112" s="21" t="b">
        <v>1</v>
      </c>
    </row>
    <row r="113" spans="1:7">
      <c r="A113" s="21" t="s">
        <v>72</v>
      </c>
      <c r="B113" s="21">
        <v>114929130</v>
      </c>
      <c r="C113" s="21" t="s">
        <v>915</v>
      </c>
      <c r="D113" s="21" t="s">
        <v>914</v>
      </c>
      <c r="E113" s="21" t="s">
        <v>945</v>
      </c>
      <c r="F113" s="21" t="b">
        <v>1</v>
      </c>
      <c r="G113" s="21" t="b">
        <v>1</v>
      </c>
    </row>
    <row r="114" spans="1:7">
      <c r="A114" s="21" t="s">
        <v>72</v>
      </c>
      <c r="B114" s="21">
        <v>124905800</v>
      </c>
      <c r="C114" s="21" t="s">
        <v>912</v>
      </c>
      <c r="D114" s="21" t="s">
        <v>268</v>
      </c>
      <c r="E114" s="21" t="s">
        <v>913</v>
      </c>
      <c r="F114" s="21" t="b">
        <v>0</v>
      </c>
      <c r="G114" s="21" t="b">
        <v>1</v>
      </c>
    </row>
    <row r="115" spans="1:7">
      <c r="A115" s="21" t="s">
        <v>72</v>
      </c>
      <c r="B115" s="21">
        <v>136793880</v>
      </c>
      <c r="C115" s="21" t="s">
        <v>914</v>
      </c>
      <c r="D115" s="21" t="s">
        <v>915</v>
      </c>
      <c r="E115" s="21" t="s">
        <v>913</v>
      </c>
      <c r="F115" s="21" t="b">
        <v>0</v>
      </c>
      <c r="G115" s="21" t="b">
        <v>1</v>
      </c>
    </row>
    <row r="116" spans="1:7">
      <c r="A116" s="21" t="s">
        <v>72</v>
      </c>
      <c r="B116" s="21">
        <v>138739292</v>
      </c>
      <c r="C116" s="21" t="s">
        <v>268</v>
      </c>
      <c r="D116" s="21" t="s">
        <v>914</v>
      </c>
      <c r="E116" s="21" t="s">
        <v>913</v>
      </c>
      <c r="F116" s="21" t="b">
        <v>0</v>
      </c>
      <c r="G116" s="21" t="b">
        <v>1</v>
      </c>
    </row>
    <row r="117" spans="1:7">
      <c r="A117" s="21" t="s">
        <v>73</v>
      </c>
      <c r="B117" s="21">
        <v>18439929</v>
      </c>
      <c r="C117" s="21" t="s">
        <v>915</v>
      </c>
      <c r="D117" s="21" t="s">
        <v>912</v>
      </c>
      <c r="E117" s="21" t="s">
        <v>913</v>
      </c>
      <c r="F117" s="21" t="b">
        <v>0</v>
      </c>
      <c r="G117" s="21" t="b">
        <v>1</v>
      </c>
    </row>
    <row r="118" spans="1:7">
      <c r="A118" s="21" t="s">
        <v>73</v>
      </c>
      <c r="B118" s="21">
        <v>21562416</v>
      </c>
      <c r="C118" s="21" t="s">
        <v>915</v>
      </c>
      <c r="D118" s="21" t="s">
        <v>268</v>
      </c>
      <c r="E118" s="21" t="s">
        <v>945</v>
      </c>
      <c r="F118" s="21" t="b">
        <v>1</v>
      </c>
      <c r="G118" s="21" t="b">
        <v>1</v>
      </c>
    </row>
    <row r="119" spans="1:7">
      <c r="A119" s="21" t="s">
        <v>73</v>
      </c>
      <c r="B119" s="21">
        <v>22756820</v>
      </c>
      <c r="C119" s="21" t="s">
        <v>912</v>
      </c>
      <c r="D119" s="21" t="s">
        <v>915</v>
      </c>
      <c r="E119" s="21" t="s">
        <v>945</v>
      </c>
      <c r="F119" s="21" t="b">
        <v>1</v>
      </c>
      <c r="G119" s="21" t="b">
        <v>1</v>
      </c>
    </row>
    <row r="120" spans="1:7">
      <c r="A120" s="21" t="s">
        <v>73</v>
      </c>
      <c r="B120" s="21">
        <v>83318598</v>
      </c>
      <c r="C120" s="21" t="s">
        <v>914</v>
      </c>
      <c r="D120" s="21" t="s">
        <v>915</v>
      </c>
      <c r="E120" s="21" t="s">
        <v>945</v>
      </c>
      <c r="F120" s="21" t="b">
        <v>1</v>
      </c>
      <c r="G120" s="21" t="b">
        <v>1</v>
      </c>
    </row>
    <row r="121" spans="1:7">
      <c r="A121" s="21" t="s">
        <v>73</v>
      </c>
      <c r="B121" s="21">
        <v>95651069</v>
      </c>
      <c r="C121" s="21" t="s">
        <v>914</v>
      </c>
      <c r="D121" s="21" t="s">
        <v>912</v>
      </c>
      <c r="E121" s="21" t="s">
        <v>945</v>
      </c>
      <c r="F121" s="21" t="b">
        <v>1</v>
      </c>
      <c r="G121" s="21" t="b">
        <v>1</v>
      </c>
    </row>
    <row r="122" spans="1:7">
      <c r="A122" s="21" t="s">
        <v>73</v>
      </c>
      <c r="B122" s="21">
        <v>118594793</v>
      </c>
      <c r="C122" s="21" t="s">
        <v>914</v>
      </c>
      <c r="D122" s="21" t="s">
        <v>915</v>
      </c>
      <c r="E122" s="21" t="s">
        <v>913</v>
      </c>
      <c r="F122" s="21" t="b">
        <v>0</v>
      </c>
      <c r="G122" s="21" t="b">
        <v>1</v>
      </c>
    </row>
    <row r="123" spans="1:7">
      <c r="A123" s="21" t="s">
        <v>74</v>
      </c>
      <c r="B123" s="21">
        <v>54467393</v>
      </c>
      <c r="C123" s="21" t="s">
        <v>268</v>
      </c>
      <c r="D123" s="21" t="s">
        <v>912</v>
      </c>
      <c r="E123" s="21" t="s">
        <v>913</v>
      </c>
      <c r="F123" s="21" t="b">
        <v>0</v>
      </c>
      <c r="G123" s="21" t="b">
        <v>1</v>
      </c>
    </row>
    <row r="124" spans="1:7">
      <c r="A124" s="21" t="s">
        <v>74</v>
      </c>
      <c r="B124" s="21">
        <v>66099829</v>
      </c>
      <c r="C124" s="21" t="s">
        <v>268</v>
      </c>
      <c r="D124" s="21" t="s">
        <v>915</v>
      </c>
      <c r="E124" s="21" t="s">
        <v>913</v>
      </c>
      <c r="F124" s="21" t="b">
        <v>0</v>
      </c>
      <c r="G124" s="21" t="b">
        <v>1</v>
      </c>
    </row>
    <row r="125" spans="1:7">
      <c r="A125" s="21" t="s">
        <v>74</v>
      </c>
      <c r="B125" s="21">
        <v>73282634</v>
      </c>
      <c r="C125" s="21" t="s">
        <v>915</v>
      </c>
      <c r="D125" s="21" t="s">
        <v>912</v>
      </c>
      <c r="E125" s="21" t="s">
        <v>913</v>
      </c>
      <c r="F125" s="21" t="b">
        <v>0</v>
      </c>
      <c r="G125" s="21" t="b">
        <v>0</v>
      </c>
    </row>
    <row r="126" spans="1:7">
      <c r="A126" s="21" t="s">
        <v>74</v>
      </c>
      <c r="B126" s="21">
        <v>73282635</v>
      </c>
      <c r="C126" s="21" t="s">
        <v>914</v>
      </c>
      <c r="D126" s="21" t="s">
        <v>915</v>
      </c>
      <c r="E126" s="21" t="s">
        <v>913</v>
      </c>
      <c r="F126" s="21" t="b">
        <v>0</v>
      </c>
      <c r="G126" s="21" t="b">
        <v>0</v>
      </c>
    </row>
    <row r="127" spans="1:7">
      <c r="A127" s="21" t="s">
        <v>74</v>
      </c>
      <c r="B127" s="21">
        <v>78902947</v>
      </c>
      <c r="C127" s="21" t="s">
        <v>912</v>
      </c>
      <c r="D127" s="21" t="s">
        <v>268</v>
      </c>
      <c r="E127" s="21" t="s">
        <v>945</v>
      </c>
      <c r="F127" s="21" t="b">
        <v>1</v>
      </c>
      <c r="G127" s="21" t="b">
        <v>1</v>
      </c>
    </row>
    <row r="128" spans="1:7">
      <c r="A128" s="21" t="s">
        <v>74</v>
      </c>
      <c r="B128" s="21">
        <v>93830818</v>
      </c>
      <c r="C128" s="21" t="s">
        <v>915</v>
      </c>
      <c r="D128" s="21" t="s">
        <v>914</v>
      </c>
      <c r="E128" s="21" t="s">
        <v>913</v>
      </c>
      <c r="F128" s="21" t="b">
        <v>0</v>
      </c>
      <c r="G128" s="21" t="b">
        <v>1</v>
      </c>
    </row>
    <row r="129" spans="1:7">
      <c r="A129" s="21" t="s">
        <v>74</v>
      </c>
      <c r="B129" s="21">
        <v>99627250</v>
      </c>
      <c r="C129" s="21" t="s">
        <v>915</v>
      </c>
      <c r="D129" s="21" t="s">
        <v>268</v>
      </c>
      <c r="E129" s="21" t="s">
        <v>913</v>
      </c>
      <c r="F129" s="21" t="b">
        <v>0</v>
      </c>
      <c r="G129" s="21" t="b">
        <v>0</v>
      </c>
    </row>
    <row r="130" spans="1:7">
      <c r="A130" s="21" t="s">
        <v>74</v>
      </c>
      <c r="B130" s="21">
        <v>99930474</v>
      </c>
      <c r="C130" s="21" t="s">
        <v>268</v>
      </c>
      <c r="D130" s="21" t="s">
        <v>912</v>
      </c>
      <c r="E130" s="21" t="s">
        <v>945</v>
      </c>
      <c r="F130" s="21" t="b">
        <v>1</v>
      </c>
      <c r="G130" s="21" t="b">
        <v>1</v>
      </c>
    </row>
    <row r="131" spans="1:7">
      <c r="A131" s="21" t="s">
        <v>74</v>
      </c>
      <c r="B131" s="21">
        <v>101491313</v>
      </c>
      <c r="C131" s="21" t="s">
        <v>915</v>
      </c>
      <c r="D131" s="21" t="s">
        <v>914</v>
      </c>
      <c r="E131" s="21" t="s">
        <v>945</v>
      </c>
      <c r="F131" s="21" t="b">
        <v>1</v>
      </c>
      <c r="G131" s="21" t="b">
        <v>1</v>
      </c>
    </row>
    <row r="132" spans="1:7">
      <c r="A132" s="21" t="s">
        <v>74</v>
      </c>
      <c r="B132" s="21">
        <v>106628438</v>
      </c>
      <c r="C132" s="21" t="s">
        <v>915</v>
      </c>
      <c r="D132" s="21" t="s">
        <v>914</v>
      </c>
      <c r="E132" s="21" t="s">
        <v>913</v>
      </c>
      <c r="F132" s="21" t="b">
        <v>0</v>
      </c>
      <c r="G132" s="21" t="b">
        <v>1</v>
      </c>
    </row>
    <row r="133" spans="1:7">
      <c r="A133" s="21" t="s">
        <v>74</v>
      </c>
      <c r="B133" s="21">
        <v>108785428</v>
      </c>
      <c r="C133" s="21" t="s">
        <v>912</v>
      </c>
      <c r="D133" s="21" t="s">
        <v>268</v>
      </c>
      <c r="E133" s="21" t="s">
        <v>913</v>
      </c>
      <c r="F133" s="21" t="b">
        <v>0</v>
      </c>
      <c r="G133" s="21" t="b">
        <v>1</v>
      </c>
    </row>
    <row r="134" spans="1:7">
      <c r="A134" s="21" t="s">
        <v>74</v>
      </c>
      <c r="B134" s="21">
        <v>119546815</v>
      </c>
      <c r="C134" s="21" t="s">
        <v>914</v>
      </c>
      <c r="D134" s="21" t="s">
        <v>915</v>
      </c>
      <c r="E134" s="21" t="s">
        <v>913</v>
      </c>
      <c r="F134" s="21" t="b">
        <v>0</v>
      </c>
      <c r="G134" s="21" t="b">
        <v>1</v>
      </c>
    </row>
    <row r="135" spans="1:7">
      <c r="A135" s="21" t="s">
        <v>75</v>
      </c>
      <c r="B135" s="21">
        <v>2702957</v>
      </c>
      <c r="C135" s="21" t="s">
        <v>912</v>
      </c>
      <c r="D135" s="21" t="s">
        <v>268</v>
      </c>
      <c r="E135" s="21" t="s">
        <v>913</v>
      </c>
      <c r="F135" s="21" t="b">
        <v>0</v>
      </c>
      <c r="G135" s="21" t="b">
        <v>1</v>
      </c>
    </row>
    <row r="136" spans="1:7">
      <c r="A136" s="21" t="s">
        <v>75</v>
      </c>
      <c r="B136" s="21">
        <v>6043165</v>
      </c>
      <c r="C136" s="21" t="s">
        <v>268</v>
      </c>
      <c r="D136" s="21" t="s">
        <v>912</v>
      </c>
      <c r="E136" s="21" t="s">
        <v>913</v>
      </c>
      <c r="F136" s="21" t="b">
        <v>0</v>
      </c>
      <c r="G136" s="21" t="b">
        <v>1</v>
      </c>
    </row>
    <row r="137" spans="1:7">
      <c r="A137" s="21" t="s">
        <v>75</v>
      </c>
      <c r="B137" s="21">
        <v>39372873</v>
      </c>
      <c r="C137" s="21" t="s">
        <v>268</v>
      </c>
      <c r="D137" s="21" t="s">
        <v>914</v>
      </c>
      <c r="E137" s="21" t="s">
        <v>945</v>
      </c>
      <c r="F137" s="21" t="b">
        <v>0</v>
      </c>
      <c r="G137" s="21" t="b">
        <v>0</v>
      </c>
    </row>
    <row r="138" spans="1:7">
      <c r="A138" s="21" t="s">
        <v>75</v>
      </c>
      <c r="B138" s="21">
        <v>39372874</v>
      </c>
      <c r="C138" s="21" t="s">
        <v>914</v>
      </c>
      <c r="D138" s="21" t="s">
        <v>268</v>
      </c>
      <c r="E138" s="21" t="s">
        <v>945</v>
      </c>
      <c r="F138" s="21" t="b">
        <v>0</v>
      </c>
      <c r="G138" s="21" t="b">
        <v>0</v>
      </c>
    </row>
    <row r="139" spans="1:7">
      <c r="A139" s="21" t="s">
        <v>75</v>
      </c>
      <c r="B139" s="21">
        <v>84873894</v>
      </c>
      <c r="C139" s="21" t="s">
        <v>915</v>
      </c>
      <c r="D139" s="21" t="s">
        <v>914</v>
      </c>
      <c r="E139" s="21" t="s">
        <v>945</v>
      </c>
      <c r="F139" s="21" t="b">
        <v>1</v>
      </c>
      <c r="G139" s="21" t="b">
        <v>1</v>
      </c>
    </row>
    <row r="140" spans="1:7">
      <c r="A140" s="21" t="s">
        <v>75</v>
      </c>
      <c r="B140" s="21">
        <v>94721203</v>
      </c>
      <c r="C140" s="21" t="s">
        <v>912</v>
      </c>
      <c r="D140" s="21" t="s">
        <v>915</v>
      </c>
      <c r="E140" s="21" t="s">
        <v>913</v>
      </c>
      <c r="F140" s="21" t="b">
        <v>0</v>
      </c>
      <c r="G140" s="21" t="b">
        <v>1</v>
      </c>
    </row>
    <row r="141" spans="1:7">
      <c r="A141" s="21" t="s">
        <v>75</v>
      </c>
      <c r="B141" s="21">
        <v>104741760</v>
      </c>
      <c r="C141" s="21" t="s">
        <v>915</v>
      </c>
      <c r="D141" s="21" t="s">
        <v>914</v>
      </c>
      <c r="E141" s="21" t="s">
        <v>913</v>
      </c>
      <c r="F141" s="21" t="b">
        <v>0</v>
      </c>
      <c r="G141" s="21" t="b">
        <v>1</v>
      </c>
    </row>
    <row r="142" spans="1:7">
      <c r="A142" s="21" t="s">
        <v>75</v>
      </c>
      <c r="B142" s="21">
        <v>110290749</v>
      </c>
      <c r="C142" s="21" t="s">
        <v>268</v>
      </c>
      <c r="D142" s="21" t="s">
        <v>912</v>
      </c>
      <c r="E142" s="21" t="s">
        <v>945</v>
      </c>
      <c r="F142" s="21" t="b">
        <v>1</v>
      </c>
      <c r="G142" s="21" t="b">
        <v>1</v>
      </c>
    </row>
    <row r="143" spans="1:7">
      <c r="A143" s="21" t="s">
        <v>75</v>
      </c>
      <c r="B143" s="21">
        <v>132784883</v>
      </c>
      <c r="C143" s="21" t="s">
        <v>912</v>
      </c>
      <c r="D143" s="21" t="s">
        <v>268</v>
      </c>
      <c r="E143" s="21" t="s">
        <v>913</v>
      </c>
      <c r="F143" s="21" t="b">
        <v>0</v>
      </c>
      <c r="G143" s="21" t="b">
        <v>1</v>
      </c>
    </row>
    <row r="144" spans="1:7">
      <c r="A144" s="21" t="s">
        <v>75</v>
      </c>
      <c r="B144" s="21">
        <v>133756082</v>
      </c>
      <c r="C144" s="21" t="s">
        <v>912</v>
      </c>
      <c r="D144" s="21" t="s">
        <v>268</v>
      </c>
      <c r="E144" s="21" t="s">
        <v>913</v>
      </c>
      <c r="F144" s="21" t="b">
        <v>0</v>
      </c>
      <c r="G144" s="21" t="b">
        <v>1</v>
      </c>
    </row>
    <row r="145" spans="1:7">
      <c r="A145" s="21" t="s">
        <v>78</v>
      </c>
      <c r="B145" s="21">
        <v>30068619</v>
      </c>
      <c r="C145" s="21" t="s">
        <v>268</v>
      </c>
      <c r="D145" s="21" t="s">
        <v>912</v>
      </c>
      <c r="E145" s="21" t="s">
        <v>913</v>
      </c>
      <c r="F145" s="21" t="b">
        <v>0</v>
      </c>
      <c r="G145" s="21" t="b">
        <v>1</v>
      </c>
    </row>
    <row r="146" spans="1:7">
      <c r="A146" s="21" t="s">
        <v>78</v>
      </c>
      <c r="B146" s="21">
        <v>49532432</v>
      </c>
      <c r="C146" s="21" t="s">
        <v>914</v>
      </c>
      <c r="D146" s="21" t="s">
        <v>915</v>
      </c>
      <c r="E146" s="21" t="s">
        <v>945</v>
      </c>
      <c r="F146" s="21" t="b">
        <v>1</v>
      </c>
      <c r="G146" s="21" t="b">
        <v>1</v>
      </c>
    </row>
    <row r="147" spans="1:7">
      <c r="A147" s="21" t="s">
        <v>78</v>
      </c>
      <c r="B147" s="21">
        <v>72007490</v>
      </c>
      <c r="C147" s="21" t="s">
        <v>914</v>
      </c>
      <c r="D147" s="21" t="s">
        <v>915</v>
      </c>
      <c r="E147" s="21" t="s">
        <v>945</v>
      </c>
      <c r="F147" s="21" t="b">
        <v>1</v>
      </c>
      <c r="G147" s="21" t="b">
        <v>1</v>
      </c>
    </row>
    <row r="148" spans="1:7">
      <c r="A148" s="21" t="s">
        <v>78</v>
      </c>
      <c r="B148" s="21">
        <v>85341952</v>
      </c>
      <c r="C148" s="21" t="s">
        <v>912</v>
      </c>
      <c r="D148" s="21" t="s">
        <v>268</v>
      </c>
      <c r="E148" s="21" t="s">
        <v>913</v>
      </c>
      <c r="F148" s="21" t="b">
        <v>0</v>
      </c>
      <c r="G148" s="21" t="b">
        <v>1</v>
      </c>
    </row>
    <row r="149" spans="1:7">
      <c r="A149" s="21" t="s">
        <v>79</v>
      </c>
      <c r="B149" s="21">
        <v>25227402</v>
      </c>
      <c r="C149" s="21" t="s">
        <v>912</v>
      </c>
      <c r="D149" s="21" t="s">
        <v>915</v>
      </c>
      <c r="E149" s="21" t="s">
        <v>913</v>
      </c>
      <c r="F149" s="21" t="b">
        <v>0</v>
      </c>
      <c r="G149" s="21" t="b">
        <v>1</v>
      </c>
    </row>
    <row r="150" spans="1:7">
      <c r="A150" s="21" t="s">
        <v>79</v>
      </c>
      <c r="B150" s="21">
        <v>89565936</v>
      </c>
      <c r="C150" s="21" t="s">
        <v>915</v>
      </c>
      <c r="D150" s="21" t="s">
        <v>914</v>
      </c>
      <c r="E150" s="21" t="s">
        <v>945</v>
      </c>
      <c r="F150" s="21" t="b">
        <v>1</v>
      </c>
      <c r="G150" s="21" t="b">
        <v>1</v>
      </c>
    </row>
    <row r="151" spans="1:7">
      <c r="A151" s="21" t="s">
        <v>79</v>
      </c>
      <c r="B151" s="21">
        <v>93340349</v>
      </c>
      <c r="C151" s="21" t="s">
        <v>914</v>
      </c>
      <c r="D151" s="21" t="s">
        <v>268</v>
      </c>
      <c r="E151" s="21" t="s">
        <v>913</v>
      </c>
      <c r="F151" s="21" t="b">
        <v>0</v>
      </c>
      <c r="G151" s="21" t="b">
        <v>1</v>
      </c>
    </row>
    <row r="152" spans="1:7">
      <c r="A152" s="21" t="s">
        <v>79</v>
      </c>
      <c r="B152" s="21">
        <v>101587179</v>
      </c>
      <c r="C152" s="21" t="s">
        <v>914</v>
      </c>
      <c r="D152" s="21" t="s">
        <v>268</v>
      </c>
      <c r="E152" s="21" t="s">
        <v>913</v>
      </c>
      <c r="F152" s="21" t="b">
        <v>0</v>
      </c>
      <c r="G152" s="21" t="b">
        <v>0</v>
      </c>
    </row>
    <row r="153" spans="1:7">
      <c r="A153" s="21" t="s">
        <v>80</v>
      </c>
      <c r="B153" s="21">
        <v>26719159</v>
      </c>
      <c r="C153" s="21" t="s">
        <v>914</v>
      </c>
      <c r="D153" s="21" t="s">
        <v>268</v>
      </c>
      <c r="E153" s="21" t="s">
        <v>913</v>
      </c>
      <c r="F153" s="21" t="b">
        <v>0</v>
      </c>
      <c r="G153" s="21" t="b">
        <v>1</v>
      </c>
    </row>
    <row r="154" spans="1:7">
      <c r="A154" s="21" t="s">
        <v>80</v>
      </c>
      <c r="B154" s="21">
        <v>48264923</v>
      </c>
      <c r="C154" s="21" t="s">
        <v>915</v>
      </c>
      <c r="D154" s="21" t="s">
        <v>914</v>
      </c>
      <c r="E154" s="21" t="s">
        <v>945</v>
      </c>
      <c r="F154" s="21" t="b">
        <v>1</v>
      </c>
      <c r="G154" s="21" t="b">
        <v>1</v>
      </c>
    </row>
    <row r="155" spans="1:7">
      <c r="A155" s="21" t="s">
        <v>80</v>
      </c>
      <c r="B155" s="21">
        <v>61877470</v>
      </c>
      <c r="C155" s="21" t="s">
        <v>912</v>
      </c>
      <c r="D155" s="21" t="s">
        <v>915</v>
      </c>
      <c r="E155" s="21" t="s">
        <v>913</v>
      </c>
      <c r="F155" s="21" t="b">
        <v>0</v>
      </c>
      <c r="G155" s="21" t="b">
        <v>1</v>
      </c>
    </row>
    <row r="156" spans="1:7">
      <c r="A156" s="21" t="s">
        <v>80</v>
      </c>
      <c r="B156" s="21">
        <v>64131930</v>
      </c>
      <c r="C156" s="21" t="s">
        <v>268</v>
      </c>
      <c r="D156" s="21" t="s">
        <v>915</v>
      </c>
      <c r="E156" s="21" t="s">
        <v>913</v>
      </c>
      <c r="F156" s="21" t="b">
        <v>0</v>
      </c>
      <c r="G156" s="21" t="b">
        <v>1</v>
      </c>
    </row>
    <row r="157" spans="1:7">
      <c r="A157" s="21" t="s">
        <v>80</v>
      </c>
      <c r="B157" s="21">
        <v>64131931</v>
      </c>
      <c r="C157" s="21" t="s">
        <v>915</v>
      </c>
      <c r="D157" s="21" t="s">
        <v>912</v>
      </c>
      <c r="E157" s="21" t="s">
        <v>913</v>
      </c>
      <c r="F157" s="21" t="b">
        <v>0</v>
      </c>
      <c r="G157" s="21" t="b">
        <v>1</v>
      </c>
    </row>
    <row r="158" spans="1:7">
      <c r="A158" s="21" t="s">
        <v>80</v>
      </c>
      <c r="B158" s="21">
        <v>64131933</v>
      </c>
      <c r="C158" s="21" t="s">
        <v>912</v>
      </c>
      <c r="D158" s="21" t="s">
        <v>268</v>
      </c>
      <c r="E158" s="21" t="s">
        <v>913</v>
      </c>
      <c r="F158" s="21" t="b">
        <v>0</v>
      </c>
      <c r="G158" s="21" t="b">
        <v>1</v>
      </c>
    </row>
    <row r="159" spans="1:7">
      <c r="A159" s="21" t="s">
        <v>80</v>
      </c>
      <c r="B159" s="21">
        <v>67420115</v>
      </c>
      <c r="C159" s="21" t="s">
        <v>268</v>
      </c>
      <c r="D159" s="21" t="s">
        <v>915</v>
      </c>
      <c r="E159" s="21" t="s">
        <v>945</v>
      </c>
      <c r="F159" s="21" t="b">
        <v>1</v>
      </c>
      <c r="G159" s="21" t="b">
        <v>1</v>
      </c>
    </row>
    <row r="160" spans="1:7">
      <c r="A160" s="21" t="s">
        <v>81</v>
      </c>
      <c r="B160" s="21">
        <v>10657098</v>
      </c>
      <c r="C160" s="21" t="s">
        <v>914</v>
      </c>
      <c r="D160" s="21" t="s">
        <v>915</v>
      </c>
      <c r="E160" s="21" t="s">
        <v>945</v>
      </c>
      <c r="F160" s="21" t="b">
        <v>1</v>
      </c>
      <c r="G160" s="21" t="b">
        <v>1</v>
      </c>
    </row>
    <row r="161" spans="1:7">
      <c r="A161" s="21" t="s">
        <v>81</v>
      </c>
      <c r="B161" s="21">
        <v>11397304</v>
      </c>
      <c r="C161" s="21" t="s">
        <v>914</v>
      </c>
      <c r="D161" s="21" t="s">
        <v>915</v>
      </c>
      <c r="E161" s="21" t="s">
        <v>913</v>
      </c>
      <c r="F161" s="21" t="b">
        <v>0</v>
      </c>
      <c r="G161" s="21" t="b">
        <v>1</v>
      </c>
    </row>
    <row r="162" spans="1:7">
      <c r="A162" s="21" t="s">
        <v>81</v>
      </c>
      <c r="B162" s="21">
        <v>63062140</v>
      </c>
      <c r="C162" s="21" t="s">
        <v>268</v>
      </c>
      <c r="D162" s="21" t="s">
        <v>914</v>
      </c>
      <c r="E162" s="21" t="s">
        <v>913</v>
      </c>
      <c r="F162" s="21" t="b">
        <v>0</v>
      </c>
      <c r="G162" s="21" t="b">
        <v>1</v>
      </c>
    </row>
    <row r="163" spans="1:7">
      <c r="A163" s="21" t="s">
        <v>82</v>
      </c>
      <c r="B163" s="21">
        <v>9164909</v>
      </c>
      <c r="C163" s="21" t="s">
        <v>915</v>
      </c>
      <c r="D163" s="21" t="s">
        <v>914</v>
      </c>
      <c r="E163" s="21" t="s">
        <v>913</v>
      </c>
      <c r="F163" s="21" t="b">
        <v>0</v>
      </c>
      <c r="G163" s="21" t="b">
        <v>1</v>
      </c>
    </row>
    <row r="164" spans="1:7">
      <c r="A164" s="21" t="s">
        <v>82</v>
      </c>
      <c r="B164" s="21">
        <v>42939459</v>
      </c>
      <c r="C164" s="21" t="s">
        <v>914</v>
      </c>
      <c r="D164" s="21" t="s">
        <v>915</v>
      </c>
      <c r="E164" s="21" t="s">
        <v>913</v>
      </c>
      <c r="F164" s="21" t="b">
        <v>0</v>
      </c>
      <c r="G164" s="21" t="b">
        <v>1</v>
      </c>
    </row>
    <row r="165" spans="1:7">
      <c r="A165" s="21" t="s">
        <v>82</v>
      </c>
      <c r="B165" s="21">
        <v>60497926</v>
      </c>
      <c r="C165" s="21" t="s">
        <v>914</v>
      </c>
      <c r="D165" s="21" t="s">
        <v>915</v>
      </c>
      <c r="E165" s="21" t="s">
        <v>913</v>
      </c>
      <c r="F165" s="21" t="b">
        <v>0</v>
      </c>
      <c r="G165" s="21" t="b">
        <v>1</v>
      </c>
    </row>
    <row r="166" spans="1:7">
      <c r="A166" s="21" t="s">
        <v>82</v>
      </c>
      <c r="B166" s="21">
        <v>68262443</v>
      </c>
      <c r="C166" s="21" t="s">
        <v>915</v>
      </c>
      <c r="D166" s="21" t="s">
        <v>912</v>
      </c>
      <c r="E166" s="21" t="s">
        <v>913</v>
      </c>
      <c r="F166" s="21" t="b">
        <v>0</v>
      </c>
      <c r="G166" s="21" t="b">
        <v>1</v>
      </c>
    </row>
    <row r="167" spans="1:7">
      <c r="A167" s="21" t="s">
        <v>82</v>
      </c>
      <c r="B167" s="21">
        <v>71834895</v>
      </c>
      <c r="C167" s="21" t="s">
        <v>915</v>
      </c>
      <c r="D167" s="21" t="s">
        <v>914</v>
      </c>
      <c r="E167" s="21" t="s">
        <v>913</v>
      </c>
      <c r="F167" s="21" t="b">
        <v>0</v>
      </c>
      <c r="G167" s="21" t="b">
        <v>0</v>
      </c>
    </row>
    <row r="168" spans="1:7">
      <c r="A168" s="21" t="s">
        <v>83</v>
      </c>
      <c r="B168" s="21">
        <v>23859925</v>
      </c>
      <c r="C168" s="21" t="s">
        <v>268</v>
      </c>
      <c r="D168" s="21" t="s">
        <v>914</v>
      </c>
      <c r="E168" s="21" t="s">
        <v>913</v>
      </c>
      <c r="F168" s="21" t="b">
        <v>0</v>
      </c>
      <c r="G168" s="21" t="b">
        <v>1</v>
      </c>
    </row>
    <row r="169" spans="1:7">
      <c r="A169" s="21" t="s">
        <v>83</v>
      </c>
      <c r="B169" s="21">
        <v>36236719</v>
      </c>
      <c r="C169" s="21" t="s">
        <v>268</v>
      </c>
      <c r="D169" s="21" t="s">
        <v>912</v>
      </c>
      <c r="E169" s="21" t="s">
        <v>913</v>
      </c>
      <c r="F169" s="21" t="b">
        <v>0</v>
      </c>
      <c r="G169" s="21" t="b">
        <v>1</v>
      </c>
    </row>
    <row r="170" spans="1:7">
      <c r="A170" s="21" t="s">
        <v>83</v>
      </c>
      <c r="B170" s="21">
        <v>43617545</v>
      </c>
      <c r="C170" s="21" t="s">
        <v>268</v>
      </c>
      <c r="D170" s="21" t="s">
        <v>912</v>
      </c>
      <c r="E170" s="21" t="s">
        <v>945</v>
      </c>
      <c r="F170" s="21" t="b">
        <v>1</v>
      </c>
      <c r="G170" s="21" t="b">
        <v>1</v>
      </c>
    </row>
    <row r="171" spans="1:7">
      <c r="A171" s="21" t="s">
        <v>84</v>
      </c>
      <c r="B171" s="21">
        <v>55398982</v>
      </c>
      <c r="C171" s="21" t="s">
        <v>268</v>
      </c>
      <c r="D171" s="21" t="s">
        <v>914</v>
      </c>
      <c r="E171" s="21" t="s">
        <v>913</v>
      </c>
      <c r="F171" s="21" t="b">
        <v>0</v>
      </c>
      <c r="G171" s="21" t="b">
        <v>1</v>
      </c>
    </row>
    <row r="172" spans="1:7">
      <c r="A172" s="21" t="s">
        <v>84</v>
      </c>
      <c r="B172" s="21">
        <v>57391459</v>
      </c>
      <c r="C172" s="21" t="s">
        <v>914</v>
      </c>
      <c r="D172" s="21" t="s">
        <v>912</v>
      </c>
      <c r="E172" s="21" t="s">
        <v>913</v>
      </c>
      <c r="F172" s="21" t="b">
        <v>0</v>
      </c>
      <c r="G172" s="21" t="b">
        <v>0</v>
      </c>
    </row>
    <row r="173" spans="1:7">
      <c r="A173" s="21" t="s">
        <v>84</v>
      </c>
      <c r="B173" s="21">
        <v>57554371</v>
      </c>
      <c r="C173" s="21" t="s">
        <v>914</v>
      </c>
      <c r="D173" s="21" t="s">
        <v>912</v>
      </c>
      <c r="E173" s="21" t="s">
        <v>945</v>
      </c>
      <c r="F173" s="21" t="b">
        <v>1</v>
      </c>
      <c r="G173" s="21" t="b">
        <v>1</v>
      </c>
    </row>
    <row r="174" spans="1:7">
      <c r="A174" s="21" t="s">
        <v>86</v>
      </c>
      <c r="B174" s="21">
        <v>20387168</v>
      </c>
      <c r="C174" s="21" t="s">
        <v>268</v>
      </c>
      <c r="D174" s="21" t="s">
        <v>912</v>
      </c>
      <c r="E174" s="21" t="s">
        <v>913</v>
      </c>
      <c r="F174" s="21" t="b">
        <v>0</v>
      </c>
      <c r="G174" s="21" t="b">
        <v>1</v>
      </c>
    </row>
    <row r="175" spans="1:7">
      <c r="A175" s="21" t="s">
        <v>86</v>
      </c>
      <c r="B175" s="21">
        <v>39194357</v>
      </c>
      <c r="C175" s="21" t="s">
        <v>915</v>
      </c>
      <c r="D175" s="21" t="s">
        <v>914</v>
      </c>
      <c r="E175" s="21" t="s">
        <v>945</v>
      </c>
      <c r="F175" s="21" t="b">
        <v>1</v>
      </c>
      <c r="G175" s="21" t="b">
        <v>1</v>
      </c>
    </row>
    <row r="176" spans="1:7">
      <c r="A176" s="21" t="s">
        <v>76</v>
      </c>
      <c r="B176" s="21">
        <v>1610107</v>
      </c>
      <c r="C176" s="21" t="s">
        <v>915</v>
      </c>
      <c r="D176" s="21" t="s">
        <v>268</v>
      </c>
      <c r="E176" s="21" t="s">
        <v>913</v>
      </c>
      <c r="F176" s="21" t="b">
        <v>0</v>
      </c>
      <c r="G176" s="21" t="b">
        <v>1</v>
      </c>
    </row>
    <row r="177" spans="1:7">
      <c r="A177" s="21" t="s">
        <v>76</v>
      </c>
      <c r="B177" s="21">
        <v>85466152</v>
      </c>
      <c r="C177" s="21" t="s">
        <v>914</v>
      </c>
      <c r="D177" s="21" t="s">
        <v>915</v>
      </c>
      <c r="E177" s="21" t="s">
        <v>913</v>
      </c>
      <c r="F177" s="21" t="b">
        <v>0</v>
      </c>
      <c r="G177" s="21" t="b">
        <v>1</v>
      </c>
    </row>
    <row r="178" spans="1:7">
      <c r="A178" s="21" t="s">
        <v>76</v>
      </c>
      <c r="B178" s="21">
        <v>86765207</v>
      </c>
      <c r="C178" s="21" t="s">
        <v>268</v>
      </c>
      <c r="D178" s="21" t="s">
        <v>912</v>
      </c>
      <c r="E178" s="21" t="s">
        <v>913</v>
      </c>
      <c r="F178" s="21" t="b">
        <v>0</v>
      </c>
      <c r="G178" s="21" t="b">
        <v>1</v>
      </c>
    </row>
    <row r="179" spans="1:7">
      <c r="A179" s="21" t="s">
        <v>76</v>
      </c>
      <c r="B179" s="21">
        <v>97089392</v>
      </c>
      <c r="C179" s="21" t="s">
        <v>915</v>
      </c>
      <c r="D179" s="21" t="s">
        <v>914</v>
      </c>
      <c r="E179" s="21" t="s">
        <v>913</v>
      </c>
      <c r="F179" s="21" t="b">
        <v>0</v>
      </c>
      <c r="G179" s="21" t="b">
        <v>1</v>
      </c>
    </row>
    <row r="180" spans="1:7">
      <c r="A180" s="21" t="s">
        <v>76</v>
      </c>
      <c r="B180" s="21">
        <v>117035336</v>
      </c>
      <c r="C180" s="21" t="s">
        <v>915</v>
      </c>
      <c r="D180" s="21" t="s">
        <v>268</v>
      </c>
      <c r="E180" s="21" t="s">
        <v>913</v>
      </c>
      <c r="F180" s="21" t="b">
        <v>0</v>
      </c>
      <c r="G180" s="21" t="b">
        <v>1</v>
      </c>
    </row>
    <row r="181" spans="1:7">
      <c r="A181" s="21" t="s">
        <v>76</v>
      </c>
      <c r="B181" s="21">
        <v>130440864</v>
      </c>
      <c r="C181" s="21" t="s">
        <v>912</v>
      </c>
      <c r="D181" s="21" t="s">
        <v>268</v>
      </c>
      <c r="E181" s="21" t="s">
        <v>913</v>
      </c>
      <c r="F181" s="21" t="b">
        <v>0</v>
      </c>
      <c r="G181" s="21" t="b">
        <v>1</v>
      </c>
    </row>
    <row r="182" spans="1:7">
      <c r="A182" s="21" t="s">
        <v>77</v>
      </c>
      <c r="B182" s="21">
        <v>56753144</v>
      </c>
      <c r="C182" s="21" t="s">
        <v>915</v>
      </c>
      <c r="D182" s="21" t="s">
        <v>912</v>
      </c>
      <c r="E182" s="21" t="s">
        <v>913</v>
      </c>
      <c r="F182" s="21" t="b">
        <v>0</v>
      </c>
      <c r="G182" s="21" t="b">
        <v>1</v>
      </c>
    </row>
    <row r="183" spans="1:7">
      <c r="A183" s="21" t="s">
        <v>77</v>
      </c>
      <c r="B183" s="21">
        <v>64928183</v>
      </c>
      <c r="C183" s="21" t="s">
        <v>912</v>
      </c>
      <c r="D183" s="21" t="s">
        <v>268</v>
      </c>
      <c r="E183" s="21" t="s">
        <v>913</v>
      </c>
      <c r="F183" s="21" t="b">
        <v>0</v>
      </c>
      <c r="G183" s="21" t="b">
        <v>1</v>
      </c>
    </row>
    <row r="184" spans="1:7">
      <c r="A184" s="21" t="s">
        <v>77</v>
      </c>
      <c r="B184" s="21">
        <v>67488666</v>
      </c>
      <c r="C184" s="21" t="s">
        <v>268</v>
      </c>
      <c r="D184" s="21" t="s">
        <v>914</v>
      </c>
      <c r="E184" s="21" t="s">
        <v>913</v>
      </c>
      <c r="F184" s="21" t="b">
        <v>0</v>
      </c>
      <c r="G184" s="21" t="b">
        <v>1</v>
      </c>
    </row>
    <row r="185" spans="1:7">
      <c r="A185" s="21" t="s">
        <v>77</v>
      </c>
      <c r="B185" s="21">
        <v>71999590</v>
      </c>
      <c r="C185" s="21" t="s">
        <v>268</v>
      </c>
      <c r="D185" s="21" t="s">
        <v>912</v>
      </c>
      <c r="E185" s="21" t="s">
        <v>913</v>
      </c>
      <c r="F185" s="21" t="b">
        <v>0</v>
      </c>
      <c r="G185" s="21" t="b">
        <v>1</v>
      </c>
    </row>
    <row r="186" spans="1:7">
      <c r="A186" s="21" t="s">
        <v>77</v>
      </c>
      <c r="B186" s="21">
        <v>81018237</v>
      </c>
      <c r="C186" s="21" t="s">
        <v>915</v>
      </c>
      <c r="D186" s="21" t="s">
        <v>914</v>
      </c>
      <c r="E186" s="21" t="s">
        <v>913</v>
      </c>
      <c r="F186" s="21" t="b">
        <v>0</v>
      </c>
      <c r="G186" s="21" t="b">
        <v>1</v>
      </c>
    </row>
    <row r="187" spans="1:7">
      <c r="A187" s="21" t="s">
        <v>77</v>
      </c>
      <c r="B187" s="21">
        <v>94245019</v>
      </c>
      <c r="C187" s="21" t="s">
        <v>912</v>
      </c>
      <c r="D187" s="21" t="s">
        <v>268</v>
      </c>
      <c r="E187" s="21" t="s">
        <v>913</v>
      </c>
      <c r="F187" s="21" t="b">
        <v>0</v>
      </c>
      <c r="G187" s="21" t="b">
        <v>1</v>
      </c>
    </row>
    <row r="188" spans="1:7">
      <c r="A188" s="21" t="s">
        <v>77</v>
      </c>
      <c r="B188" s="21">
        <v>95498236</v>
      </c>
      <c r="C188" s="21" t="s">
        <v>912</v>
      </c>
      <c r="D188" s="21" t="s">
        <v>268</v>
      </c>
      <c r="E188" s="21" t="s">
        <v>913</v>
      </c>
      <c r="F188" s="21" t="b">
        <v>0</v>
      </c>
      <c r="G188" s="21" t="b">
        <v>1</v>
      </c>
    </row>
    <row r="189" spans="1:7">
      <c r="A189" s="21" t="s">
        <v>77</v>
      </c>
      <c r="B189" s="21">
        <v>104686923</v>
      </c>
      <c r="C189" s="21" t="s">
        <v>915</v>
      </c>
      <c r="D189" s="21" t="s">
        <v>912</v>
      </c>
      <c r="E189" s="21" t="s">
        <v>913</v>
      </c>
      <c r="F189" s="21" t="b">
        <v>0</v>
      </c>
      <c r="G189" s="21" t="b">
        <v>1</v>
      </c>
    </row>
    <row r="190" spans="1:7">
      <c r="A190" s="21" t="s">
        <v>85</v>
      </c>
      <c r="B190" s="21">
        <v>20636428</v>
      </c>
      <c r="C190" s="21" t="s">
        <v>915</v>
      </c>
      <c r="D190" s="21" t="s">
        <v>914</v>
      </c>
      <c r="E190" s="21" t="s">
        <v>913</v>
      </c>
      <c r="F190" s="21" t="b">
        <v>0</v>
      </c>
      <c r="G190" s="21" t="b">
        <v>1</v>
      </c>
    </row>
    <row r="191" spans="1:7">
      <c r="A191" s="21" t="s">
        <v>65</v>
      </c>
      <c r="B191" s="21">
        <v>1460021</v>
      </c>
      <c r="C191" s="21" t="s">
        <v>912</v>
      </c>
      <c r="D191" s="21" t="s">
        <v>916</v>
      </c>
      <c r="E191" s="21" t="s">
        <v>946</v>
      </c>
      <c r="F191" s="21" t="b">
        <v>0</v>
      </c>
      <c r="G191" s="21" t="b">
        <v>0</v>
      </c>
    </row>
    <row r="192" spans="1:7">
      <c r="A192" s="21" t="s">
        <v>65</v>
      </c>
      <c r="B192" s="21">
        <v>43502557</v>
      </c>
      <c r="C192" s="21" t="s">
        <v>268</v>
      </c>
      <c r="D192" s="21" t="s">
        <v>917</v>
      </c>
      <c r="E192" s="21" t="s">
        <v>946</v>
      </c>
      <c r="F192" s="21" t="b">
        <v>1</v>
      </c>
      <c r="G192" s="21" t="b">
        <v>1</v>
      </c>
    </row>
    <row r="193" spans="1:7">
      <c r="A193" s="21" t="s">
        <v>65</v>
      </c>
      <c r="B193" s="21">
        <v>156315242</v>
      </c>
      <c r="C193" s="21" t="s">
        <v>918</v>
      </c>
      <c r="D193" s="21" t="s">
        <v>912</v>
      </c>
      <c r="E193" s="21" t="s">
        <v>946</v>
      </c>
      <c r="F193" s="21" t="b">
        <v>1</v>
      </c>
      <c r="G193" s="21" t="b">
        <v>1</v>
      </c>
    </row>
    <row r="194" spans="1:7">
      <c r="A194" s="21" t="s">
        <v>65</v>
      </c>
      <c r="B194" s="21">
        <v>203815207</v>
      </c>
      <c r="C194" s="21" t="s">
        <v>268</v>
      </c>
      <c r="D194" s="21" t="s">
        <v>919</v>
      </c>
      <c r="E194" s="21" t="s">
        <v>920</v>
      </c>
      <c r="F194" s="21" t="b">
        <v>0</v>
      </c>
      <c r="G194" s="21" t="b">
        <v>0</v>
      </c>
    </row>
    <row r="195" spans="1:7">
      <c r="A195" s="21" t="s">
        <v>65</v>
      </c>
      <c r="B195" s="21">
        <v>212198819</v>
      </c>
      <c r="C195" s="21" t="s">
        <v>921</v>
      </c>
      <c r="D195" s="21" t="s">
        <v>915</v>
      </c>
      <c r="E195" s="21" t="s">
        <v>920</v>
      </c>
      <c r="F195" s="21" t="b">
        <v>0</v>
      </c>
      <c r="G195" s="21" t="b">
        <v>0</v>
      </c>
    </row>
    <row r="196" spans="1:7">
      <c r="A196" s="21" t="s">
        <v>66</v>
      </c>
      <c r="B196" s="21">
        <v>10302278</v>
      </c>
      <c r="C196" s="21" t="s">
        <v>912</v>
      </c>
      <c r="D196" s="21" t="s">
        <v>922</v>
      </c>
      <c r="E196" s="21" t="s">
        <v>920</v>
      </c>
      <c r="F196" s="21" t="b">
        <v>0</v>
      </c>
      <c r="G196" s="21" t="b">
        <v>0</v>
      </c>
    </row>
    <row r="197" spans="1:7">
      <c r="A197" s="21" t="s">
        <v>66</v>
      </c>
      <c r="B197" s="21">
        <v>107063841</v>
      </c>
      <c r="C197" s="21" t="s">
        <v>914</v>
      </c>
      <c r="D197" s="21" t="s">
        <v>923</v>
      </c>
      <c r="E197" s="21" t="s">
        <v>920</v>
      </c>
      <c r="F197" s="21" t="b">
        <v>0</v>
      </c>
      <c r="G197" s="21" t="b">
        <v>0</v>
      </c>
    </row>
    <row r="198" spans="1:7">
      <c r="A198" s="21" t="s">
        <v>66</v>
      </c>
      <c r="B198" s="21">
        <v>145922023</v>
      </c>
      <c r="C198" s="21" t="s">
        <v>924</v>
      </c>
      <c r="D198" s="21" t="s">
        <v>268</v>
      </c>
      <c r="E198" s="21" t="s">
        <v>920</v>
      </c>
      <c r="F198" s="21" t="b">
        <v>0</v>
      </c>
      <c r="G198" s="21" t="b">
        <v>1</v>
      </c>
    </row>
    <row r="199" spans="1:7">
      <c r="A199" s="21" t="s">
        <v>66</v>
      </c>
      <c r="B199" s="21">
        <v>196548608</v>
      </c>
      <c r="C199" s="21" t="s">
        <v>915</v>
      </c>
      <c r="D199" s="21" t="s">
        <v>925</v>
      </c>
      <c r="E199" s="21" t="s">
        <v>946</v>
      </c>
      <c r="F199" s="21" t="b">
        <v>1</v>
      </c>
      <c r="G199" s="21" t="b">
        <v>1</v>
      </c>
    </row>
    <row r="200" spans="1:7">
      <c r="A200" s="21" t="s">
        <v>67</v>
      </c>
      <c r="B200" s="21">
        <v>7888794</v>
      </c>
      <c r="C200" s="21" t="s">
        <v>268</v>
      </c>
      <c r="D200" s="21" t="s">
        <v>926</v>
      </c>
      <c r="E200" s="21" t="s">
        <v>946</v>
      </c>
      <c r="F200" s="21" t="b">
        <v>0</v>
      </c>
      <c r="G200" s="21" t="b">
        <v>0</v>
      </c>
    </row>
    <row r="201" spans="1:7">
      <c r="A201" s="21" t="s">
        <v>67</v>
      </c>
      <c r="B201" s="21">
        <v>114805503</v>
      </c>
      <c r="C201" s="21" t="s">
        <v>268</v>
      </c>
      <c r="D201" s="21" t="s">
        <v>927</v>
      </c>
      <c r="E201" s="21" t="s">
        <v>920</v>
      </c>
      <c r="F201" s="21" t="b">
        <v>0</v>
      </c>
      <c r="G201" s="21" t="b">
        <v>0</v>
      </c>
    </row>
    <row r="202" spans="1:7">
      <c r="A202" s="21" t="s">
        <v>69</v>
      </c>
      <c r="B202" s="21">
        <v>3708943</v>
      </c>
      <c r="C202" s="21" t="s">
        <v>928</v>
      </c>
      <c r="D202" s="21" t="s">
        <v>915</v>
      </c>
      <c r="E202" s="21" t="s">
        <v>920</v>
      </c>
      <c r="F202" s="21" t="b">
        <v>0</v>
      </c>
      <c r="G202" s="21" t="b">
        <v>0</v>
      </c>
    </row>
    <row r="203" spans="1:7">
      <c r="A203" s="21" t="s">
        <v>69</v>
      </c>
      <c r="B203" s="21">
        <v>10006630</v>
      </c>
      <c r="C203" s="21" t="s">
        <v>915</v>
      </c>
      <c r="D203" s="21" t="s">
        <v>929</v>
      </c>
      <c r="E203" s="21" t="s">
        <v>946</v>
      </c>
      <c r="F203" s="21" t="b">
        <v>0</v>
      </c>
      <c r="G203" s="21" t="b">
        <v>0</v>
      </c>
    </row>
    <row r="204" spans="1:7">
      <c r="A204" s="21" t="s">
        <v>69</v>
      </c>
      <c r="B204" s="21">
        <v>64094676</v>
      </c>
      <c r="C204" s="21" t="s">
        <v>930</v>
      </c>
      <c r="D204" s="21" t="s">
        <v>914</v>
      </c>
      <c r="E204" s="21" t="s">
        <v>920</v>
      </c>
      <c r="F204" s="21" t="b">
        <v>0</v>
      </c>
      <c r="G204" s="21" t="b">
        <v>1</v>
      </c>
    </row>
    <row r="205" spans="1:7">
      <c r="A205" s="21" t="s">
        <v>71</v>
      </c>
      <c r="B205" s="21">
        <v>138672647</v>
      </c>
      <c r="C205" s="21" t="s">
        <v>268</v>
      </c>
      <c r="D205" s="21" t="s">
        <v>931</v>
      </c>
      <c r="E205" s="21" t="s">
        <v>946</v>
      </c>
      <c r="F205" s="21" t="b">
        <v>0</v>
      </c>
      <c r="G205" s="21" t="b">
        <v>0</v>
      </c>
    </row>
    <row r="206" spans="1:7">
      <c r="A206" s="21" t="s">
        <v>73</v>
      </c>
      <c r="B206" s="21">
        <v>76921605</v>
      </c>
      <c r="C206" s="21" t="s">
        <v>932</v>
      </c>
      <c r="D206" s="21" t="s">
        <v>268</v>
      </c>
      <c r="E206" s="21" t="s">
        <v>920</v>
      </c>
      <c r="F206" s="21" t="b">
        <v>0</v>
      </c>
      <c r="G206" s="21" t="b">
        <v>1</v>
      </c>
    </row>
    <row r="207" spans="1:7">
      <c r="A207" s="21" t="s">
        <v>73</v>
      </c>
      <c r="B207" s="21">
        <v>116830625</v>
      </c>
      <c r="C207" s="21" t="s">
        <v>912</v>
      </c>
      <c r="D207" s="21" t="s">
        <v>933</v>
      </c>
      <c r="E207" s="21" t="s">
        <v>946</v>
      </c>
      <c r="F207" s="21" t="b">
        <v>0</v>
      </c>
      <c r="G207" s="21" t="b">
        <v>0</v>
      </c>
    </row>
    <row r="208" spans="1:7">
      <c r="A208" s="21" t="s">
        <v>75</v>
      </c>
      <c r="B208" s="21">
        <v>21706828</v>
      </c>
      <c r="C208" s="21" t="s">
        <v>928</v>
      </c>
      <c r="D208" s="21" t="s">
        <v>915</v>
      </c>
      <c r="E208" s="21" t="s">
        <v>920</v>
      </c>
      <c r="F208" s="21" t="b">
        <v>0</v>
      </c>
      <c r="G208" s="21" t="b">
        <v>1</v>
      </c>
    </row>
    <row r="209" spans="1:7">
      <c r="A209" s="21" t="s">
        <v>75</v>
      </c>
      <c r="B209" s="21">
        <v>40487662</v>
      </c>
      <c r="C209" s="21" t="s">
        <v>912</v>
      </c>
      <c r="D209" s="21" t="s">
        <v>934</v>
      </c>
      <c r="E209" s="21" t="s">
        <v>920</v>
      </c>
      <c r="F209" s="21" t="b">
        <v>0</v>
      </c>
      <c r="G209" s="21" t="b">
        <v>0</v>
      </c>
    </row>
    <row r="210" spans="1:7">
      <c r="A210" s="21" t="s">
        <v>75</v>
      </c>
      <c r="B210" s="21">
        <v>97364837</v>
      </c>
      <c r="C210" s="21" t="s">
        <v>914</v>
      </c>
      <c r="D210" s="21" t="s">
        <v>935</v>
      </c>
      <c r="E210" s="21" t="s">
        <v>946</v>
      </c>
      <c r="F210" s="21" t="b">
        <v>1</v>
      </c>
      <c r="G210" s="21" t="b">
        <v>1</v>
      </c>
    </row>
    <row r="211" spans="1:7">
      <c r="A211" s="21" t="s">
        <v>77</v>
      </c>
      <c r="B211" s="21">
        <v>46619043</v>
      </c>
      <c r="C211" s="21" t="s">
        <v>936</v>
      </c>
      <c r="D211" s="21" t="s">
        <v>912</v>
      </c>
      <c r="E211" s="21" t="s">
        <v>920</v>
      </c>
      <c r="F211" s="21" t="b">
        <v>0</v>
      </c>
      <c r="G211" s="21" t="b">
        <v>0</v>
      </c>
    </row>
    <row r="212" spans="1:7">
      <c r="A212" s="21" t="s">
        <v>77</v>
      </c>
      <c r="B212" s="21">
        <v>104104062</v>
      </c>
      <c r="C212" s="21" t="s">
        <v>930</v>
      </c>
      <c r="D212" s="21" t="s">
        <v>914</v>
      </c>
      <c r="E212" s="21" t="s">
        <v>946</v>
      </c>
      <c r="F212" s="21" t="b">
        <v>1</v>
      </c>
      <c r="G212" s="21" t="b">
        <v>1</v>
      </c>
    </row>
    <row r="213" spans="1:7">
      <c r="A213" s="21" t="s">
        <v>78</v>
      </c>
      <c r="B213" s="21">
        <v>31958261</v>
      </c>
      <c r="C213" s="21" t="s">
        <v>912</v>
      </c>
      <c r="D213" s="21" t="s">
        <v>937</v>
      </c>
      <c r="E213" s="21" t="s">
        <v>920</v>
      </c>
      <c r="F213" s="21" t="b">
        <v>0</v>
      </c>
      <c r="G213" s="21" t="b">
        <v>0</v>
      </c>
    </row>
    <row r="214" spans="1:7">
      <c r="A214" s="21" t="s">
        <v>79</v>
      </c>
      <c r="B214" s="21">
        <v>65361628</v>
      </c>
      <c r="C214" s="21" t="s">
        <v>912</v>
      </c>
      <c r="D214" s="21" t="s">
        <v>938</v>
      </c>
      <c r="E214" s="21" t="s">
        <v>920</v>
      </c>
      <c r="F214" s="21" t="b">
        <v>0</v>
      </c>
      <c r="G214" s="21" t="b">
        <v>0</v>
      </c>
    </row>
    <row r="215" spans="1:7">
      <c r="A215" s="21" t="s">
        <v>80</v>
      </c>
      <c r="B215" s="21">
        <v>47581266</v>
      </c>
      <c r="C215" s="21" t="s">
        <v>939</v>
      </c>
      <c r="D215" s="21" t="s">
        <v>912</v>
      </c>
      <c r="E215" s="21" t="s">
        <v>946</v>
      </c>
      <c r="F215" s="21" t="b">
        <v>1</v>
      </c>
      <c r="G215" s="21" t="b">
        <v>1</v>
      </c>
    </row>
    <row r="216" spans="1:7">
      <c r="A216" s="21" t="s">
        <v>81</v>
      </c>
      <c r="B216" s="21">
        <v>67896467</v>
      </c>
      <c r="C216" s="21" t="s">
        <v>912</v>
      </c>
      <c r="D216" s="21" t="s">
        <v>940</v>
      </c>
      <c r="E216" s="21" t="s">
        <v>920</v>
      </c>
      <c r="F216" s="21" t="b">
        <v>0</v>
      </c>
      <c r="G216" s="21" t="b">
        <v>0</v>
      </c>
    </row>
    <row r="217" spans="1:7">
      <c r="A217" s="21" t="s">
        <v>83</v>
      </c>
      <c r="B217" s="21">
        <v>10272546</v>
      </c>
      <c r="C217" s="21" t="s">
        <v>941</v>
      </c>
      <c r="D217" s="21" t="s">
        <v>912</v>
      </c>
      <c r="E217" s="21" t="s">
        <v>920</v>
      </c>
      <c r="F217" s="21" t="b">
        <v>0</v>
      </c>
      <c r="G217" s="21" t="b">
        <v>0</v>
      </c>
    </row>
    <row r="218" spans="1:7">
      <c r="A218" s="21" t="s">
        <v>83</v>
      </c>
      <c r="B218" s="21">
        <v>43790003</v>
      </c>
      <c r="C218" s="21" t="s">
        <v>915</v>
      </c>
      <c r="D218" s="21" t="s">
        <v>942</v>
      </c>
      <c r="E218" s="21" t="s">
        <v>920</v>
      </c>
      <c r="F218" s="21" t="b">
        <v>0</v>
      </c>
      <c r="G218" s="21" t="b">
        <v>0</v>
      </c>
    </row>
    <row r="219" spans="1:7">
      <c r="A219" s="21" t="s">
        <v>84</v>
      </c>
      <c r="B219" s="21">
        <v>42251717</v>
      </c>
      <c r="C219" s="21" t="s">
        <v>268</v>
      </c>
      <c r="D219" s="21" t="s">
        <v>943</v>
      </c>
      <c r="E219" s="21" t="s">
        <v>946</v>
      </c>
      <c r="F219" s="21" t="b">
        <v>0</v>
      </c>
      <c r="G219" s="21" t="b">
        <v>0</v>
      </c>
    </row>
    <row r="220" spans="1:7">
      <c r="A220" s="21" t="s">
        <v>68</v>
      </c>
      <c r="B220" s="21">
        <v>100681651</v>
      </c>
      <c r="C220" s="21" t="s">
        <v>915</v>
      </c>
      <c r="D220" s="21" t="s">
        <v>928</v>
      </c>
      <c r="E220" s="21" t="s">
        <v>920</v>
      </c>
      <c r="F220" s="21" t="b">
        <v>0</v>
      </c>
      <c r="G220" s="21" t="b">
        <v>0</v>
      </c>
    </row>
    <row r="221" spans="1:7">
      <c r="A221" s="21" t="s">
        <v>70</v>
      </c>
      <c r="B221" s="21">
        <v>48880791</v>
      </c>
      <c r="C221" s="21" t="s">
        <v>943</v>
      </c>
      <c r="D221" s="21" t="s">
        <v>268</v>
      </c>
      <c r="E221" s="21" t="s">
        <v>920</v>
      </c>
      <c r="F221" s="21" t="b">
        <v>0</v>
      </c>
      <c r="G221" s="21" t="b">
        <v>1</v>
      </c>
    </row>
    <row r="222" spans="1:7">
      <c r="A222" s="21" t="s">
        <v>74</v>
      </c>
      <c r="B222" s="21">
        <v>92717590</v>
      </c>
      <c r="C222" s="21" t="s">
        <v>914</v>
      </c>
      <c r="D222" s="21" t="s">
        <v>930</v>
      </c>
      <c r="E222" s="21" t="s">
        <v>920</v>
      </c>
      <c r="F222" s="21" t="b">
        <v>0</v>
      </c>
      <c r="G222" s="21" t="b">
        <v>0</v>
      </c>
    </row>
    <row r="223" spans="1:7">
      <c r="A223" s="101" t="s">
        <v>76</v>
      </c>
      <c r="B223" s="101">
        <v>53035367</v>
      </c>
      <c r="C223" s="101" t="s">
        <v>915</v>
      </c>
      <c r="D223" s="101" t="s">
        <v>928</v>
      </c>
      <c r="E223" s="101" t="s">
        <v>946</v>
      </c>
      <c r="F223" s="101" t="b">
        <v>0</v>
      </c>
      <c r="G223" s="101" t="b">
        <v>0</v>
      </c>
    </row>
  </sheetData>
  <phoneticPr fontId="1" type="noConversion"/>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9DC94A-D02E-4587-B06D-401376DFE1E9}">
  <dimension ref="A1:R30"/>
  <sheetViews>
    <sheetView zoomScaleNormal="100" workbookViewId="0"/>
  </sheetViews>
  <sheetFormatPr defaultColWidth="9" defaultRowHeight="15"/>
  <cols>
    <col min="1" max="1" width="32.28515625" style="63" customWidth="1"/>
    <col min="2" max="2" width="12.5703125" style="63" customWidth="1"/>
    <col min="3" max="3" width="10.7109375" style="63" customWidth="1"/>
    <col min="4" max="4" width="9.140625" style="63" customWidth="1"/>
    <col min="5" max="5" width="8" style="63" customWidth="1"/>
    <col min="6" max="6" width="9" style="63"/>
    <col min="7" max="7" width="31.140625" style="63" customWidth="1"/>
    <col min="8" max="8" width="19" style="106" customWidth="1"/>
    <col min="9" max="9" width="25" style="63" customWidth="1"/>
    <col min="10" max="11" width="9" style="63"/>
    <col min="12" max="12" width="20.140625" style="63" customWidth="1"/>
    <col min="13" max="13" width="9" style="63"/>
    <col min="14" max="15" width="8.5703125"/>
    <col min="16" max="16" width="4" style="63" customWidth="1"/>
    <col min="17" max="17" width="21.5703125" style="63" customWidth="1"/>
    <col min="18" max="16384" width="9" style="63"/>
  </cols>
  <sheetData>
    <row r="1" spans="1:18">
      <c r="A1" s="65" t="s">
        <v>1453</v>
      </c>
      <c r="B1" s="66"/>
      <c r="C1" s="66"/>
      <c r="D1" s="66"/>
      <c r="E1" s="66"/>
    </row>
    <row r="2" spans="1:18">
      <c r="A2" s="66"/>
      <c r="B2" s="66"/>
      <c r="C2" s="66"/>
      <c r="D2" s="66"/>
      <c r="E2" s="66"/>
    </row>
    <row r="3" spans="1:18" ht="20.100000000000001" customHeight="1">
      <c r="A3" s="64" t="s">
        <v>165</v>
      </c>
      <c r="B3" s="67" t="s">
        <v>168</v>
      </c>
      <c r="C3" s="67" t="s">
        <v>169</v>
      </c>
      <c r="D3" s="67" t="s">
        <v>132</v>
      </c>
      <c r="E3" s="67" t="s">
        <v>133</v>
      </c>
      <c r="G3" s="19"/>
      <c r="H3" s="29"/>
      <c r="L3" s="19"/>
      <c r="M3" s="19"/>
      <c r="Q3" s="19"/>
      <c r="R3" s="19"/>
    </row>
    <row r="4" spans="1:18" ht="20.100000000000001" customHeight="1">
      <c r="A4" s="24" t="s">
        <v>158</v>
      </c>
      <c r="B4" s="24">
        <v>351</v>
      </c>
      <c r="C4" s="24">
        <v>50</v>
      </c>
      <c r="D4" s="24">
        <v>63</v>
      </c>
      <c r="E4" s="24">
        <v>0</v>
      </c>
      <c r="G4" s="19"/>
      <c r="H4" s="29"/>
      <c r="L4" s="19"/>
      <c r="M4" s="19"/>
      <c r="Q4" s="19"/>
      <c r="R4" s="19"/>
    </row>
    <row r="5" spans="1:18" ht="20.100000000000001" customHeight="1">
      <c r="A5" s="24" t="s">
        <v>144</v>
      </c>
      <c r="B5" s="24">
        <v>227</v>
      </c>
      <c r="C5" s="24">
        <v>55</v>
      </c>
      <c r="D5" s="24">
        <v>96</v>
      </c>
      <c r="E5" s="24">
        <v>1</v>
      </c>
      <c r="G5" s="19"/>
      <c r="H5" s="29"/>
      <c r="L5" s="19"/>
      <c r="M5" s="19"/>
      <c r="Q5" s="19"/>
      <c r="R5" s="19"/>
    </row>
    <row r="6" spans="1:18" ht="20.100000000000001" customHeight="1">
      <c r="A6" s="24" t="s">
        <v>145</v>
      </c>
      <c r="B6" s="24">
        <v>155</v>
      </c>
      <c r="C6" s="24">
        <v>9</v>
      </c>
      <c r="D6" s="24">
        <v>0</v>
      </c>
      <c r="E6" s="24">
        <v>9</v>
      </c>
      <c r="G6" s="19"/>
      <c r="H6" s="29"/>
      <c r="L6" s="19"/>
      <c r="M6" s="19"/>
      <c r="Q6" s="19"/>
      <c r="R6" s="19"/>
    </row>
    <row r="7" spans="1:18" ht="20.100000000000001" customHeight="1">
      <c r="A7" s="24" t="s">
        <v>160</v>
      </c>
      <c r="B7" s="24">
        <v>0</v>
      </c>
      <c r="C7" s="24">
        <v>295</v>
      </c>
      <c r="D7" s="24">
        <v>14</v>
      </c>
      <c r="E7" s="24">
        <v>3</v>
      </c>
      <c r="G7" s="19"/>
      <c r="H7" s="29"/>
      <c r="L7" s="19"/>
      <c r="M7" s="19"/>
      <c r="Q7" s="19"/>
      <c r="R7" s="19"/>
    </row>
    <row r="8" spans="1:18" ht="20.100000000000001" customHeight="1">
      <c r="A8" s="24" t="s">
        <v>164</v>
      </c>
      <c r="B8" s="24">
        <v>79</v>
      </c>
      <c r="C8" s="24">
        <v>2</v>
      </c>
      <c r="D8" s="24">
        <v>2</v>
      </c>
      <c r="E8" s="24">
        <v>0</v>
      </c>
      <c r="G8" s="19"/>
      <c r="H8" s="29"/>
      <c r="L8" s="19"/>
      <c r="M8" s="19"/>
      <c r="Q8" s="19"/>
      <c r="R8" s="19"/>
    </row>
    <row r="9" spans="1:18" ht="20.100000000000001" customHeight="1">
      <c r="A9" s="24" t="s">
        <v>146</v>
      </c>
      <c r="B9" s="24">
        <v>38</v>
      </c>
      <c r="C9" s="24">
        <v>2</v>
      </c>
      <c r="D9" s="24">
        <v>0</v>
      </c>
      <c r="E9" s="24">
        <v>0</v>
      </c>
      <c r="G9" s="19"/>
      <c r="H9" s="29"/>
      <c r="L9" s="19"/>
      <c r="M9" s="19"/>
      <c r="Q9" s="19"/>
      <c r="R9" s="19"/>
    </row>
    <row r="10" spans="1:18" ht="20.100000000000001" customHeight="1">
      <c r="A10" s="24" t="s">
        <v>161</v>
      </c>
      <c r="B10" s="24">
        <v>0</v>
      </c>
      <c r="C10" s="24">
        <v>215</v>
      </c>
      <c r="D10" s="24">
        <v>0</v>
      </c>
      <c r="E10" s="24">
        <v>55</v>
      </c>
      <c r="G10" s="19"/>
      <c r="H10" s="29"/>
      <c r="L10" s="19"/>
      <c r="M10" s="19"/>
      <c r="Q10" s="19"/>
      <c r="R10" s="19"/>
    </row>
    <row r="11" spans="1:18" ht="20.100000000000001" customHeight="1">
      <c r="A11" s="24" t="s">
        <v>162</v>
      </c>
      <c r="B11" s="24">
        <v>0</v>
      </c>
      <c r="C11" s="24">
        <v>220</v>
      </c>
      <c r="D11" s="24">
        <v>35</v>
      </c>
      <c r="E11" s="24">
        <v>0</v>
      </c>
      <c r="G11" s="19"/>
      <c r="H11" s="29"/>
      <c r="L11" s="19"/>
      <c r="M11" s="19"/>
      <c r="Q11" s="19"/>
      <c r="R11" s="19"/>
    </row>
    <row r="12" spans="1:18" ht="20.100000000000001" customHeight="1">
      <c r="A12" s="24" t="s">
        <v>163</v>
      </c>
      <c r="B12" s="24">
        <v>0</v>
      </c>
      <c r="C12" s="24">
        <v>3</v>
      </c>
      <c r="D12" s="24">
        <v>0</v>
      </c>
      <c r="E12" s="24">
        <v>2</v>
      </c>
      <c r="G12" s="19"/>
      <c r="H12" s="29"/>
      <c r="L12" s="19"/>
      <c r="M12" s="19"/>
      <c r="Q12" s="19"/>
      <c r="R12" s="19"/>
    </row>
    <row r="13" spans="1:18" ht="20.100000000000001" customHeight="1">
      <c r="A13" s="24" t="s">
        <v>263</v>
      </c>
      <c r="B13" s="24">
        <v>14444</v>
      </c>
      <c r="C13" s="24">
        <v>0</v>
      </c>
      <c r="D13" s="24">
        <v>0</v>
      </c>
      <c r="E13" s="24">
        <v>0</v>
      </c>
      <c r="G13" s="19"/>
      <c r="H13" s="29"/>
      <c r="L13" s="19"/>
      <c r="M13" s="19"/>
      <c r="Q13" s="19"/>
      <c r="R13" s="19"/>
    </row>
    <row r="14" spans="1:18" ht="20.100000000000001" customHeight="1">
      <c r="A14" s="24" t="s">
        <v>147</v>
      </c>
      <c r="B14" s="24">
        <v>4611</v>
      </c>
      <c r="C14" s="24">
        <v>1365</v>
      </c>
      <c r="D14" s="24">
        <v>5</v>
      </c>
      <c r="E14" s="24">
        <v>4</v>
      </c>
      <c r="G14" s="19"/>
      <c r="H14" s="29"/>
      <c r="L14" s="19"/>
      <c r="M14" s="19"/>
      <c r="Q14" s="19"/>
      <c r="R14" s="19"/>
    </row>
    <row r="15" spans="1:18" ht="20.100000000000001" customHeight="1">
      <c r="A15" s="24" t="s">
        <v>148</v>
      </c>
      <c r="B15" s="24">
        <v>1</v>
      </c>
      <c r="C15" s="24">
        <v>0</v>
      </c>
      <c r="D15" s="24">
        <v>0</v>
      </c>
      <c r="E15" s="24">
        <v>0</v>
      </c>
      <c r="G15" s="19"/>
      <c r="H15" s="29"/>
      <c r="L15" s="19"/>
      <c r="M15" s="19"/>
      <c r="Q15" s="19"/>
      <c r="R15" s="19"/>
    </row>
    <row r="16" spans="1:18" ht="20.100000000000001" customHeight="1">
      <c r="A16" s="24" t="s">
        <v>149</v>
      </c>
      <c r="B16" s="24">
        <v>12819</v>
      </c>
      <c r="C16" s="24">
        <v>0</v>
      </c>
      <c r="D16" s="24">
        <v>0</v>
      </c>
      <c r="E16" s="24">
        <v>0</v>
      </c>
      <c r="G16" s="19"/>
      <c r="H16" s="29"/>
      <c r="L16" s="19"/>
      <c r="M16" s="19"/>
      <c r="Q16" s="19"/>
      <c r="R16" s="19"/>
    </row>
    <row r="17" spans="1:18" ht="20.100000000000001" customHeight="1">
      <c r="A17" s="24" t="s">
        <v>150</v>
      </c>
      <c r="B17" s="24">
        <v>17</v>
      </c>
      <c r="C17" s="24">
        <v>5</v>
      </c>
      <c r="D17" s="24">
        <v>0</v>
      </c>
      <c r="E17" s="24">
        <v>0</v>
      </c>
      <c r="G17" s="19"/>
      <c r="H17" s="29"/>
      <c r="L17" s="19"/>
      <c r="M17" s="19"/>
      <c r="Q17" s="19"/>
      <c r="R17" s="19"/>
    </row>
    <row r="18" spans="1:18" ht="20.100000000000001" customHeight="1">
      <c r="A18" s="24" t="s">
        <v>151</v>
      </c>
      <c r="B18" s="24">
        <v>4</v>
      </c>
      <c r="C18" s="24">
        <v>3</v>
      </c>
      <c r="D18" s="24">
        <v>9</v>
      </c>
      <c r="E18" s="24">
        <v>55</v>
      </c>
      <c r="G18" s="19"/>
      <c r="H18" s="29"/>
      <c r="L18" s="19"/>
      <c r="M18" s="19"/>
      <c r="Q18" s="19"/>
      <c r="R18" s="19"/>
    </row>
    <row r="19" spans="1:18" ht="20.100000000000001" customHeight="1">
      <c r="A19" s="24" t="s">
        <v>152</v>
      </c>
      <c r="B19" s="24">
        <v>9989</v>
      </c>
      <c r="C19" s="24">
        <v>1602</v>
      </c>
      <c r="D19" s="24">
        <v>11</v>
      </c>
      <c r="E19" s="24">
        <v>34</v>
      </c>
      <c r="L19" s="19"/>
      <c r="M19" s="19"/>
    </row>
    <row r="20" spans="1:18" ht="20.100000000000001" customHeight="1">
      <c r="A20" s="24" t="s">
        <v>153</v>
      </c>
      <c r="B20" s="24">
        <v>42046</v>
      </c>
      <c r="C20" s="24">
        <v>10984</v>
      </c>
      <c r="D20" s="24">
        <v>44</v>
      </c>
      <c r="E20" s="24">
        <v>79</v>
      </c>
      <c r="L20" s="19"/>
      <c r="M20" s="19"/>
    </row>
    <row r="21" spans="1:18" ht="20.100000000000001" customHeight="1">
      <c r="A21" s="24" t="s">
        <v>154</v>
      </c>
      <c r="B21" s="24">
        <v>88264</v>
      </c>
      <c r="C21" s="24">
        <v>12393</v>
      </c>
      <c r="D21" s="24">
        <v>155</v>
      </c>
      <c r="E21" s="24">
        <v>299</v>
      </c>
      <c r="L21" s="19"/>
      <c r="M21" s="19"/>
    </row>
    <row r="22" spans="1:18" ht="20.100000000000001" customHeight="1">
      <c r="A22" s="24" t="s">
        <v>155</v>
      </c>
      <c r="B22" s="24">
        <v>2162912</v>
      </c>
      <c r="C22" s="24">
        <v>511107</v>
      </c>
      <c r="D22" s="24">
        <v>5292</v>
      </c>
      <c r="E22" s="24">
        <v>8754</v>
      </c>
    </row>
    <row r="23" spans="1:18" ht="20.100000000000001" customHeight="1">
      <c r="A23" s="24" t="s">
        <v>949</v>
      </c>
      <c r="B23" s="24">
        <v>0</v>
      </c>
      <c r="C23" s="24">
        <v>1</v>
      </c>
      <c r="D23" s="24">
        <v>0</v>
      </c>
      <c r="E23" s="24">
        <v>0</v>
      </c>
    </row>
    <row r="24" spans="1:18" ht="20.100000000000001" customHeight="1">
      <c r="A24" s="24" t="s">
        <v>156</v>
      </c>
      <c r="B24" s="24">
        <v>191683</v>
      </c>
      <c r="C24" s="24">
        <v>45338</v>
      </c>
      <c r="D24" s="24">
        <v>510</v>
      </c>
      <c r="E24" s="24">
        <v>885</v>
      </c>
    </row>
    <row r="25" spans="1:18" ht="20.100000000000001" customHeight="1">
      <c r="A25" s="24" t="s">
        <v>157</v>
      </c>
      <c r="B25" s="24">
        <v>154787</v>
      </c>
      <c r="C25" s="24">
        <v>36752</v>
      </c>
      <c r="D25" s="24">
        <v>482</v>
      </c>
      <c r="E25" s="24">
        <v>775</v>
      </c>
    </row>
    <row r="26" spans="1:18" ht="20.100000000000001" customHeight="1">
      <c r="A26" s="24" t="s">
        <v>159</v>
      </c>
      <c r="B26" s="24">
        <v>1329194</v>
      </c>
      <c r="C26" s="24">
        <v>273213</v>
      </c>
      <c r="D26" s="24">
        <v>3205</v>
      </c>
      <c r="E26" s="24">
        <v>4952</v>
      </c>
    </row>
    <row r="27" spans="1:18" ht="20.100000000000001" customHeight="1">
      <c r="A27" s="24" t="s">
        <v>166</v>
      </c>
      <c r="B27" s="24">
        <v>0</v>
      </c>
      <c r="C27" s="24">
        <v>0</v>
      </c>
      <c r="D27" s="24">
        <v>88</v>
      </c>
      <c r="E27" s="24">
        <v>0</v>
      </c>
    </row>
    <row r="28" spans="1:18" ht="20.100000000000001" customHeight="1">
      <c r="A28" s="25" t="s">
        <v>167</v>
      </c>
      <c r="B28" s="25">
        <v>0</v>
      </c>
      <c r="C28" s="25">
        <v>0</v>
      </c>
      <c r="D28" s="25">
        <v>0</v>
      </c>
      <c r="E28" s="25">
        <v>8</v>
      </c>
    </row>
    <row r="29" spans="1:18" ht="20.100000000000001" customHeight="1">
      <c r="A29" s="25" t="s">
        <v>952</v>
      </c>
      <c r="B29" s="25">
        <v>27665</v>
      </c>
      <c r="C29" s="25">
        <v>1021</v>
      </c>
      <c r="D29" s="25">
        <v>58</v>
      </c>
      <c r="E29" s="25">
        <v>78</v>
      </c>
    </row>
    <row r="30" spans="1:18">
      <c r="A30" s="66"/>
      <c r="B30" s="66"/>
      <c r="C30" s="66"/>
      <c r="D30" s="66"/>
      <c r="E30" s="66"/>
    </row>
  </sheetData>
  <phoneticPr fontId="1" type="noConversion"/>
  <pageMargins left="0.7" right="0.7" top="0.75" bottom="0.75" header="0.3" footer="0.3"/>
  <pageSetup paperSize="9" orientation="portrait" horizontalDpi="0"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0C40CA-A59A-488F-8EA8-6D2CC9AE7DEC}">
  <dimension ref="A1:F14"/>
  <sheetViews>
    <sheetView workbookViewId="0"/>
  </sheetViews>
  <sheetFormatPr defaultColWidth="9" defaultRowHeight="14.25"/>
  <cols>
    <col min="1" max="1" width="19.7109375" style="58" customWidth="1"/>
    <col min="2" max="2" width="18.42578125" style="58" customWidth="1"/>
    <col min="3" max="3" width="21" style="58" customWidth="1"/>
    <col min="4" max="16384" width="9" style="58"/>
  </cols>
  <sheetData>
    <row r="1" spans="1:6" ht="15">
      <c r="A1" s="83" t="s">
        <v>1454</v>
      </c>
    </row>
    <row r="3" spans="1:6" s="59" customFormat="1" ht="32.25" customHeight="1">
      <c r="A3" s="117" t="s">
        <v>968</v>
      </c>
      <c r="B3" s="117" t="s">
        <v>978</v>
      </c>
      <c r="C3" s="117" t="s">
        <v>969</v>
      </c>
      <c r="D3" s="117" t="s">
        <v>970</v>
      </c>
      <c r="E3" s="117" t="s">
        <v>971</v>
      </c>
      <c r="F3" s="117" t="s">
        <v>972</v>
      </c>
    </row>
    <row r="4" spans="1:6">
      <c r="A4" s="125" t="s">
        <v>116</v>
      </c>
      <c r="B4" s="115" t="s">
        <v>973</v>
      </c>
      <c r="C4" s="115">
        <v>20</v>
      </c>
      <c r="D4" s="115">
        <v>20</v>
      </c>
      <c r="E4" s="115">
        <v>0</v>
      </c>
      <c r="F4" s="115">
        <v>0</v>
      </c>
    </row>
    <row r="5" spans="1:6">
      <c r="A5" s="125"/>
      <c r="B5" s="115" t="s">
        <v>974</v>
      </c>
      <c r="C5" s="115">
        <v>20</v>
      </c>
      <c r="D5" s="115">
        <v>19</v>
      </c>
      <c r="E5" s="115">
        <v>1</v>
      </c>
      <c r="F5" s="115">
        <v>0</v>
      </c>
    </row>
    <row r="6" spans="1:6">
      <c r="A6" s="125" t="s">
        <v>975</v>
      </c>
      <c r="B6" s="115" t="s">
        <v>973</v>
      </c>
      <c r="C6" s="115">
        <v>20</v>
      </c>
      <c r="D6" s="115">
        <v>12</v>
      </c>
      <c r="E6" s="115">
        <v>6</v>
      </c>
      <c r="F6" s="115">
        <v>2</v>
      </c>
    </row>
    <row r="7" spans="1:6">
      <c r="A7" s="125"/>
      <c r="B7" s="115" t="s">
        <v>974</v>
      </c>
      <c r="C7" s="115">
        <v>20</v>
      </c>
      <c r="D7" s="115">
        <v>20</v>
      </c>
      <c r="E7" s="115">
        <v>0</v>
      </c>
      <c r="F7" s="115">
        <v>0</v>
      </c>
    </row>
    <row r="8" spans="1:6">
      <c r="A8" s="125" t="s">
        <v>976</v>
      </c>
      <c r="B8" s="115" t="s">
        <v>973</v>
      </c>
      <c r="C8" s="115">
        <v>20</v>
      </c>
      <c r="D8" s="115">
        <v>12</v>
      </c>
      <c r="E8" s="115">
        <v>8</v>
      </c>
      <c r="F8" s="115">
        <v>0</v>
      </c>
    </row>
    <row r="9" spans="1:6">
      <c r="A9" s="125"/>
      <c r="B9" s="115" t="s">
        <v>974</v>
      </c>
      <c r="C9" s="115">
        <v>20</v>
      </c>
      <c r="D9" s="115">
        <v>19</v>
      </c>
      <c r="E9" s="115">
        <v>1</v>
      </c>
      <c r="F9" s="115">
        <v>0</v>
      </c>
    </row>
    <row r="10" spans="1:6">
      <c r="A10" s="125" t="s">
        <v>977</v>
      </c>
      <c r="B10" s="115" t="s">
        <v>973</v>
      </c>
      <c r="C10" s="115">
        <v>20</v>
      </c>
      <c r="D10" s="115">
        <v>12</v>
      </c>
      <c r="E10" s="115">
        <v>6</v>
      </c>
      <c r="F10" s="115">
        <v>2</v>
      </c>
    </row>
    <row r="11" spans="1:6">
      <c r="A11" s="126"/>
      <c r="B11" s="116" t="s">
        <v>974</v>
      </c>
      <c r="C11" s="116">
        <v>20</v>
      </c>
      <c r="D11" s="116">
        <v>11</v>
      </c>
      <c r="E11" s="116">
        <v>9</v>
      </c>
      <c r="F11" s="116">
        <v>0</v>
      </c>
    </row>
    <row r="13" spans="1:6">
      <c r="A13" s="58" t="s">
        <v>981</v>
      </c>
    </row>
    <row r="14" spans="1:6">
      <c r="A14" s="66"/>
    </row>
  </sheetData>
  <mergeCells count="4">
    <mergeCell ref="A4:A5"/>
    <mergeCell ref="A6:A7"/>
    <mergeCell ref="A8:A9"/>
    <mergeCell ref="A10:A11"/>
  </mergeCells>
  <phoneticPr fontId="1" type="noConversion"/>
  <pageMargins left="0.7" right="0.7" top="0.75" bottom="0.75" header="0.3" footer="0.3"/>
  <pageSetup paperSize="9" orientation="portrait" horizontalDpi="0"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B38763-97FD-4C51-B057-9415000F2914}">
  <dimension ref="A1:M164"/>
  <sheetViews>
    <sheetView workbookViewId="0"/>
  </sheetViews>
  <sheetFormatPr defaultColWidth="9" defaultRowHeight="15"/>
  <cols>
    <col min="1" max="1" width="21.42578125" style="104" customWidth="1"/>
    <col min="2" max="2" width="9" style="104"/>
    <col min="3" max="3" width="14" style="104" customWidth="1"/>
    <col min="4" max="4" width="9" style="104"/>
    <col min="5" max="6" width="10.42578125" style="104" bestFit="1" customWidth="1"/>
    <col min="7" max="7" width="5.85546875" style="104" customWidth="1"/>
    <col min="8" max="8" width="6.42578125" style="104" customWidth="1"/>
    <col min="9" max="9" width="8.42578125" style="104" customWidth="1"/>
    <col min="10" max="10" width="11.7109375" style="104" customWidth="1"/>
    <col min="11" max="11" width="9.85546875" style="104" customWidth="1"/>
    <col min="12" max="12" width="24.7109375" style="104" customWidth="1"/>
    <col min="13" max="13" width="79.85546875" style="104" customWidth="1"/>
    <col min="14" max="16384" width="9" style="104"/>
  </cols>
  <sheetData>
    <row r="1" spans="1:13">
      <c r="A1" s="48" t="s">
        <v>1457</v>
      </c>
    </row>
    <row r="3" spans="1:13" s="119" customFormat="1" ht="30">
      <c r="A3" s="118" t="s">
        <v>1435</v>
      </c>
      <c r="B3" s="118" t="s">
        <v>982</v>
      </c>
      <c r="C3" s="118" t="s">
        <v>983</v>
      </c>
      <c r="D3" s="118" t="s">
        <v>984</v>
      </c>
      <c r="E3" s="118" t="s">
        <v>907</v>
      </c>
      <c r="F3" s="118" t="s">
        <v>908</v>
      </c>
      <c r="G3" s="118" t="s">
        <v>985</v>
      </c>
      <c r="H3" s="118" t="s">
        <v>986</v>
      </c>
      <c r="I3" s="118" t="s">
        <v>987</v>
      </c>
      <c r="J3" s="118" t="s">
        <v>988</v>
      </c>
      <c r="K3" s="118" t="s">
        <v>989</v>
      </c>
      <c r="L3" s="118" t="s">
        <v>990</v>
      </c>
      <c r="M3" s="118" t="s">
        <v>991</v>
      </c>
    </row>
    <row r="4" spans="1:13" ht="12.95" customHeight="1">
      <c r="A4" s="120" t="s">
        <v>992</v>
      </c>
      <c r="B4" s="120" t="s">
        <v>993</v>
      </c>
      <c r="C4" s="120" t="s">
        <v>116</v>
      </c>
      <c r="D4" s="120" t="s">
        <v>65</v>
      </c>
      <c r="E4" s="120">
        <v>234780799</v>
      </c>
      <c r="F4" s="120">
        <v>234780799</v>
      </c>
      <c r="G4" s="120" t="s">
        <v>914</v>
      </c>
      <c r="H4" s="120" t="s">
        <v>912</v>
      </c>
      <c r="I4" s="120" t="s">
        <v>994</v>
      </c>
      <c r="J4" s="120" t="s">
        <v>995</v>
      </c>
      <c r="K4" s="120" t="s">
        <v>996</v>
      </c>
      <c r="L4" s="120" t="s">
        <v>259</v>
      </c>
      <c r="M4" s="121" t="s">
        <v>997</v>
      </c>
    </row>
    <row r="5" spans="1:13" ht="12.95" customHeight="1">
      <c r="A5" s="120" t="s">
        <v>998</v>
      </c>
      <c r="B5" s="120" t="s">
        <v>993</v>
      </c>
      <c r="C5" s="120" t="s">
        <v>116</v>
      </c>
      <c r="D5" s="120" t="s">
        <v>65</v>
      </c>
      <c r="E5" s="120">
        <v>234780871</v>
      </c>
      <c r="F5" s="120">
        <v>234780871</v>
      </c>
      <c r="G5" s="120" t="s">
        <v>914</v>
      </c>
      <c r="H5" s="120" t="s">
        <v>915</v>
      </c>
      <c r="I5" s="120" t="s">
        <v>994</v>
      </c>
      <c r="J5" s="120" t="s">
        <v>999</v>
      </c>
      <c r="K5" s="120" t="s">
        <v>996</v>
      </c>
      <c r="L5" s="120" t="s">
        <v>259</v>
      </c>
      <c r="M5" s="121" t="s">
        <v>997</v>
      </c>
    </row>
    <row r="6" spans="1:13" ht="12.95" customHeight="1">
      <c r="A6" s="120" t="s">
        <v>1000</v>
      </c>
      <c r="B6" s="120" t="s">
        <v>993</v>
      </c>
      <c r="C6" s="120" t="s">
        <v>116</v>
      </c>
      <c r="D6" s="120" t="s">
        <v>65</v>
      </c>
      <c r="E6" s="120">
        <v>248619095</v>
      </c>
      <c r="F6" s="120">
        <v>248619095</v>
      </c>
      <c r="G6" s="120" t="s">
        <v>915</v>
      </c>
      <c r="H6" s="120" t="s">
        <v>914</v>
      </c>
      <c r="I6" s="120" t="s">
        <v>994</v>
      </c>
      <c r="J6" s="120" t="s">
        <v>1001</v>
      </c>
      <c r="K6" s="120" t="s">
        <v>1002</v>
      </c>
      <c r="L6" s="120" t="s">
        <v>259</v>
      </c>
      <c r="M6" s="121" t="s">
        <v>1003</v>
      </c>
    </row>
    <row r="7" spans="1:13" ht="12.95" customHeight="1">
      <c r="A7" s="120" t="s">
        <v>1004</v>
      </c>
      <c r="B7" s="120" t="s">
        <v>993</v>
      </c>
      <c r="C7" s="120" t="s">
        <v>116</v>
      </c>
      <c r="D7" s="120" t="s">
        <v>74</v>
      </c>
      <c r="E7" s="120">
        <v>2583806</v>
      </c>
      <c r="F7" s="120">
        <v>2583806</v>
      </c>
      <c r="G7" s="120" t="s">
        <v>268</v>
      </c>
      <c r="H7" s="120" t="s">
        <v>912</v>
      </c>
      <c r="I7" s="120" t="s">
        <v>994</v>
      </c>
      <c r="J7" s="120" t="s">
        <v>1005</v>
      </c>
      <c r="K7" s="120" t="s">
        <v>996</v>
      </c>
      <c r="L7" s="120" t="s">
        <v>259</v>
      </c>
      <c r="M7" s="121" t="s">
        <v>997</v>
      </c>
    </row>
    <row r="8" spans="1:13" ht="12.95" customHeight="1">
      <c r="A8" s="120" t="s">
        <v>1006</v>
      </c>
      <c r="B8" s="120" t="s">
        <v>993</v>
      </c>
      <c r="C8" s="120" t="s">
        <v>116</v>
      </c>
      <c r="D8" s="120" t="s">
        <v>74</v>
      </c>
      <c r="E8" s="120">
        <v>57980216</v>
      </c>
      <c r="F8" s="120">
        <v>57980216</v>
      </c>
      <c r="G8" s="120" t="s">
        <v>912</v>
      </c>
      <c r="H8" s="120" t="s">
        <v>915</v>
      </c>
      <c r="I8" s="120" t="s">
        <v>994</v>
      </c>
      <c r="J8" s="120" t="s">
        <v>1007</v>
      </c>
      <c r="K8" s="120" t="s">
        <v>1002</v>
      </c>
      <c r="L8" s="120" t="s">
        <v>259</v>
      </c>
      <c r="M8" s="121" t="s">
        <v>1008</v>
      </c>
    </row>
    <row r="9" spans="1:13" ht="12.95" customHeight="1">
      <c r="A9" s="120" t="s">
        <v>1009</v>
      </c>
      <c r="B9" s="120" t="s">
        <v>993</v>
      </c>
      <c r="C9" s="120" t="s">
        <v>116</v>
      </c>
      <c r="D9" s="120" t="s">
        <v>75</v>
      </c>
      <c r="E9" s="120">
        <v>4269155</v>
      </c>
      <c r="F9" s="120">
        <v>4269155</v>
      </c>
      <c r="G9" s="120" t="s">
        <v>912</v>
      </c>
      <c r="H9" s="120" t="s">
        <v>914</v>
      </c>
      <c r="I9" s="120" t="s">
        <v>994</v>
      </c>
      <c r="J9" s="120" t="s">
        <v>1010</v>
      </c>
      <c r="K9" s="120" t="s">
        <v>996</v>
      </c>
      <c r="L9" s="120" t="s">
        <v>259</v>
      </c>
      <c r="M9" s="121" t="s">
        <v>1011</v>
      </c>
    </row>
    <row r="10" spans="1:13" ht="12.95" customHeight="1">
      <c r="A10" s="120" t="s">
        <v>1012</v>
      </c>
      <c r="B10" s="120" t="s">
        <v>993</v>
      </c>
      <c r="C10" s="120" t="s">
        <v>116</v>
      </c>
      <c r="D10" s="120" t="s">
        <v>80</v>
      </c>
      <c r="E10" s="120">
        <v>29523646</v>
      </c>
      <c r="F10" s="120">
        <v>29523646</v>
      </c>
      <c r="G10" s="120" t="s">
        <v>268</v>
      </c>
      <c r="H10" s="120" t="s">
        <v>915</v>
      </c>
      <c r="I10" s="120" t="s">
        <v>994</v>
      </c>
      <c r="J10" s="120" t="s">
        <v>1013</v>
      </c>
      <c r="K10" s="120" t="s">
        <v>996</v>
      </c>
      <c r="L10" s="120" t="s">
        <v>259</v>
      </c>
      <c r="M10" s="121" t="s">
        <v>1014</v>
      </c>
    </row>
    <row r="11" spans="1:13" ht="12.95" customHeight="1">
      <c r="A11" s="120" t="s">
        <v>1015</v>
      </c>
      <c r="B11" s="120" t="s">
        <v>993</v>
      </c>
      <c r="C11" s="120" t="s">
        <v>116</v>
      </c>
      <c r="D11" s="120" t="s">
        <v>80</v>
      </c>
      <c r="E11" s="120">
        <v>34178490</v>
      </c>
      <c r="F11" s="120">
        <v>34178490</v>
      </c>
      <c r="G11" s="120" t="s">
        <v>915</v>
      </c>
      <c r="H11" s="120" t="s">
        <v>914</v>
      </c>
      <c r="I11" s="120" t="s">
        <v>994</v>
      </c>
      <c r="J11" s="120" t="s">
        <v>1016</v>
      </c>
      <c r="K11" s="120" t="s">
        <v>996</v>
      </c>
      <c r="L11" s="120" t="s">
        <v>259</v>
      </c>
      <c r="M11" s="121" t="s">
        <v>1014</v>
      </c>
    </row>
    <row r="12" spans="1:13" ht="12.95" customHeight="1">
      <c r="A12" s="120" t="s">
        <v>1017</v>
      </c>
      <c r="B12" s="120" t="s">
        <v>993</v>
      </c>
      <c r="C12" s="120" t="s">
        <v>168</v>
      </c>
      <c r="D12" s="120" t="s">
        <v>81</v>
      </c>
      <c r="E12" s="120">
        <v>21297904</v>
      </c>
      <c r="F12" s="120">
        <v>21297904</v>
      </c>
      <c r="G12" s="120" t="s">
        <v>914</v>
      </c>
      <c r="H12" s="120" t="s">
        <v>915</v>
      </c>
      <c r="I12" s="120" t="s">
        <v>994</v>
      </c>
      <c r="J12" s="120" t="s">
        <v>1018</v>
      </c>
      <c r="K12" s="120" t="s">
        <v>996</v>
      </c>
      <c r="L12" s="120" t="s">
        <v>259</v>
      </c>
      <c r="M12" s="121" t="s">
        <v>1019</v>
      </c>
    </row>
    <row r="13" spans="1:13" ht="12.95" customHeight="1">
      <c r="A13" s="120" t="s">
        <v>1020</v>
      </c>
      <c r="B13" s="120" t="s">
        <v>993</v>
      </c>
      <c r="C13" s="120" t="s">
        <v>116</v>
      </c>
      <c r="D13" s="120" t="s">
        <v>81</v>
      </c>
      <c r="E13" s="120">
        <v>21661756</v>
      </c>
      <c r="F13" s="120">
        <v>21661756</v>
      </c>
      <c r="G13" s="120" t="s">
        <v>268</v>
      </c>
      <c r="H13" s="120" t="s">
        <v>912</v>
      </c>
      <c r="I13" s="120" t="s">
        <v>994</v>
      </c>
      <c r="J13" s="120" t="s">
        <v>1021</v>
      </c>
      <c r="K13" s="120" t="s">
        <v>996</v>
      </c>
      <c r="L13" s="120" t="s">
        <v>259</v>
      </c>
      <c r="M13" s="121" t="s">
        <v>1022</v>
      </c>
    </row>
    <row r="14" spans="1:13" ht="12.95" customHeight="1">
      <c r="A14" s="120" t="s">
        <v>1023</v>
      </c>
      <c r="B14" s="120" t="s">
        <v>993</v>
      </c>
      <c r="C14" s="120" t="s">
        <v>116</v>
      </c>
      <c r="D14" s="120" t="s">
        <v>82</v>
      </c>
      <c r="E14" s="120">
        <v>7144382</v>
      </c>
      <c r="F14" s="120">
        <v>7144382</v>
      </c>
      <c r="G14" s="120" t="s">
        <v>915</v>
      </c>
      <c r="H14" s="120" t="s">
        <v>268</v>
      </c>
      <c r="I14" s="120" t="s">
        <v>994</v>
      </c>
      <c r="J14" s="120" t="s">
        <v>1024</v>
      </c>
      <c r="K14" s="120" t="s">
        <v>996</v>
      </c>
      <c r="L14" s="120" t="s">
        <v>259</v>
      </c>
      <c r="M14" s="121" t="s">
        <v>1025</v>
      </c>
    </row>
    <row r="15" spans="1:13" ht="12.95" customHeight="1">
      <c r="A15" s="120" t="s">
        <v>1026</v>
      </c>
      <c r="B15" s="120" t="s">
        <v>993</v>
      </c>
      <c r="C15" s="120" t="s">
        <v>116</v>
      </c>
      <c r="D15" s="120" t="s">
        <v>83</v>
      </c>
      <c r="E15" s="120">
        <v>55850745</v>
      </c>
      <c r="F15" s="120">
        <v>55850745</v>
      </c>
      <c r="G15" s="120" t="s">
        <v>912</v>
      </c>
      <c r="H15" s="120" t="s">
        <v>915</v>
      </c>
      <c r="I15" s="120" t="s">
        <v>994</v>
      </c>
      <c r="J15" s="120" t="s">
        <v>1027</v>
      </c>
      <c r="K15" s="120" t="s">
        <v>996</v>
      </c>
      <c r="L15" s="120" t="s">
        <v>259</v>
      </c>
      <c r="M15" s="121" t="s">
        <v>997</v>
      </c>
    </row>
    <row r="16" spans="1:13" ht="12.95" customHeight="1">
      <c r="A16" s="120" t="s">
        <v>1028</v>
      </c>
      <c r="B16" s="120" t="s">
        <v>993</v>
      </c>
      <c r="C16" s="120" t="s">
        <v>116</v>
      </c>
      <c r="D16" s="120" t="s">
        <v>66</v>
      </c>
      <c r="E16" s="120">
        <v>2793034</v>
      </c>
      <c r="F16" s="120">
        <v>2793034</v>
      </c>
      <c r="G16" s="120" t="s">
        <v>914</v>
      </c>
      <c r="H16" s="120" t="s">
        <v>912</v>
      </c>
      <c r="I16" s="120" t="s">
        <v>994</v>
      </c>
      <c r="J16" s="120" t="s">
        <v>1029</v>
      </c>
      <c r="K16" s="120" t="s">
        <v>996</v>
      </c>
      <c r="L16" s="120" t="s">
        <v>259</v>
      </c>
      <c r="M16" s="121" t="s">
        <v>1030</v>
      </c>
    </row>
    <row r="17" spans="1:13" ht="12.95" customHeight="1">
      <c r="A17" s="120" t="s">
        <v>1031</v>
      </c>
      <c r="B17" s="120" t="s">
        <v>993</v>
      </c>
      <c r="C17" s="120" t="s">
        <v>116</v>
      </c>
      <c r="D17" s="120" t="s">
        <v>67</v>
      </c>
      <c r="E17" s="120">
        <v>75728305</v>
      </c>
      <c r="F17" s="120">
        <v>75728305</v>
      </c>
      <c r="G17" s="120" t="s">
        <v>912</v>
      </c>
      <c r="H17" s="120" t="s">
        <v>268</v>
      </c>
      <c r="I17" s="120" t="s">
        <v>994</v>
      </c>
      <c r="J17" s="120" t="s">
        <v>1032</v>
      </c>
      <c r="K17" s="120" t="s">
        <v>996</v>
      </c>
      <c r="L17" s="120" t="s">
        <v>259</v>
      </c>
      <c r="M17" s="121" t="s">
        <v>1033</v>
      </c>
    </row>
    <row r="18" spans="1:13" ht="12.95" customHeight="1">
      <c r="A18" s="120" t="s">
        <v>1034</v>
      </c>
      <c r="B18" s="120" t="s">
        <v>993</v>
      </c>
      <c r="C18" s="120" t="s">
        <v>116</v>
      </c>
      <c r="D18" s="120" t="s">
        <v>68</v>
      </c>
      <c r="E18" s="120">
        <v>19081079</v>
      </c>
      <c r="F18" s="120">
        <v>19081079</v>
      </c>
      <c r="G18" s="120" t="s">
        <v>915</v>
      </c>
      <c r="H18" s="120" t="s">
        <v>914</v>
      </c>
      <c r="I18" s="120" t="s">
        <v>994</v>
      </c>
      <c r="J18" s="120" t="s">
        <v>1035</v>
      </c>
      <c r="K18" s="120" t="s">
        <v>1002</v>
      </c>
      <c r="L18" s="120" t="s">
        <v>259</v>
      </c>
      <c r="M18" s="121" t="s">
        <v>1036</v>
      </c>
    </row>
    <row r="19" spans="1:13" ht="12.95" customHeight="1">
      <c r="A19" s="120" t="s">
        <v>1037</v>
      </c>
      <c r="B19" s="120" t="s">
        <v>993</v>
      </c>
      <c r="C19" s="120" t="s">
        <v>116</v>
      </c>
      <c r="D19" s="120" t="s">
        <v>86</v>
      </c>
      <c r="E19" s="120">
        <v>20753621</v>
      </c>
      <c r="F19" s="120">
        <v>20753621</v>
      </c>
      <c r="G19" s="120" t="s">
        <v>268</v>
      </c>
      <c r="H19" s="120" t="s">
        <v>912</v>
      </c>
      <c r="I19" s="120" t="s">
        <v>994</v>
      </c>
      <c r="J19" s="120" t="s">
        <v>1038</v>
      </c>
      <c r="K19" s="120" t="s">
        <v>996</v>
      </c>
      <c r="L19" s="120" t="s">
        <v>259</v>
      </c>
      <c r="M19" s="121" t="s">
        <v>997</v>
      </c>
    </row>
    <row r="20" spans="1:13" ht="12.95" customHeight="1">
      <c r="A20" s="120" t="s">
        <v>1039</v>
      </c>
      <c r="B20" s="120" t="s">
        <v>993</v>
      </c>
      <c r="C20" s="120" t="s">
        <v>116</v>
      </c>
      <c r="D20" s="120" t="s">
        <v>86</v>
      </c>
      <c r="E20" s="120">
        <v>46605893</v>
      </c>
      <c r="F20" s="120">
        <v>46605893</v>
      </c>
      <c r="G20" s="120" t="s">
        <v>912</v>
      </c>
      <c r="H20" s="120" t="s">
        <v>268</v>
      </c>
      <c r="I20" s="120" t="s">
        <v>994</v>
      </c>
      <c r="J20" s="120" t="s">
        <v>1040</v>
      </c>
      <c r="K20" s="120" t="s">
        <v>1002</v>
      </c>
      <c r="L20" s="120" t="s">
        <v>259</v>
      </c>
      <c r="M20" s="121" t="s">
        <v>997</v>
      </c>
    </row>
    <row r="21" spans="1:13" ht="12.95" customHeight="1">
      <c r="A21" s="120" t="s">
        <v>1041</v>
      </c>
      <c r="B21" s="120" t="s">
        <v>993</v>
      </c>
      <c r="C21" s="120" t="s">
        <v>116</v>
      </c>
      <c r="D21" s="120" t="s">
        <v>69</v>
      </c>
      <c r="E21" s="120">
        <v>38832087</v>
      </c>
      <c r="F21" s="120">
        <v>38832087</v>
      </c>
      <c r="G21" s="120" t="s">
        <v>268</v>
      </c>
      <c r="H21" s="120" t="s">
        <v>914</v>
      </c>
      <c r="I21" s="120" t="s">
        <v>994</v>
      </c>
      <c r="J21" s="120" t="s">
        <v>1042</v>
      </c>
      <c r="K21" s="120" t="s">
        <v>996</v>
      </c>
      <c r="L21" s="120" t="s">
        <v>259</v>
      </c>
      <c r="M21" s="121" t="s">
        <v>997</v>
      </c>
    </row>
    <row r="22" spans="1:13" ht="12.95" customHeight="1">
      <c r="A22" s="120" t="s">
        <v>1043</v>
      </c>
      <c r="B22" s="120" t="s">
        <v>993</v>
      </c>
      <c r="C22" s="120" t="s">
        <v>116</v>
      </c>
      <c r="D22" s="120" t="s">
        <v>69</v>
      </c>
      <c r="E22" s="120">
        <v>71552576</v>
      </c>
      <c r="F22" s="120">
        <v>71552576</v>
      </c>
      <c r="G22" s="120" t="s">
        <v>914</v>
      </c>
      <c r="H22" s="120" t="s">
        <v>915</v>
      </c>
      <c r="I22" s="120" t="s">
        <v>994</v>
      </c>
      <c r="J22" s="120" t="s">
        <v>1044</v>
      </c>
      <c r="K22" s="120" t="s">
        <v>1002</v>
      </c>
      <c r="L22" s="120" t="s">
        <v>259</v>
      </c>
      <c r="M22" s="121" t="s">
        <v>997</v>
      </c>
    </row>
    <row r="23" spans="1:13" ht="12.95" customHeight="1">
      <c r="A23" s="120" t="s">
        <v>1045</v>
      </c>
      <c r="B23" s="120" t="s">
        <v>993</v>
      </c>
      <c r="C23" s="120" t="s">
        <v>116</v>
      </c>
      <c r="D23" s="120" t="s">
        <v>73</v>
      </c>
      <c r="E23" s="120">
        <v>40921155</v>
      </c>
      <c r="F23" s="120">
        <v>40921155</v>
      </c>
      <c r="G23" s="120" t="s">
        <v>915</v>
      </c>
      <c r="H23" s="120" t="s">
        <v>912</v>
      </c>
      <c r="I23" s="120" t="s">
        <v>994</v>
      </c>
      <c r="J23" s="120" t="s">
        <v>1046</v>
      </c>
      <c r="K23" s="120" t="s">
        <v>996</v>
      </c>
      <c r="L23" s="120" t="s">
        <v>259</v>
      </c>
      <c r="M23" s="121" t="s">
        <v>997</v>
      </c>
    </row>
    <row r="24" spans="1:13" ht="12.95" customHeight="1">
      <c r="A24" s="120" t="s">
        <v>1047</v>
      </c>
      <c r="B24" s="120" t="s">
        <v>1048</v>
      </c>
      <c r="C24" s="120" t="s">
        <v>116</v>
      </c>
      <c r="D24" s="120" t="s">
        <v>65</v>
      </c>
      <c r="E24" s="120">
        <v>243240265</v>
      </c>
      <c r="F24" s="120">
        <v>243240265</v>
      </c>
      <c r="G24" s="120" t="s">
        <v>915</v>
      </c>
      <c r="H24" s="120" t="s">
        <v>914</v>
      </c>
      <c r="I24" s="120" t="s">
        <v>994</v>
      </c>
      <c r="J24" s="120" t="s">
        <v>1049</v>
      </c>
      <c r="K24" s="120" t="s">
        <v>1002</v>
      </c>
      <c r="L24" s="120" t="s">
        <v>259</v>
      </c>
      <c r="M24" s="121" t="s">
        <v>1050</v>
      </c>
    </row>
    <row r="25" spans="1:13" ht="12.95" customHeight="1">
      <c r="A25" s="120" t="s">
        <v>1051</v>
      </c>
      <c r="B25" s="120" t="s">
        <v>1048</v>
      </c>
      <c r="C25" s="120" t="s">
        <v>116</v>
      </c>
      <c r="D25" s="120" t="s">
        <v>74</v>
      </c>
      <c r="E25" s="120">
        <v>77827287</v>
      </c>
      <c r="F25" s="120">
        <v>77827287</v>
      </c>
      <c r="G25" s="120" t="s">
        <v>914</v>
      </c>
      <c r="H25" s="120" t="s">
        <v>915</v>
      </c>
      <c r="I25" s="120" t="s">
        <v>994</v>
      </c>
      <c r="J25" s="120" t="s">
        <v>1052</v>
      </c>
      <c r="K25" s="120" t="s">
        <v>1053</v>
      </c>
      <c r="L25" s="120" t="s">
        <v>259</v>
      </c>
      <c r="M25" s="121" t="s">
        <v>1054</v>
      </c>
    </row>
    <row r="26" spans="1:13" ht="12.95" customHeight="1">
      <c r="A26" s="120" t="s">
        <v>1055</v>
      </c>
      <c r="B26" s="120" t="s">
        <v>1048</v>
      </c>
      <c r="C26" s="120" t="s">
        <v>116</v>
      </c>
      <c r="D26" s="120" t="s">
        <v>76</v>
      </c>
      <c r="E26" s="120">
        <v>47269891</v>
      </c>
      <c r="F26" s="120">
        <v>47269891</v>
      </c>
      <c r="G26" s="120" t="s">
        <v>914</v>
      </c>
      <c r="H26" s="120" t="s">
        <v>268</v>
      </c>
      <c r="I26" s="120" t="s">
        <v>994</v>
      </c>
      <c r="J26" s="120" t="s">
        <v>1056</v>
      </c>
      <c r="K26" s="120" t="s">
        <v>1053</v>
      </c>
      <c r="L26" s="120" t="s">
        <v>259</v>
      </c>
      <c r="M26" s="121" t="s">
        <v>1050</v>
      </c>
    </row>
    <row r="27" spans="1:13" ht="12.95" customHeight="1">
      <c r="A27" s="120" t="s">
        <v>1057</v>
      </c>
      <c r="B27" s="120" t="s">
        <v>1048</v>
      </c>
      <c r="C27" s="120" t="s">
        <v>116</v>
      </c>
      <c r="D27" s="120" t="s">
        <v>77</v>
      </c>
      <c r="E27" s="120">
        <v>113897428</v>
      </c>
      <c r="F27" s="120">
        <v>113897428</v>
      </c>
      <c r="G27" s="120" t="s">
        <v>915</v>
      </c>
      <c r="H27" s="120" t="s">
        <v>912</v>
      </c>
      <c r="I27" s="120" t="s">
        <v>994</v>
      </c>
      <c r="J27" s="120" t="s">
        <v>1058</v>
      </c>
      <c r="K27" s="120" t="s">
        <v>996</v>
      </c>
      <c r="L27" s="120" t="s">
        <v>259</v>
      </c>
      <c r="M27" s="121" t="s">
        <v>1050</v>
      </c>
    </row>
    <row r="28" spans="1:13" ht="12.95" customHeight="1">
      <c r="A28" s="120" t="s">
        <v>1059</v>
      </c>
      <c r="B28" s="120" t="s">
        <v>1048</v>
      </c>
      <c r="C28" s="120" t="s">
        <v>116</v>
      </c>
      <c r="D28" s="120" t="s">
        <v>78</v>
      </c>
      <c r="E28" s="120">
        <v>93016364</v>
      </c>
      <c r="F28" s="120">
        <v>93016364</v>
      </c>
      <c r="G28" s="120" t="s">
        <v>915</v>
      </c>
      <c r="H28" s="120" t="s">
        <v>914</v>
      </c>
      <c r="I28" s="120" t="s">
        <v>994</v>
      </c>
      <c r="J28" s="120" t="s">
        <v>1060</v>
      </c>
      <c r="K28" s="120" t="s">
        <v>1053</v>
      </c>
      <c r="L28" s="120" t="s">
        <v>259</v>
      </c>
      <c r="M28" s="121" t="s">
        <v>1054</v>
      </c>
    </row>
    <row r="29" spans="1:13" ht="12.95" customHeight="1">
      <c r="A29" s="120" t="s">
        <v>1061</v>
      </c>
      <c r="B29" s="120" t="s">
        <v>1048</v>
      </c>
      <c r="C29" s="120" t="s">
        <v>116</v>
      </c>
      <c r="D29" s="120" t="s">
        <v>79</v>
      </c>
      <c r="E29" s="120">
        <v>28961685</v>
      </c>
      <c r="F29" s="120">
        <v>28961685</v>
      </c>
      <c r="G29" s="120" t="s">
        <v>915</v>
      </c>
      <c r="H29" s="120" t="s">
        <v>914</v>
      </c>
      <c r="I29" s="120" t="s">
        <v>994</v>
      </c>
      <c r="J29" s="120" t="s">
        <v>1062</v>
      </c>
      <c r="K29" s="120" t="s">
        <v>996</v>
      </c>
      <c r="L29" s="120" t="s">
        <v>259</v>
      </c>
      <c r="M29" s="121" t="s">
        <v>1063</v>
      </c>
    </row>
    <row r="30" spans="1:13" ht="12.95" customHeight="1">
      <c r="A30" s="120" t="s">
        <v>1064</v>
      </c>
      <c r="B30" s="120" t="s">
        <v>1048</v>
      </c>
      <c r="C30" s="120" t="s">
        <v>116</v>
      </c>
      <c r="D30" s="120" t="s">
        <v>80</v>
      </c>
      <c r="E30" s="120">
        <v>85972358</v>
      </c>
      <c r="F30" s="120">
        <v>85972358</v>
      </c>
      <c r="G30" s="120" t="s">
        <v>268</v>
      </c>
      <c r="H30" s="120" t="s">
        <v>914</v>
      </c>
      <c r="I30" s="120" t="s">
        <v>994</v>
      </c>
      <c r="J30" s="120" t="s">
        <v>1065</v>
      </c>
      <c r="K30" s="120" t="s">
        <v>996</v>
      </c>
      <c r="L30" s="120" t="s">
        <v>259</v>
      </c>
      <c r="M30" s="121" t="s">
        <v>1050</v>
      </c>
    </row>
    <row r="31" spans="1:13" ht="12.95" customHeight="1">
      <c r="A31" s="120" t="s">
        <v>1066</v>
      </c>
      <c r="B31" s="120" t="s">
        <v>1048</v>
      </c>
      <c r="C31" s="120" t="s">
        <v>116</v>
      </c>
      <c r="D31" s="120" t="s">
        <v>82</v>
      </c>
      <c r="E31" s="120">
        <v>50392269</v>
      </c>
      <c r="F31" s="120">
        <v>50392269</v>
      </c>
      <c r="G31" s="120" t="s">
        <v>915</v>
      </c>
      <c r="H31" s="120" t="s">
        <v>912</v>
      </c>
      <c r="I31" s="120" t="s">
        <v>994</v>
      </c>
      <c r="J31" s="120" t="s">
        <v>1067</v>
      </c>
      <c r="K31" s="120" t="s">
        <v>1053</v>
      </c>
      <c r="L31" s="120" t="s">
        <v>259</v>
      </c>
      <c r="M31" s="121" t="s">
        <v>1054</v>
      </c>
    </row>
    <row r="32" spans="1:13" ht="12.95" customHeight="1">
      <c r="A32" s="120" t="s">
        <v>1068</v>
      </c>
      <c r="B32" s="120" t="s">
        <v>1048</v>
      </c>
      <c r="C32" s="120" t="s">
        <v>116</v>
      </c>
      <c r="D32" s="120" t="s">
        <v>82</v>
      </c>
      <c r="E32" s="120">
        <v>79532074</v>
      </c>
      <c r="F32" s="120">
        <v>79532074</v>
      </c>
      <c r="G32" s="120" t="s">
        <v>268</v>
      </c>
      <c r="H32" s="120" t="s">
        <v>912</v>
      </c>
      <c r="I32" s="120" t="s">
        <v>994</v>
      </c>
      <c r="J32" s="120" t="s">
        <v>1069</v>
      </c>
      <c r="K32" s="120" t="s">
        <v>996</v>
      </c>
      <c r="L32" s="120" t="s">
        <v>259</v>
      </c>
      <c r="M32" s="121" t="s">
        <v>1070</v>
      </c>
    </row>
    <row r="33" spans="1:13" ht="12.95" customHeight="1">
      <c r="A33" s="120" t="s">
        <v>1071</v>
      </c>
      <c r="B33" s="120" t="s">
        <v>1048</v>
      </c>
      <c r="C33" s="120" t="s">
        <v>116</v>
      </c>
      <c r="D33" s="120" t="s">
        <v>82</v>
      </c>
      <c r="E33" s="120">
        <v>79629544</v>
      </c>
      <c r="F33" s="120">
        <v>79629544</v>
      </c>
      <c r="G33" s="120" t="s">
        <v>915</v>
      </c>
      <c r="H33" s="120" t="s">
        <v>912</v>
      </c>
      <c r="I33" s="120" t="s">
        <v>994</v>
      </c>
      <c r="J33" s="120" t="s">
        <v>1072</v>
      </c>
      <c r="K33" s="120" t="s">
        <v>996</v>
      </c>
      <c r="L33" s="120" t="s">
        <v>1073</v>
      </c>
      <c r="M33" s="121" t="s">
        <v>1074</v>
      </c>
    </row>
    <row r="34" spans="1:13" ht="12.95" customHeight="1">
      <c r="A34" s="120" t="s">
        <v>1075</v>
      </c>
      <c r="B34" s="120" t="s">
        <v>1048</v>
      </c>
      <c r="C34" s="120" t="s">
        <v>116</v>
      </c>
      <c r="D34" s="120" t="s">
        <v>66</v>
      </c>
      <c r="E34" s="120">
        <v>242060716</v>
      </c>
      <c r="F34" s="120">
        <v>242060716</v>
      </c>
      <c r="G34" s="120" t="s">
        <v>915</v>
      </c>
      <c r="H34" s="120" t="s">
        <v>914</v>
      </c>
      <c r="I34" s="120" t="s">
        <v>994</v>
      </c>
      <c r="J34" s="120" t="s">
        <v>1076</v>
      </c>
      <c r="K34" s="120" t="s">
        <v>1053</v>
      </c>
      <c r="L34" s="120" t="s">
        <v>259</v>
      </c>
      <c r="M34" s="121" t="s">
        <v>1054</v>
      </c>
    </row>
    <row r="35" spans="1:13" ht="12.95" customHeight="1">
      <c r="A35" s="120" t="s">
        <v>1077</v>
      </c>
      <c r="B35" s="120" t="s">
        <v>1048</v>
      </c>
      <c r="C35" s="120" t="s">
        <v>116</v>
      </c>
      <c r="D35" s="120" t="s">
        <v>68</v>
      </c>
      <c r="E35" s="120">
        <v>7473717</v>
      </c>
      <c r="F35" s="120">
        <v>7473717</v>
      </c>
      <c r="G35" s="120" t="s">
        <v>912</v>
      </c>
      <c r="H35" s="120" t="s">
        <v>915</v>
      </c>
      <c r="I35" s="120" t="s">
        <v>994</v>
      </c>
      <c r="J35" s="120" t="s">
        <v>1078</v>
      </c>
      <c r="K35" s="120" t="s">
        <v>996</v>
      </c>
      <c r="L35" s="120" t="s">
        <v>259</v>
      </c>
      <c r="M35" s="121" t="s">
        <v>1050</v>
      </c>
    </row>
    <row r="36" spans="1:13" ht="12.95" customHeight="1">
      <c r="A36" s="120" t="s">
        <v>1079</v>
      </c>
      <c r="B36" s="120" t="s">
        <v>1048</v>
      </c>
      <c r="C36" s="120" t="s">
        <v>116</v>
      </c>
      <c r="D36" s="120" t="s">
        <v>70</v>
      </c>
      <c r="E36" s="120">
        <v>128064853</v>
      </c>
      <c r="F36" s="120">
        <v>128064853</v>
      </c>
      <c r="G36" s="120" t="s">
        <v>915</v>
      </c>
      <c r="H36" s="120" t="s">
        <v>914</v>
      </c>
      <c r="I36" s="120" t="s">
        <v>994</v>
      </c>
      <c r="J36" s="120" t="s">
        <v>1080</v>
      </c>
      <c r="K36" s="120" t="s">
        <v>1002</v>
      </c>
      <c r="L36" s="120" t="s">
        <v>259</v>
      </c>
      <c r="M36" s="121" t="s">
        <v>1050</v>
      </c>
    </row>
    <row r="37" spans="1:13" ht="12.95" customHeight="1">
      <c r="A37" s="120" t="s">
        <v>1081</v>
      </c>
      <c r="B37" s="120" t="s">
        <v>1048</v>
      </c>
      <c r="C37" s="120" t="s">
        <v>116</v>
      </c>
      <c r="D37" s="120" t="s">
        <v>71</v>
      </c>
      <c r="E37" s="120">
        <v>108274</v>
      </c>
      <c r="F37" s="120">
        <v>108274</v>
      </c>
      <c r="G37" s="120" t="s">
        <v>915</v>
      </c>
      <c r="H37" s="120" t="s">
        <v>912</v>
      </c>
      <c r="I37" s="120" t="s">
        <v>994</v>
      </c>
      <c r="J37" s="120" t="s">
        <v>1082</v>
      </c>
      <c r="K37" s="120" t="s">
        <v>1053</v>
      </c>
      <c r="L37" s="120" t="s">
        <v>259</v>
      </c>
      <c r="M37" s="121" t="s">
        <v>1083</v>
      </c>
    </row>
    <row r="38" spans="1:13" ht="12.95" customHeight="1">
      <c r="A38" s="120" t="s">
        <v>1084</v>
      </c>
      <c r="B38" s="120" t="s">
        <v>1048</v>
      </c>
      <c r="C38" s="120" t="s">
        <v>116</v>
      </c>
      <c r="D38" s="120" t="s">
        <v>72</v>
      </c>
      <c r="E38" s="120">
        <v>1801075</v>
      </c>
      <c r="F38" s="120">
        <v>1801075</v>
      </c>
      <c r="G38" s="120" t="s">
        <v>912</v>
      </c>
      <c r="H38" s="120" t="s">
        <v>268</v>
      </c>
      <c r="I38" s="120" t="s">
        <v>994</v>
      </c>
      <c r="J38" s="120" t="s">
        <v>1085</v>
      </c>
      <c r="K38" s="120" t="s">
        <v>1053</v>
      </c>
      <c r="L38" s="120" t="s">
        <v>259</v>
      </c>
      <c r="M38" s="121" t="s">
        <v>1054</v>
      </c>
    </row>
    <row r="39" spans="1:13" ht="12.95" customHeight="1">
      <c r="A39" s="120" t="s">
        <v>1086</v>
      </c>
      <c r="B39" s="120" t="s">
        <v>1048</v>
      </c>
      <c r="C39" s="120" t="s">
        <v>116</v>
      </c>
      <c r="D39" s="120" t="s">
        <v>72</v>
      </c>
      <c r="E39" s="120">
        <v>74652857</v>
      </c>
      <c r="F39" s="120">
        <v>74652857</v>
      </c>
      <c r="G39" s="120" t="s">
        <v>915</v>
      </c>
      <c r="H39" s="120" t="s">
        <v>914</v>
      </c>
      <c r="I39" s="120" t="s">
        <v>994</v>
      </c>
      <c r="J39" s="120" t="s">
        <v>1087</v>
      </c>
      <c r="K39" s="120" t="s">
        <v>996</v>
      </c>
      <c r="L39" s="120" t="s">
        <v>259</v>
      </c>
      <c r="M39" s="121" t="s">
        <v>1050</v>
      </c>
    </row>
    <row r="40" spans="1:13" ht="12.95" customHeight="1">
      <c r="A40" s="120" t="s">
        <v>1088</v>
      </c>
      <c r="B40" s="120" t="s">
        <v>1048</v>
      </c>
      <c r="C40" s="120" t="s">
        <v>116</v>
      </c>
      <c r="D40" s="120" t="s">
        <v>72</v>
      </c>
      <c r="E40" s="120">
        <v>141356100</v>
      </c>
      <c r="F40" s="120">
        <v>141356100</v>
      </c>
      <c r="G40" s="120" t="s">
        <v>912</v>
      </c>
      <c r="H40" s="120" t="s">
        <v>268</v>
      </c>
      <c r="I40" s="120" t="s">
        <v>994</v>
      </c>
      <c r="J40" s="120" t="s">
        <v>1089</v>
      </c>
      <c r="K40" s="120" t="s">
        <v>1002</v>
      </c>
      <c r="L40" s="120" t="s">
        <v>259</v>
      </c>
      <c r="M40" s="121" t="s">
        <v>1050</v>
      </c>
    </row>
    <row r="41" spans="1:13" ht="12.95" customHeight="1">
      <c r="A41" s="120" t="s">
        <v>1090</v>
      </c>
      <c r="B41" s="120" t="s">
        <v>1048</v>
      </c>
      <c r="C41" s="120" t="s">
        <v>116</v>
      </c>
      <c r="D41" s="120" t="s">
        <v>72</v>
      </c>
      <c r="E41" s="120">
        <v>143607418</v>
      </c>
      <c r="F41" s="120">
        <v>143607418</v>
      </c>
      <c r="G41" s="120" t="s">
        <v>914</v>
      </c>
      <c r="H41" s="120" t="s">
        <v>915</v>
      </c>
      <c r="I41" s="120" t="s">
        <v>994</v>
      </c>
      <c r="J41" s="120" t="s">
        <v>1091</v>
      </c>
      <c r="K41" s="120" t="s">
        <v>1002</v>
      </c>
      <c r="L41" s="120" t="s">
        <v>259</v>
      </c>
      <c r="M41" s="121" t="s">
        <v>1054</v>
      </c>
    </row>
    <row r="42" spans="1:13" ht="12.95" customHeight="1">
      <c r="A42" s="120" t="s">
        <v>1092</v>
      </c>
      <c r="B42" s="120" t="s">
        <v>1048</v>
      </c>
      <c r="C42" s="120" t="s">
        <v>116</v>
      </c>
      <c r="D42" s="120" t="s">
        <v>73</v>
      </c>
      <c r="E42" s="120">
        <v>7514633</v>
      </c>
      <c r="F42" s="120">
        <v>7514633</v>
      </c>
      <c r="G42" s="120" t="s">
        <v>915</v>
      </c>
      <c r="H42" s="120" t="s">
        <v>914</v>
      </c>
      <c r="I42" s="120" t="s">
        <v>994</v>
      </c>
      <c r="J42" s="120" t="s">
        <v>1093</v>
      </c>
      <c r="K42" s="120" t="s">
        <v>1053</v>
      </c>
      <c r="L42" s="120" t="s">
        <v>259</v>
      </c>
      <c r="M42" s="121" t="s">
        <v>1054</v>
      </c>
    </row>
    <row r="43" spans="1:13" ht="12.95" customHeight="1">
      <c r="A43" s="120" t="s">
        <v>1094</v>
      </c>
      <c r="B43" s="120" t="s">
        <v>1048</v>
      </c>
      <c r="C43" s="120" t="s">
        <v>116</v>
      </c>
      <c r="D43" s="120" t="s">
        <v>73</v>
      </c>
      <c r="E43" s="120">
        <v>70145064</v>
      </c>
      <c r="F43" s="120">
        <v>70145064</v>
      </c>
      <c r="G43" s="120" t="s">
        <v>268</v>
      </c>
      <c r="H43" s="120" t="s">
        <v>914</v>
      </c>
      <c r="I43" s="120" t="s">
        <v>994</v>
      </c>
      <c r="J43" s="120" t="s">
        <v>1095</v>
      </c>
      <c r="K43" s="120" t="s">
        <v>996</v>
      </c>
      <c r="L43" s="120" t="s">
        <v>259</v>
      </c>
      <c r="M43" s="121" t="s">
        <v>1096</v>
      </c>
    </row>
    <row r="44" spans="1:13" ht="12.95" customHeight="1">
      <c r="A44" s="120" t="s">
        <v>1097</v>
      </c>
      <c r="B44" s="120" t="s">
        <v>993</v>
      </c>
      <c r="C44" s="120" t="s">
        <v>126</v>
      </c>
      <c r="D44" s="120" t="s">
        <v>74</v>
      </c>
      <c r="E44" s="120">
        <v>25301701</v>
      </c>
      <c r="F44" s="120">
        <v>25301702</v>
      </c>
      <c r="G44" s="120" t="s">
        <v>928</v>
      </c>
      <c r="H44" s="120" t="s">
        <v>915</v>
      </c>
      <c r="I44" s="120" t="s">
        <v>994</v>
      </c>
      <c r="J44" s="120" t="s">
        <v>1098</v>
      </c>
      <c r="K44" s="120" t="s">
        <v>1002</v>
      </c>
      <c r="L44" s="120" t="s">
        <v>887</v>
      </c>
      <c r="M44" s="121" t="s">
        <v>1099</v>
      </c>
    </row>
    <row r="45" spans="1:13" ht="12.95" customHeight="1">
      <c r="A45" s="120" t="s">
        <v>1100</v>
      </c>
      <c r="B45" s="120" t="s">
        <v>993</v>
      </c>
      <c r="C45" s="120" t="s">
        <v>126</v>
      </c>
      <c r="D45" s="120" t="s">
        <v>74</v>
      </c>
      <c r="E45" s="120">
        <v>59597476</v>
      </c>
      <c r="F45" s="120">
        <v>59597478</v>
      </c>
      <c r="G45" s="120" t="s">
        <v>1101</v>
      </c>
      <c r="H45" s="120" t="s">
        <v>915</v>
      </c>
      <c r="I45" s="120" t="s">
        <v>994</v>
      </c>
      <c r="J45" s="120" t="s">
        <v>1102</v>
      </c>
      <c r="K45" s="120" t="s">
        <v>996</v>
      </c>
      <c r="L45" s="120" t="s">
        <v>259</v>
      </c>
      <c r="M45" s="121" t="s">
        <v>1103</v>
      </c>
    </row>
    <row r="46" spans="1:13" ht="12.95" customHeight="1">
      <c r="A46" s="120" t="s">
        <v>1104</v>
      </c>
      <c r="B46" s="120" t="s">
        <v>993</v>
      </c>
      <c r="C46" s="120" t="s">
        <v>126</v>
      </c>
      <c r="D46" s="120" t="s">
        <v>74</v>
      </c>
      <c r="E46" s="120">
        <v>89013076</v>
      </c>
      <c r="F46" s="120">
        <v>89013077</v>
      </c>
      <c r="G46" s="120" t="s">
        <v>934</v>
      </c>
      <c r="H46" s="120" t="s">
        <v>912</v>
      </c>
      <c r="I46" s="120" t="s">
        <v>994</v>
      </c>
      <c r="J46" s="120" t="s">
        <v>1105</v>
      </c>
      <c r="K46" s="120" t="s">
        <v>996</v>
      </c>
      <c r="L46" s="120" t="s">
        <v>259</v>
      </c>
      <c r="M46" s="121" t="s">
        <v>1103</v>
      </c>
    </row>
    <row r="47" spans="1:13" ht="12.95" customHeight="1">
      <c r="A47" s="120" t="s">
        <v>1106</v>
      </c>
      <c r="B47" s="120" t="s">
        <v>993</v>
      </c>
      <c r="C47" s="120" t="s">
        <v>126</v>
      </c>
      <c r="D47" s="120" t="s">
        <v>75</v>
      </c>
      <c r="E47" s="120">
        <v>7398144</v>
      </c>
      <c r="F47" s="120">
        <v>7398145</v>
      </c>
      <c r="G47" s="120" t="s">
        <v>934</v>
      </c>
      <c r="H47" s="120" t="s">
        <v>912</v>
      </c>
      <c r="I47" s="120" t="s">
        <v>994</v>
      </c>
      <c r="J47" s="120" t="s">
        <v>1107</v>
      </c>
      <c r="K47" s="120" t="s">
        <v>996</v>
      </c>
      <c r="L47" s="120" t="s">
        <v>259</v>
      </c>
      <c r="M47" s="121" t="s">
        <v>1103</v>
      </c>
    </row>
    <row r="48" spans="1:13" ht="12.95" customHeight="1">
      <c r="A48" s="120" t="s">
        <v>1108</v>
      </c>
      <c r="B48" s="120" t="s">
        <v>993</v>
      </c>
      <c r="C48" s="120" t="s">
        <v>126</v>
      </c>
      <c r="D48" s="120" t="s">
        <v>76</v>
      </c>
      <c r="E48" s="120">
        <v>1082484</v>
      </c>
      <c r="F48" s="120">
        <v>1082485</v>
      </c>
      <c r="G48" s="120" t="s">
        <v>928</v>
      </c>
      <c r="H48" s="120" t="s">
        <v>915</v>
      </c>
      <c r="I48" s="120" t="s">
        <v>994</v>
      </c>
      <c r="J48" s="120" t="s">
        <v>1109</v>
      </c>
      <c r="K48" s="120" t="s">
        <v>996</v>
      </c>
      <c r="L48" s="120" t="s">
        <v>259</v>
      </c>
      <c r="M48" s="121" t="s">
        <v>1103</v>
      </c>
    </row>
    <row r="49" spans="1:13" ht="12.95" customHeight="1">
      <c r="A49" s="120" t="s">
        <v>1110</v>
      </c>
      <c r="B49" s="120" t="s">
        <v>993</v>
      </c>
      <c r="C49" s="120" t="s">
        <v>126</v>
      </c>
      <c r="D49" s="120" t="s">
        <v>77</v>
      </c>
      <c r="E49" s="120">
        <v>40867542</v>
      </c>
      <c r="F49" s="120">
        <v>40867543</v>
      </c>
      <c r="G49" s="120" t="s">
        <v>928</v>
      </c>
      <c r="H49" s="120" t="s">
        <v>915</v>
      </c>
      <c r="I49" s="120" t="s">
        <v>994</v>
      </c>
      <c r="J49" s="120" t="s">
        <v>1111</v>
      </c>
      <c r="K49" s="120" t="s">
        <v>1002</v>
      </c>
      <c r="L49" s="120" t="s">
        <v>887</v>
      </c>
      <c r="M49" s="121" t="s">
        <v>1112</v>
      </c>
    </row>
    <row r="50" spans="1:13" ht="12.95" customHeight="1">
      <c r="A50" s="120" t="s">
        <v>1113</v>
      </c>
      <c r="B50" s="120" t="s">
        <v>993</v>
      </c>
      <c r="C50" s="120" t="s">
        <v>126</v>
      </c>
      <c r="D50" s="120" t="s">
        <v>82</v>
      </c>
      <c r="E50" s="120">
        <v>75132618</v>
      </c>
      <c r="F50" s="120">
        <v>75132618</v>
      </c>
      <c r="G50" s="120" t="s">
        <v>915</v>
      </c>
      <c r="H50" s="120" t="s">
        <v>921</v>
      </c>
      <c r="I50" s="120" t="s">
        <v>994</v>
      </c>
      <c r="J50" s="120" t="s">
        <v>1114</v>
      </c>
      <c r="K50" s="120" t="s">
        <v>996</v>
      </c>
      <c r="L50" s="120" t="s">
        <v>259</v>
      </c>
      <c r="M50" s="121" t="s">
        <v>1103</v>
      </c>
    </row>
    <row r="51" spans="1:13" ht="12.95" customHeight="1">
      <c r="A51" s="120" t="s">
        <v>1115</v>
      </c>
      <c r="B51" s="120" t="s">
        <v>993</v>
      </c>
      <c r="C51" s="120" t="s">
        <v>126</v>
      </c>
      <c r="D51" s="120" t="s">
        <v>83</v>
      </c>
      <c r="E51" s="120">
        <v>6814667</v>
      </c>
      <c r="F51" s="120">
        <v>6814667</v>
      </c>
      <c r="G51" s="120" t="s">
        <v>912</v>
      </c>
      <c r="H51" s="120" t="s">
        <v>1116</v>
      </c>
      <c r="I51" s="120" t="s">
        <v>994</v>
      </c>
      <c r="J51" s="120" t="s">
        <v>1117</v>
      </c>
      <c r="K51" s="120" t="s">
        <v>996</v>
      </c>
      <c r="L51" s="120" t="s">
        <v>259</v>
      </c>
      <c r="M51" s="121" t="s">
        <v>1118</v>
      </c>
    </row>
    <row r="52" spans="1:13" ht="12.95" customHeight="1">
      <c r="A52" s="120" t="s">
        <v>1119</v>
      </c>
      <c r="B52" s="120" t="s">
        <v>993</v>
      </c>
      <c r="C52" s="120" t="s">
        <v>126</v>
      </c>
      <c r="D52" s="120" t="s">
        <v>83</v>
      </c>
      <c r="E52" s="120">
        <v>53264117</v>
      </c>
      <c r="F52" s="120">
        <v>53264119</v>
      </c>
      <c r="G52" s="120" t="s">
        <v>1101</v>
      </c>
      <c r="H52" s="120" t="s">
        <v>915</v>
      </c>
      <c r="I52" s="120" t="s">
        <v>994</v>
      </c>
      <c r="J52" s="120" t="s">
        <v>1120</v>
      </c>
      <c r="K52" s="120" t="s">
        <v>996</v>
      </c>
      <c r="L52" s="120" t="s">
        <v>887</v>
      </c>
      <c r="M52" s="121" t="s">
        <v>1121</v>
      </c>
    </row>
    <row r="53" spans="1:13" ht="12.95" customHeight="1">
      <c r="A53" s="120" t="s">
        <v>1122</v>
      </c>
      <c r="B53" s="120" t="s">
        <v>993</v>
      </c>
      <c r="C53" s="120" t="s">
        <v>126</v>
      </c>
      <c r="D53" s="120" t="s">
        <v>66</v>
      </c>
      <c r="E53" s="120">
        <v>13810052</v>
      </c>
      <c r="F53" s="120">
        <v>13810052</v>
      </c>
      <c r="G53" s="120" t="s">
        <v>268</v>
      </c>
      <c r="H53" s="120" t="s">
        <v>943</v>
      </c>
      <c r="I53" s="120" t="s">
        <v>994</v>
      </c>
      <c r="J53" s="120" t="s">
        <v>1123</v>
      </c>
      <c r="K53" s="120" t="s">
        <v>1002</v>
      </c>
      <c r="L53" s="120" t="s">
        <v>259</v>
      </c>
      <c r="M53" s="121" t="s">
        <v>1118</v>
      </c>
    </row>
    <row r="54" spans="1:13" ht="12.95" customHeight="1">
      <c r="A54" s="120" t="s">
        <v>1124</v>
      </c>
      <c r="B54" s="120" t="s">
        <v>993</v>
      </c>
      <c r="C54" s="120" t="s">
        <v>126</v>
      </c>
      <c r="D54" s="120" t="s">
        <v>66</v>
      </c>
      <c r="E54" s="120">
        <v>40232412</v>
      </c>
      <c r="F54" s="120">
        <v>40232412</v>
      </c>
      <c r="G54" s="120" t="s">
        <v>914</v>
      </c>
      <c r="H54" s="120" t="s">
        <v>930</v>
      </c>
      <c r="I54" s="120" t="s">
        <v>994</v>
      </c>
      <c r="J54" s="120" t="s">
        <v>1125</v>
      </c>
      <c r="K54" s="120" t="s">
        <v>996</v>
      </c>
      <c r="L54" s="120" t="s">
        <v>1073</v>
      </c>
      <c r="M54" s="121" t="s">
        <v>1099</v>
      </c>
    </row>
    <row r="55" spans="1:13" ht="12.95" customHeight="1">
      <c r="A55" s="120" t="s">
        <v>1126</v>
      </c>
      <c r="B55" s="120" t="s">
        <v>993</v>
      </c>
      <c r="C55" s="120" t="s">
        <v>126</v>
      </c>
      <c r="D55" s="120" t="s">
        <v>66</v>
      </c>
      <c r="E55" s="120">
        <v>145809591</v>
      </c>
      <c r="F55" s="120">
        <v>145809591</v>
      </c>
      <c r="G55" s="120" t="s">
        <v>914</v>
      </c>
      <c r="H55" s="120" t="s">
        <v>935</v>
      </c>
      <c r="I55" s="120" t="s">
        <v>994</v>
      </c>
      <c r="J55" s="120" t="s">
        <v>1127</v>
      </c>
      <c r="K55" s="120" t="s">
        <v>1002</v>
      </c>
      <c r="L55" s="120" t="s">
        <v>887</v>
      </c>
      <c r="M55" s="121" t="s">
        <v>1128</v>
      </c>
    </row>
    <row r="56" spans="1:13" ht="12.95" customHeight="1">
      <c r="A56" s="120" t="s">
        <v>1129</v>
      </c>
      <c r="B56" s="120" t="s">
        <v>993</v>
      </c>
      <c r="C56" s="120" t="s">
        <v>126</v>
      </c>
      <c r="D56" s="120" t="s">
        <v>67</v>
      </c>
      <c r="E56" s="120">
        <v>63280802</v>
      </c>
      <c r="F56" s="120">
        <v>63280805</v>
      </c>
      <c r="G56" s="120" t="s">
        <v>1130</v>
      </c>
      <c r="H56" s="120" t="s">
        <v>268</v>
      </c>
      <c r="I56" s="120" t="s">
        <v>994</v>
      </c>
      <c r="J56" s="120" t="s">
        <v>1131</v>
      </c>
      <c r="K56" s="120" t="s">
        <v>996</v>
      </c>
      <c r="L56" s="120" t="s">
        <v>887</v>
      </c>
      <c r="M56" s="121" t="s">
        <v>1132</v>
      </c>
    </row>
    <row r="57" spans="1:13" ht="12.95" customHeight="1">
      <c r="A57" s="120" t="s">
        <v>1133</v>
      </c>
      <c r="B57" s="120" t="s">
        <v>993</v>
      </c>
      <c r="C57" s="120" t="s">
        <v>126</v>
      </c>
      <c r="D57" s="120" t="s">
        <v>67</v>
      </c>
      <c r="E57" s="120">
        <v>79407085</v>
      </c>
      <c r="F57" s="120">
        <v>79407085</v>
      </c>
      <c r="G57" s="120" t="s">
        <v>915</v>
      </c>
      <c r="H57" s="120" t="s">
        <v>1134</v>
      </c>
      <c r="I57" s="120" t="s">
        <v>994</v>
      </c>
      <c r="J57" s="120" t="s">
        <v>1135</v>
      </c>
      <c r="K57" s="120" t="s">
        <v>1136</v>
      </c>
      <c r="L57" s="120" t="s">
        <v>259</v>
      </c>
      <c r="M57" s="121" t="s">
        <v>1103</v>
      </c>
    </row>
    <row r="58" spans="1:13" ht="12.95" customHeight="1">
      <c r="A58" s="120" t="s">
        <v>1137</v>
      </c>
      <c r="B58" s="120" t="s">
        <v>993</v>
      </c>
      <c r="C58" s="120" t="s">
        <v>126</v>
      </c>
      <c r="D58" s="120" t="s">
        <v>84</v>
      </c>
      <c r="E58" s="120">
        <v>52436632</v>
      </c>
      <c r="F58" s="120">
        <v>52436633</v>
      </c>
      <c r="G58" s="120" t="s">
        <v>943</v>
      </c>
      <c r="H58" s="120" t="s">
        <v>268</v>
      </c>
      <c r="I58" s="120" t="s">
        <v>994</v>
      </c>
      <c r="J58" s="120" t="s">
        <v>1138</v>
      </c>
      <c r="K58" s="120" t="s">
        <v>996</v>
      </c>
      <c r="L58" s="120" t="s">
        <v>259</v>
      </c>
      <c r="M58" s="121" t="s">
        <v>1139</v>
      </c>
    </row>
    <row r="59" spans="1:13" ht="12.95" customHeight="1">
      <c r="A59" s="120" t="s">
        <v>1140</v>
      </c>
      <c r="B59" s="120" t="s">
        <v>993</v>
      </c>
      <c r="C59" s="120" t="s">
        <v>126</v>
      </c>
      <c r="D59" s="120" t="s">
        <v>70</v>
      </c>
      <c r="E59" s="120">
        <v>3262870</v>
      </c>
      <c r="F59" s="120">
        <v>3262870</v>
      </c>
      <c r="G59" s="120" t="s">
        <v>915</v>
      </c>
      <c r="H59" s="120" t="s">
        <v>921</v>
      </c>
      <c r="I59" s="120" t="s">
        <v>994</v>
      </c>
      <c r="J59" s="120" t="s">
        <v>1141</v>
      </c>
      <c r="K59" s="120" t="s">
        <v>1002</v>
      </c>
      <c r="L59" s="120" t="s">
        <v>887</v>
      </c>
      <c r="M59" s="121" t="s">
        <v>1142</v>
      </c>
    </row>
    <row r="60" spans="1:13" ht="12.95" customHeight="1">
      <c r="A60" s="120" t="s">
        <v>1143</v>
      </c>
      <c r="B60" s="120" t="s">
        <v>993</v>
      </c>
      <c r="C60" s="120" t="s">
        <v>126</v>
      </c>
      <c r="D60" s="120" t="s">
        <v>70</v>
      </c>
      <c r="E60" s="120">
        <v>65273567</v>
      </c>
      <c r="F60" s="120">
        <v>65273567</v>
      </c>
      <c r="G60" s="120" t="s">
        <v>915</v>
      </c>
      <c r="H60" s="120" t="s">
        <v>921</v>
      </c>
      <c r="I60" s="120" t="s">
        <v>994</v>
      </c>
      <c r="J60" s="120" t="s">
        <v>1144</v>
      </c>
      <c r="K60" s="120" t="s">
        <v>996</v>
      </c>
      <c r="L60" s="120" t="s">
        <v>259</v>
      </c>
      <c r="M60" s="121" t="s">
        <v>1103</v>
      </c>
    </row>
    <row r="61" spans="1:13" ht="12.95" customHeight="1">
      <c r="A61" s="120" t="s">
        <v>1145</v>
      </c>
      <c r="B61" s="120" t="s">
        <v>993</v>
      </c>
      <c r="C61" s="120" t="s">
        <v>126</v>
      </c>
      <c r="D61" s="120" t="s">
        <v>70</v>
      </c>
      <c r="E61" s="120">
        <v>114098282</v>
      </c>
      <c r="F61" s="120">
        <v>114098283</v>
      </c>
      <c r="G61" s="120" t="s">
        <v>1146</v>
      </c>
      <c r="H61" s="120" t="s">
        <v>915</v>
      </c>
      <c r="I61" s="120" t="s">
        <v>994</v>
      </c>
      <c r="J61" s="120" t="s">
        <v>1147</v>
      </c>
      <c r="K61" s="120" t="s">
        <v>996</v>
      </c>
      <c r="L61" s="120" t="s">
        <v>259</v>
      </c>
      <c r="M61" s="121" t="s">
        <v>1103</v>
      </c>
    </row>
    <row r="62" spans="1:13" ht="12.95" customHeight="1">
      <c r="A62" s="120" t="s">
        <v>1148</v>
      </c>
      <c r="B62" s="120" t="s">
        <v>993</v>
      </c>
      <c r="C62" s="120" t="s">
        <v>126</v>
      </c>
      <c r="D62" s="120" t="s">
        <v>70</v>
      </c>
      <c r="E62" s="120">
        <v>132599579</v>
      </c>
      <c r="F62" s="120">
        <v>132599580</v>
      </c>
      <c r="G62" s="120" t="s">
        <v>1149</v>
      </c>
      <c r="H62" s="120" t="s">
        <v>268</v>
      </c>
      <c r="I62" s="120" t="s">
        <v>994</v>
      </c>
      <c r="J62" s="120" t="s">
        <v>1150</v>
      </c>
      <c r="K62" s="120" t="s">
        <v>996</v>
      </c>
      <c r="L62" s="120" t="s">
        <v>259</v>
      </c>
      <c r="M62" s="121" t="s">
        <v>1103</v>
      </c>
    </row>
    <row r="63" spans="1:13" ht="12.95" customHeight="1">
      <c r="A63" s="120" t="s">
        <v>1151</v>
      </c>
      <c r="B63" s="120" t="s">
        <v>993</v>
      </c>
      <c r="C63" s="120" t="s">
        <v>126</v>
      </c>
      <c r="D63" s="120" t="s">
        <v>72</v>
      </c>
      <c r="E63" s="120">
        <v>115518119</v>
      </c>
      <c r="F63" s="120">
        <v>115518119</v>
      </c>
      <c r="G63" s="120" t="s">
        <v>912</v>
      </c>
      <c r="H63" s="120" t="s">
        <v>934</v>
      </c>
      <c r="I63" s="120" t="s">
        <v>994</v>
      </c>
      <c r="J63" s="120" t="s">
        <v>1152</v>
      </c>
      <c r="K63" s="120" t="s">
        <v>1002</v>
      </c>
      <c r="L63" s="120" t="s">
        <v>1073</v>
      </c>
      <c r="M63" s="121" t="s">
        <v>1153</v>
      </c>
    </row>
    <row r="64" spans="1:13" ht="12.95" customHeight="1">
      <c r="A64" s="120" t="s">
        <v>1154</v>
      </c>
      <c r="B64" s="120" t="s">
        <v>1048</v>
      </c>
      <c r="C64" s="120" t="s">
        <v>126</v>
      </c>
      <c r="D64" s="120" t="s">
        <v>65</v>
      </c>
      <c r="E64" s="120">
        <v>93933005</v>
      </c>
      <c r="F64" s="120">
        <v>93933005</v>
      </c>
      <c r="G64" s="120" t="s">
        <v>914</v>
      </c>
      <c r="H64" s="120" t="s">
        <v>1155</v>
      </c>
      <c r="I64" s="120" t="s">
        <v>994</v>
      </c>
      <c r="J64" s="120" t="s">
        <v>1156</v>
      </c>
      <c r="K64" s="120" t="s">
        <v>1002</v>
      </c>
      <c r="L64" s="120" t="s">
        <v>259</v>
      </c>
      <c r="M64" s="121" t="s">
        <v>1050</v>
      </c>
    </row>
    <row r="65" spans="1:13" ht="12.95" customHeight="1">
      <c r="A65" s="120" t="s">
        <v>1157</v>
      </c>
      <c r="B65" s="120" t="s">
        <v>1048</v>
      </c>
      <c r="C65" s="120" t="s">
        <v>126</v>
      </c>
      <c r="D65" s="120" t="s">
        <v>65</v>
      </c>
      <c r="E65" s="120">
        <v>201701009</v>
      </c>
      <c r="F65" s="120">
        <v>201701009</v>
      </c>
      <c r="G65" s="120" t="s">
        <v>912</v>
      </c>
      <c r="H65" s="120" t="s">
        <v>1158</v>
      </c>
      <c r="I65" s="120" t="s">
        <v>994</v>
      </c>
      <c r="J65" s="120" t="s">
        <v>1159</v>
      </c>
      <c r="K65" s="120" t="s">
        <v>1002</v>
      </c>
      <c r="L65" s="120" t="s">
        <v>259</v>
      </c>
      <c r="M65" s="121" t="s">
        <v>1160</v>
      </c>
    </row>
    <row r="66" spans="1:13" ht="12.95" customHeight="1">
      <c r="A66" s="120" t="s">
        <v>1161</v>
      </c>
      <c r="B66" s="120" t="s">
        <v>1048</v>
      </c>
      <c r="C66" s="120" t="s">
        <v>126</v>
      </c>
      <c r="D66" s="120" t="s">
        <v>75</v>
      </c>
      <c r="E66" s="120">
        <v>8455810</v>
      </c>
      <c r="F66" s="120">
        <v>8455810</v>
      </c>
      <c r="G66" s="120" t="s">
        <v>912</v>
      </c>
      <c r="H66" s="120" t="s">
        <v>1162</v>
      </c>
      <c r="I66" s="120" t="s">
        <v>994</v>
      </c>
      <c r="J66" s="120" t="s">
        <v>1163</v>
      </c>
      <c r="K66" s="120" t="s">
        <v>1053</v>
      </c>
      <c r="L66" s="120" t="s">
        <v>259</v>
      </c>
      <c r="M66" s="121" t="s">
        <v>1160</v>
      </c>
    </row>
    <row r="67" spans="1:13" ht="12.95" customHeight="1">
      <c r="A67" s="120" t="s">
        <v>1164</v>
      </c>
      <c r="B67" s="120" t="s">
        <v>1048</v>
      </c>
      <c r="C67" s="120" t="s">
        <v>126</v>
      </c>
      <c r="D67" s="120" t="s">
        <v>75</v>
      </c>
      <c r="E67" s="120">
        <v>122896342</v>
      </c>
      <c r="F67" s="120">
        <v>122896342</v>
      </c>
      <c r="G67" s="120" t="s">
        <v>912</v>
      </c>
      <c r="H67" s="120" t="s">
        <v>934</v>
      </c>
      <c r="I67" s="120" t="s">
        <v>994</v>
      </c>
      <c r="J67" s="120" t="s">
        <v>1165</v>
      </c>
      <c r="K67" s="120" t="s">
        <v>1002</v>
      </c>
      <c r="L67" s="120" t="s">
        <v>259</v>
      </c>
      <c r="M67" s="121" t="s">
        <v>1160</v>
      </c>
    </row>
    <row r="68" spans="1:13" ht="12.95" customHeight="1">
      <c r="A68" s="120" t="s">
        <v>1166</v>
      </c>
      <c r="B68" s="120" t="s">
        <v>1048</v>
      </c>
      <c r="C68" s="120" t="s">
        <v>126</v>
      </c>
      <c r="D68" s="120" t="s">
        <v>76</v>
      </c>
      <c r="E68" s="120">
        <v>119961748</v>
      </c>
      <c r="F68" s="120">
        <v>119961748</v>
      </c>
      <c r="G68" s="120" t="s">
        <v>912</v>
      </c>
      <c r="H68" s="120" t="s">
        <v>1162</v>
      </c>
      <c r="I68" s="120" t="s">
        <v>994</v>
      </c>
      <c r="J68" s="120" t="s">
        <v>1167</v>
      </c>
      <c r="K68" s="120" t="s">
        <v>1002</v>
      </c>
      <c r="L68" s="120" t="s">
        <v>259</v>
      </c>
      <c r="M68" s="121" t="s">
        <v>1160</v>
      </c>
    </row>
    <row r="69" spans="1:13" ht="12.95" customHeight="1">
      <c r="A69" s="120" t="s">
        <v>1168</v>
      </c>
      <c r="B69" s="120" t="s">
        <v>1048</v>
      </c>
      <c r="C69" s="120" t="s">
        <v>126</v>
      </c>
      <c r="D69" s="120" t="s">
        <v>78</v>
      </c>
      <c r="E69" s="120">
        <v>50048968</v>
      </c>
      <c r="F69" s="120">
        <v>50048968</v>
      </c>
      <c r="G69" s="120" t="s">
        <v>914</v>
      </c>
      <c r="H69" s="120" t="s">
        <v>1169</v>
      </c>
      <c r="I69" s="120" t="s">
        <v>994</v>
      </c>
      <c r="J69" s="120" t="s">
        <v>1170</v>
      </c>
      <c r="K69" s="120" t="s">
        <v>996</v>
      </c>
      <c r="L69" s="120" t="s">
        <v>259</v>
      </c>
      <c r="M69" s="121" t="s">
        <v>1160</v>
      </c>
    </row>
    <row r="70" spans="1:13" ht="12.95" customHeight="1">
      <c r="A70" s="120" t="s">
        <v>1171</v>
      </c>
      <c r="B70" s="120" t="s">
        <v>1048</v>
      </c>
      <c r="C70" s="120" t="s">
        <v>126</v>
      </c>
      <c r="D70" s="120" t="s">
        <v>80</v>
      </c>
      <c r="E70" s="120">
        <v>4987497</v>
      </c>
      <c r="F70" s="120">
        <v>4987497</v>
      </c>
      <c r="G70" s="120" t="s">
        <v>268</v>
      </c>
      <c r="H70" s="120" t="s">
        <v>1172</v>
      </c>
      <c r="I70" s="120" t="s">
        <v>994</v>
      </c>
      <c r="J70" s="120" t="s">
        <v>1173</v>
      </c>
      <c r="K70" s="120" t="s">
        <v>1053</v>
      </c>
      <c r="L70" s="120" t="s">
        <v>259</v>
      </c>
      <c r="M70" s="121" t="s">
        <v>1160</v>
      </c>
    </row>
    <row r="71" spans="1:13" ht="12.95" customHeight="1">
      <c r="A71" s="120" t="s">
        <v>1174</v>
      </c>
      <c r="B71" s="120" t="s">
        <v>1048</v>
      </c>
      <c r="C71" s="120" t="s">
        <v>126</v>
      </c>
      <c r="D71" s="120" t="s">
        <v>80</v>
      </c>
      <c r="E71" s="120">
        <v>58335484</v>
      </c>
      <c r="F71" s="120">
        <v>58335484</v>
      </c>
      <c r="G71" s="120" t="s">
        <v>912</v>
      </c>
      <c r="H71" s="120" t="s">
        <v>1175</v>
      </c>
      <c r="I71" s="120" t="s">
        <v>994</v>
      </c>
      <c r="J71" s="120" t="s">
        <v>1176</v>
      </c>
      <c r="K71" s="120" t="s">
        <v>1053</v>
      </c>
      <c r="L71" s="120" t="s">
        <v>259</v>
      </c>
      <c r="M71" s="121" t="s">
        <v>1160</v>
      </c>
    </row>
    <row r="72" spans="1:13" ht="12.95" customHeight="1">
      <c r="A72" s="120" t="s">
        <v>1177</v>
      </c>
      <c r="B72" s="120" t="s">
        <v>1048</v>
      </c>
      <c r="C72" s="120" t="s">
        <v>126</v>
      </c>
      <c r="D72" s="120" t="s">
        <v>83</v>
      </c>
      <c r="E72" s="120">
        <v>537651</v>
      </c>
      <c r="F72" s="120">
        <v>537651</v>
      </c>
      <c r="G72" s="120" t="s">
        <v>912</v>
      </c>
      <c r="H72" s="120" t="s">
        <v>1178</v>
      </c>
      <c r="I72" s="120" t="s">
        <v>994</v>
      </c>
      <c r="J72" s="120" t="s">
        <v>1179</v>
      </c>
      <c r="K72" s="120" t="s">
        <v>1002</v>
      </c>
      <c r="L72" s="120" t="s">
        <v>259</v>
      </c>
      <c r="M72" s="121" t="s">
        <v>1160</v>
      </c>
    </row>
    <row r="73" spans="1:13" ht="12.95" customHeight="1">
      <c r="A73" s="120" t="s">
        <v>1180</v>
      </c>
      <c r="B73" s="120" t="s">
        <v>1048</v>
      </c>
      <c r="C73" s="120" t="s">
        <v>126</v>
      </c>
      <c r="D73" s="120" t="s">
        <v>66</v>
      </c>
      <c r="E73" s="120">
        <v>16898365</v>
      </c>
      <c r="F73" s="120">
        <v>16898365</v>
      </c>
      <c r="G73" s="120" t="s">
        <v>914</v>
      </c>
      <c r="H73" s="120" t="s">
        <v>1181</v>
      </c>
      <c r="I73" s="120" t="s">
        <v>994</v>
      </c>
      <c r="J73" s="120" t="s">
        <v>1182</v>
      </c>
      <c r="K73" s="120" t="s">
        <v>1002</v>
      </c>
      <c r="L73" s="120" t="s">
        <v>259</v>
      </c>
      <c r="M73" s="121" t="s">
        <v>1160</v>
      </c>
    </row>
    <row r="74" spans="1:13" ht="12.95" customHeight="1">
      <c r="A74" s="120" t="s">
        <v>1183</v>
      </c>
      <c r="B74" s="120" t="s">
        <v>1048</v>
      </c>
      <c r="C74" s="120" t="s">
        <v>126</v>
      </c>
      <c r="D74" s="120" t="s">
        <v>69</v>
      </c>
      <c r="E74" s="120">
        <v>23324654</v>
      </c>
      <c r="F74" s="120">
        <v>23324654</v>
      </c>
      <c r="G74" s="120" t="s">
        <v>268</v>
      </c>
      <c r="H74" s="120" t="s">
        <v>1184</v>
      </c>
      <c r="I74" s="120" t="s">
        <v>994</v>
      </c>
      <c r="J74" s="120" t="s">
        <v>1185</v>
      </c>
      <c r="K74" s="120" t="s">
        <v>1002</v>
      </c>
      <c r="L74" s="120" t="s">
        <v>259</v>
      </c>
      <c r="M74" s="121" t="s">
        <v>1160</v>
      </c>
    </row>
    <row r="75" spans="1:13" ht="12.95" customHeight="1">
      <c r="A75" s="120" t="s">
        <v>1186</v>
      </c>
      <c r="B75" s="120" t="s">
        <v>1048</v>
      </c>
      <c r="C75" s="120" t="s">
        <v>126</v>
      </c>
      <c r="D75" s="120" t="s">
        <v>70</v>
      </c>
      <c r="E75" s="120">
        <v>82468028</v>
      </c>
      <c r="F75" s="120">
        <v>82468028</v>
      </c>
      <c r="G75" s="120" t="s">
        <v>915</v>
      </c>
      <c r="H75" s="120" t="s">
        <v>928</v>
      </c>
      <c r="I75" s="120" t="s">
        <v>994</v>
      </c>
      <c r="J75" s="120" t="s">
        <v>1187</v>
      </c>
      <c r="K75" s="120" t="s">
        <v>1053</v>
      </c>
      <c r="L75" s="120" t="s">
        <v>259</v>
      </c>
      <c r="M75" s="121" t="s">
        <v>1160</v>
      </c>
    </row>
    <row r="76" spans="1:13" ht="12.95" customHeight="1">
      <c r="A76" s="120" t="s">
        <v>1188</v>
      </c>
      <c r="B76" s="120" t="s">
        <v>1048</v>
      </c>
      <c r="C76" s="120" t="s">
        <v>126</v>
      </c>
      <c r="D76" s="120" t="s">
        <v>71</v>
      </c>
      <c r="E76" s="120">
        <v>21537203</v>
      </c>
      <c r="F76" s="120">
        <v>21537203</v>
      </c>
      <c r="G76" s="120" t="s">
        <v>912</v>
      </c>
      <c r="H76" s="120" t="s">
        <v>918</v>
      </c>
      <c r="I76" s="120" t="s">
        <v>994</v>
      </c>
      <c r="J76" s="120" t="s">
        <v>1189</v>
      </c>
      <c r="K76" s="120" t="s">
        <v>1002</v>
      </c>
      <c r="L76" s="120" t="s">
        <v>259</v>
      </c>
      <c r="M76" s="121" t="s">
        <v>1160</v>
      </c>
    </row>
    <row r="77" spans="1:13" ht="12.95" customHeight="1">
      <c r="A77" s="120" t="s">
        <v>1190</v>
      </c>
      <c r="B77" s="120" t="s">
        <v>1048</v>
      </c>
      <c r="C77" s="120" t="s">
        <v>126</v>
      </c>
      <c r="D77" s="120" t="s">
        <v>71</v>
      </c>
      <c r="E77" s="120">
        <v>64479926</v>
      </c>
      <c r="F77" s="120">
        <v>64479926</v>
      </c>
      <c r="G77" s="120" t="s">
        <v>912</v>
      </c>
      <c r="H77" s="120" t="s">
        <v>1191</v>
      </c>
      <c r="I77" s="120" t="s">
        <v>994</v>
      </c>
      <c r="J77" s="120" t="s">
        <v>1192</v>
      </c>
      <c r="K77" s="120" t="s">
        <v>1053</v>
      </c>
      <c r="L77" s="120" t="s">
        <v>259</v>
      </c>
      <c r="M77" s="121" t="s">
        <v>1160</v>
      </c>
    </row>
    <row r="78" spans="1:13" ht="12.95" customHeight="1">
      <c r="A78" s="120" t="s">
        <v>1193</v>
      </c>
      <c r="B78" s="120" t="s">
        <v>1048</v>
      </c>
      <c r="C78" s="120" t="s">
        <v>126</v>
      </c>
      <c r="D78" s="120" t="s">
        <v>71</v>
      </c>
      <c r="E78" s="120">
        <v>79113811</v>
      </c>
      <c r="F78" s="120">
        <v>79113811</v>
      </c>
      <c r="G78" s="120" t="s">
        <v>268</v>
      </c>
      <c r="H78" s="120" t="s">
        <v>1194</v>
      </c>
      <c r="I78" s="120" t="s">
        <v>994</v>
      </c>
      <c r="J78" s="120" t="s">
        <v>1195</v>
      </c>
      <c r="K78" s="120" t="s">
        <v>1002</v>
      </c>
      <c r="L78" s="120" t="s">
        <v>259</v>
      </c>
      <c r="M78" s="121" t="s">
        <v>1160</v>
      </c>
    </row>
    <row r="79" spans="1:13" ht="12.95" customHeight="1">
      <c r="A79" s="120" t="s">
        <v>1196</v>
      </c>
      <c r="B79" s="120" t="s">
        <v>1048</v>
      </c>
      <c r="C79" s="120" t="s">
        <v>126</v>
      </c>
      <c r="D79" s="120" t="s">
        <v>71</v>
      </c>
      <c r="E79" s="120">
        <v>98880262</v>
      </c>
      <c r="F79" s="120">
        <v>98880262</v>
      </c>
      <c r="G79" s="120" t="s">
        <v>914</v>
      </c>
      <c r="H79" s="120" t="s">
        <v>1197</v>
      </c>
      <c r="I79" s="120" t="s">
        <v>994</v>
      </c>
      <c r="J79" s="120" t="s">
        <v>1198</v>
      </c>
      <c r="K79" s="120" t="s">
        <v>1002</v>
      </c>
      <c r="L79" s="120" t="s">
        <v>259</v>
      </c>
      <c r="M79" s="121" t="s">
        <v>1160</v>
      </c>
    </row>
    <row r="80" spans="1:13" ht="12.95" customHeight="1">
      <c r="A80" s="120" t="s">
        <v>1199</v>
      </c>
      <c r="B80" s="120" t="s">
        <v>1048</v>
      </c>
      <c r="C80" s="120" t="s">
        <v>126</v>
      </c>
      <c r="D80" s="120" t="s">
        <v>71</v>
      </c>
      <c r="E80" s="120">
        <v>125340334</v>
      </c>
      <c r="F80" s="120">
        <v>125340334</v>
      </c>
      <c r="G80" s="120" t="s">
        <v>912</v>
      </c>
      <c r="H80" s="120" t="s">
        <v>1200</v>
      </c>
      <c r="I80" s="120" t="s">
        <v>994</v>
      </c>
      <c r="J80" s="120" t="s">
        <v>1201</v>
      </c>
      <c r="K80" s="120" t="s">
        <v>1202</v>
      </c>
      <c r="L80" s="120" t="s">
        <v>259</v>
      </c>
      <c r="M80" s="121" t="s">
        <v>1160</v>
      </c>
    </row>
    <row r="81" spans="1:13" ht="12.95" customHeight="1">
      <c r="A81" s="120" t="s">
        <v>1203</v>
      </c>
      <c r="B81" s="120" t="s">
        <v>1048</v>
      </c>
      <c r="C81" s="120" t="s">
        <v>126</v>
      </c>
      <c r="D81" s="120" t="s">
        <v>72</v>
      </c>
      <c r="E81" s="120">
        <v>39151675</v>
      </c>
      <c r="F81" s="120">
        <v>39151675</v>
      </c>
      <c r="G81" s="120" t="s">
        <v>912</v>
      </c>
      <c r="H81" s="120" t="s">
        <v>1204</v>
      </c>
      <c r="I81" s="120" t="s">
        <v>994</v>
      </c>
      <c r="J81" s="120" t="s">
        <v>1205</v>
      </c>
      <c r="K81" s="120" t="s">
        <v>1002</v>
      </c>
      <c r="L81" s="120" t="s">
        <v>259</v>
      </c>
      <c r="M81" s="121" t="s">
        <v>1160</v>
      </c>
    </row>
    <row r="82" spans="1:13" ht="12.95" customHeight="1">
      <c r="A82" s="120" t="s">
        <v>1206</v>
      </c>
      <c r="B82" s="120" t="s">
        <v>1048</v>
      </c>
      <c r="C82" s="120" t="s">
        <v>126</v>
      </c>
      <c r="D82" s="120" t="s">
        <v>73</v>
      </c>
      <c r="E82" s="120">
        <v>118846934</v>
      </c>
      <c r="F82" s="120">
        <v>118846934</v>
      </c>
      <c r="G82" s="120" t="s">
        <v>914</v>
      </c>
      <c r="H82" s="120" t="s">
        <v>1207</v>
      </c>
      <c r="I82" s="120" t="s">
        <v>994</v>
      </c>
      <c r="J82" s="120" t="s">
        <v>1208</v>
      </c>
      <c r="K82" s="120" t="s">
        <v>996</v>
      </c>
      <c r="L82" s="120" t="s">
        <v>259</v>
      </c>
      <c r="M82" s="121" t="s">
        <v>1160</v>
      </c>
    </row>
    <row r="83" spans="1:13" ht="12.95" customHeight="1">
      <c r="A83" s="120" t="s">
        <v>1209</v>
      </c>
      <c r="B83" s="120" t="s">
        <v>1048</v>
      </c>
      <c r="C83" s="120" t="s">
        <v>126</v>
      </c>
      <c r="D83" s="120" t="s">
        <v>87</v>
      </c>
      <c r="E83" s="120">
        <v>19482179</v>
      </c>
      <c r="F83" s="120">
        <v>19482179</v>
      </c>
      <c r="G83" s="120" t="s">
        <v>912</v>
      </c>
      <c r="H83" s="120" t="s">
        <v>934</v>
      </c>
      <c r="I83" s="120" t="s">
        <v>994</v>
      </c>
      <c r="J83" s="120" t="s">
        <v>1210</v>
      </c>
      <c r="K83" s="120" t="s">
        <v>996</v>
      </c>
      <c r="L83" s="120" t="s">
        <v>259</v>
      </c>
      <c r="M83" s="121" t="s">
        <v>1160</v>
      </c>
    </row>
    <row r="84" spans="1:13" ht="12.95" customHeight="1">
      <c r="A84" s="120" t="s">
        <v>1211</v>
      </c>
      <c r="B84" s="120" t="s">
        <v>1212</v>
      </c>
      <c r="C84" s="120" t="s">
        <v>893</v>
      </c>
      <c r="D84" s="120" t="s">
        <v>65</v>
      </c>
      <c r="E84" s="120">
        <v>55509055</v>
      </c>
      <c r="F84" s="120">
        <v>55509109</v>
      </c>
      <c r="G84" s="120" t="s">
        <v>994</v>
      </c>
      <c r="H84" s="120" t="s">
        <v>994</v>
      </c>
      <c r="I84" s="120">
        <v>-54</v>
      </c>
      <c r="J84" s="120" t="s">
        <v>1213</v>
      </c>
      <c r="K84" s="120" t="s">
        <v>996</v>
      </c>
      <c r="L84" s="120" t="s">
        <v>1073</v>
      </c>
      <c r="M84" s="121" t="s">
        <v>1214</v>
      </c>
    </row>
    <row r="85" spans="1:13" ht="12.95" customHeight="1">
      <c r="A85" s="120" t="s">
        <v>1215</v>
      </c>
      <c r="B85" s="120" t="s">
        <v>1212</v>
      </c>
      <c r="C85" s="120" t="s">
        <v>893</v>
      </c>
      <c r="D85" s="120" t="s">
        <v>65</v>
      </c>
      <c r="E85" s="120">
        <v>91169335</v>
      </c>
      <c r="F85" s="120">
        <v>91169390</v>
      </c>
      <c r="G85" s="120" t="s">
        <v>994</v>
      </c>
      <c r="H85" s="120" t="s">
        <v>994</v>
      </c>
      <c r="I85" s="120">
        <v>-55</v>
      </c>
      <c r="J85" s="120" t="s">
        <v>1216</v>
      </c>
      <c r="K85" s="120" t="s">
        <v>996</v>
      </c>
      <c r="L85" s="120" t="s">
        <v>259</v>
      </c>
      <c r="M85" s="121" t="s">
        <v>1217</v>
      </c>
    </row>
    <row r="86" spans="1:13" ht="12.95" customHeight="1">
      <c r="A86" s="120" t="s">
        <v>1218</v>
      </c>
      <c r="B86" s="120" t="s">
        <v>1212</v>
      </c>
      <c r="C86" s="120" t="s">
        <v>893</v>
      </c>
      <c r="D86" s="120" t="s">
        <v>65</v>
      </c>
      <c r="E86" s="120">
        <v>113070158</v>
      </c>
      <c r="F86" s="120">
        <v>113070208</v>
      </c>
      <c r="G86" s="120" t="s">
        <v>994</v>
      </c>
      <c r="H86" s="120" t="s">
        <v>994</v>
      </c>
      <c r="I86" s="120">
        <v>-50</v>
      </c>
      <c r="J86" s="120" t="s">
        <v>1219</v>
      </c>
      <c r="K86" s="120" t="s">
        <v>996</v>
      </c>
      <c r="L86" s="120" t="s">
        <v>259</v>
      </c>
      <c r="M86" s="121" t="s">
        <v>1220</v>
      </c>
    </row>
    <row r="87" spans="1:13" ht="12.95" customHeight="1">
      <c r="A87" s="120" t="s">
        <v>1221</v>
      </c>
      <c r="B87" s="120" t="s">
        <v>1212</v>
      </c>
      <c r="C87" s="120" t="s">
        <v>893</v>
      </c>
      <c r="D87" s="120" t="s">
        <v>74</v>
      </c>
      <c r="E87" s="120">
        <v>26811740</v>
      </c>
      <c r="F87" s="120">
        <v>26811794</v>
      </c>
      <c r="G87" s="120" t="s">
        <v>994</v>
      </c>
      <c r="H87" s="120" t="s">
        <v>994</v>
      </c>
      <c r="I87" s="120">
        <v>-54</v>
      </c>
      <c r="J87" s="120" t="s">
        <v>1222</v>
      </c>
      <c r="K87" s="120" t="s">
        <v>996</v>
      </c>
      <c r="L87" s="120" t="s">
        <v>1073</v>
      </c>
      <c r="M87" s="121" t="s">
        <v>1223</v>
      </c>
    </row>
    <row r="88" spans="1:13" ht="12.95" customHeight="1">
      <c r="A88" s="120" t="s">
        <v>1224</v>
      </c>
      <c r="B88" s="120" t="s">
        <v>1212</v>
      </c>
      <c r="C88" s="120" t="s">
        <v>893</v>
      </c>
      <c r="D88" s="120" t="s">
        <v>74</v>
      </c>
      <c r="E88" s="120">
        <v>50957095</v>
      </c>
      <c r="F88" s="120">
        <v>50957191</v>
      </c>
      <c r="G88" s="120" t="s">
        <v>994</v>
      </c>
      <c r="H88" s="120" t="s">
        <v>994</v>
      </c>
      <c r="I88" s="120">
        <v>-96</v>
      </c>
      <c r="J88" s="120" t="s">
        <v>1225</v>
      </c>
      <c r="K88" s="120" t="s">
        <v>996</v>
      </c>
      <c r="L88" s="120" t="s">
        <v>259</v>
      </c>
      <c r="M88" s="121" t="s">
        <v>1214</v>
      </c>
    </row>
    <row r="89" spans="1:13" ht="12.95" customHeight="1">
      <c r="A89" s="120" t="s">
        <v>1226</v>
      </c>
      <c r="B89" s="120" t="s">
        <v>1212</v>
      </c>
      <c r="C89" s="120" t="s">
        <v>893</v>
      </c>
      <c r="D89" s="120" t="s">
        <v>75</v>
      </c>
      <c r="E89" s="120">
        <v>1430204</v>
      </c>
      <c r="F89" s="120">
        <v>1433082</v>
      </c>
      <c r="G89" s="120" t="s">
        <v>994</v>
      </c>
      <c r="H89" s="120" t="s">
        <v>994</v>
      </c>
      <c r="I89" s="120">
        <v>-2878</v>
      </c>
      <c r="J89" s="120" t="s">
        <v>1227</v>
      </c>
      <c r="K89" s="120" t="s">
        <v>996</v>
      </c>
      <c r="L89" s="120" t="s">
        <v>259</v>
      </c>
      <c r="M89" s="121" t="s">
        <v>1228</v>
      </c>
    </row>
    <row r="90" spans="1:13" ht="12.95" customHeight="1">
      <c r="A90" s="120" t="s">
        <v>1229</v>
      </c>
      <c r="B90" s="120" t="s">
        <v>1212</v>
      </c>
      <c r="C90" s="120" t="s">
        <v>893</v>
      </c>
      <c r="D90" s="120" t="s">
        <v>77</v>
      </c>
      <c r="E90" s="120">
        <v>29558386</v>
      </c>
      <c r="F90" s="120">
        <v>29558465</v>
      </c>
      <c r="G90" s="120" t="s">
        <v>994</v>
      </c>
      <c r="H90" s="120" t="s">
        <v>994</v>
      </c>
      <c r="I90" s="120">
        <v>-79</v>
      </c>
      <c r="J90" s="120" t="s">
        <v>1230</v>
      </c>
      <c r="K90" s="120" t="s">
        <v>996</v>
      </c>
      <c r="L90" s="120" t="s">
        <v>259</v>
      </c>
      <c r="M90" s="121" t="s">
        <v>1231</v>
      </c>
    </row>
    <row r="91" spans="1:13" ht="12.95" customHeight="1">
      <c r="A91" s="120" t="s">
        <v>1232</v>
      </c>
      <c r="B91" s="120" t="s">
        <v>1212</v>
      </c>
      <c r="C91" s="120" t="s">
        <v>893</v>
      </c>
      <c r="D91" s="120" t="s">
        <v>78</v>
      </c>
      <c r="E91" s="120">
        <v>20212852</v>
      </c>
      <c r="F91" s="120">
        <v>20212902</v>
      </c>
      <c r="G91" s="120" t="s">
        <v>994</v>
      </c>
      <c r="H91" s="120" t="s">
        <v>994</v>
      </c>
      <c r="I91" s="120">
        <v>-50</v>
      </c>
      <c r="J91" s="120" t="s">
        <v>1233</v>
      </c>
      <c r="K91" s="120" t="s">
        <v>996</v>
      </c>
      <c r="L91" s="120" t="s">
        <v>259</v>
      </c>
      <c r="M91" s="121" t="s">
        <v>1234</v>
      </c>
    </row>
    <row r="92" spans="1:13" ht="12.95" customHeight="1">
      <c r="A92" s="120" t="s">
        <v>1235</v>
      </c>
      <c r="B92" s="120" t="s">
        <v>1212</v>
      </c>
      <c r="C92" s="120" t="s">
        <v>893</v>
      </c>
      <c r="D92" s="120" t="s">
        <v>80</v>
      </c>
      <c r="E92" s="120">
        <v>89182177</v>
      </c>
      <c r="F92" s="120">
        <v>89182237</v>
      </c>
      <c r="G92" s="120" t="s">
        <v>994</v>
      </c>
      <c r="H92" s="120" t="s">
        <v>994</v>
      </c>
      <c r="I92" s="120">
        <v>-60</v>
      </c>
      <c r="J92" s="120" t="s">
        <v>1236</v>
      </c>
      <c r="K92" s="120" t="s">
        <v>996</v>
      </c>
      <c r="L92" s="120" t="s">
        <v>1073</v>
      </c>
      <c r="M92" s="121" t="s">
        <v>1237</v>
      </c>
    </row>
    <row r="93" spans="1:13" ht="12.95" customHeight="1">
      <c r="A93" s="120" t="s">
        <v>1238</v>
      </c>
      <c r="B93" s="120" t="s">
        <v>1212</v>
      </c>
      <c r="C93" s="120" t="s">
        <v>893</v>
      </c>
      <c r="D93" s="120" t="s">
        <v>82</v>
      </c>
      <c r="E93" s="120">
        <v>79764427</v>
      </c>
      <c r="F93" s="120">
        <v>79764556</v>
      </c>
      <c r="G93" s="120" t="s">
        <v>994</v>
      </c>
      <c r="H93" s="120" t="s">
        <v>994</v>
      </c>
      <c r="I93" s="120">
        <v>-129</v>
      </c>
      <c r="J93" s="120" t="s">
        <v>1239</v>
      </c>
      <c r="K93" s="120" t="s">
        <v>996</v>
      </c>
      <c r="L93" s="120" t="s">
        <v>1073</v>
      </c>
      <c r="M93" s="121" t="s">
        <v>1237</v>
      </c>
    </row>
    <row r="94" spans="1:13" ht="12.95" customHeight="1">
      <c r="A94" s="120" t="s">
        <v>1240</v>
      </c>
      <c r="B94" s="120" t="s">
        <v>1212</v>
      </c>
      <c r="C94" s="120" t="s">
        <v>893</v>
      </c>
      <c r="D94" s="120" t="s">
        <v>83</v>
      </c>
      <c r="E94" s="120">
        <v>564003</v>
      </c>
      <c r="F94" s="120">
        <v>564066</v>
      </c>
      <c r="G94" s="120" t="s">
        <v>994</v>
      </c>
      <c r="H94" s="120" t="s">
        <v>994</v>
      </c>
      <c r="I94" s="120">
        <v>-63</v>
      </c>
      <c r="J94" s="120" t="s">
        <v>1241</v>
      </c>
      <c r="K94" s="120" t="s">
        <v>996</v>
      </c>
      <c r="L94" s="120" t="s">
        <v>259</v>
      </c>
      <c r="M94" s="121" t="s">
        <v>1242</v>
      </c>
    </row>
    <row r="95" spans="1:13" ht="12.95" customHeight="1">
      <c r="A95" s="120" t="s">
        <v>1243</v>
      </c>
      <c r="B95" s="120" t="s">
        <v>1212</v>
      </c>
      <c r="C95" s="120" t="s">
        <v>893</v>
      </c>
      <c r="D95" s="120" t="s">
        <v>84</v>
      </c>
      <c r="E95" s="120">
        <v>48870702</v>
      </c>
      <c r="F95" s="120">
        <v>48871307</v>
      </c>
      <c r="G95" s="120" t="s">
        <v>994</v>
      </c>
      <c r="H95" s="120" t="s">
        <v>994</v>
      </c>
      <c r="I95" s="120">
        <v>-605</v>
      </c>
      <c r="J95" s="120" t="s">
        <v>1244</v>
      </c>
      <c r="K95" s="120" t="s">
        <v>996</v>
      </c>
      <c r="L95" s="120" t="s">
        <v>259</v>
      </c>
      <c r="M95" s="121" t="s">
        <v>1245</v>
      </c>
    </row>
    <row r="96" spans="1:13" ht="12.95" customHeight="1">
      <c r="A96" s="120" t="s">
        <v>1246</v>
      </c>
      <c r="B96" s="120" t="s">
        <v>1212</v>
      </c>
      <c r="C96" s="120" t="s">
        <v>893</v>
      </c>
      <c r="D96" s="120" t="s">
        <v>84</v>
      </c>
      <c r="E96" s="120">
        <v>64271206</v>
      </c>
      <c r="F96" s="120">
        <v>64271367</v>
      </c>
      <c r="G96" s="120" t="s">
        <v>994</v>
      </c>
      <c r="H96" s="120" t="s">
        <v>994</v>
      </c>
      <c r="I96" s="120">
        <v>-161</v>
      </c>
      <c r="J96" s="120" t="s">
        <v>1247</v>
      </c>
      <c r="K96" s="120" t="s">
        <v>996</v>
      </c>
      <c r="L96" s="120" t="s">
        <v>259</v>
      </c>
      <c r="M96" s="121" t="s">
        <v>1248</v>
      </c>
    </row>
    <row r="97" spans="1:13" ht="12.95" customHeight="1">
      <c r="A97" s="120" t="s">
        <v>1249</v>
      </c>
      <c r="B97" s="120" t="s">
        <v>1212</v>
      </c>
      <c r="C97" s="120" t="s">
        <v>893</v>
      </c>
      <c r="D97" s="120" t="s">
        <v>86</v>
      </c>
      <c r="E97" s="120">
        <v>50147232</v>
      </c>
      <c r="F97" s="120">
        <v>50147472</v>
      </c>
      <c r="G97" s="120" t="s">
        <v>994</v>
      </c>
      <c r="H97" s="120" t="s">
        <v>994</v>
      </c>
      <c r="I97" s="120">
        <v>-240</v>
      </c>
      <c r="J97" s="120" t="s">
        <v>1250</v>
      </c>
      <c r="K97" s="120" t="s">
        <v>996</v>
      </c>
      <c r="L97" s="120" t="s">
        <v>1073</v>
      </c>
      <c r="M97" s="121" t="s">
        <v>1251</v>
      </c>
    </row>
    <row r="98" spans="1:13" ht="12.95" customHeight="1">
      <c r="A98" s="120" t="s">
        <v>1252</v>
      </c>
      <c r="B98" s="120" t="s">
        <v>1212</v>
      </c>
      <c r="C98" s="120" t="s">
        <v>893</v>
      </c>
      <c r="D98" s="120" t="s">
        <v>68</v>
      </c>
      <c r="E98" s="120">
        <v>108747139</v>
      </c>
      <c r="F98" s="120">
        <v>108747196</v>
      </c>
      <c r="G98" s="120" t="s">
        <v>994</v>
      </c>
      <c r="H98" s="120" t="s">
        <v>994</v>
      </c>
      <c r="I98" s="120">
        <v>-57</v>
      </c>
      <c r="J98" s="120" t="s">
        <v>1253</v>
      </c>
      <c r="K98" s="120" t="s">
        <v>996</v>
      </c>
      <c r="L98" s="120" t="s">
        <v>259</v>
      </c>
      <c r="M98" s="121" t="s">
        <v>1254</v>
      </c>
    </row>
    <row r="99" spans="1:13" ht="12.95" customHeight="1">
      <c r="A99" s="120" t="s">
        <v>1255</v>
      </c>
      <c r="B99" s="120" t="s">
        <v>1212</v>
      </c>
      <c r="C99" s="120" t="s">
        <v>893</v>
      </c>
      <c r="D99" s="120" t="s">
        <v>70</v>
      </c>
      <c r="E99" s="120">
        <v>19347281</v>
      </c>
      <c r="F99" s="120">
        <v>19347374</v>
      </c>
      <c r="G99" s="120" t="s">
        <v>994</v>
      </c>
      <c r="H99" s="120" t="s">
        <v>994</v>
      </c>
      <c r="I99" s="120">
        <v>-93</v>
      </c>
      <c r="J99" s="120" t="s">
        <v>1256</v>
      </c>
      <c r="K99" s="120" t="s">
        <v>996</v>
      </c>
      <c r="L99" s="120" t="s">
        <v>259</v>
      </c>
      <c r="M99" s="121" t="s">
        <v>1234</v>
      </c>
    </row>
    <row r="100" spans="1:13" ht="12.95" customHeight="1">
      <c r="A100" s="120" t="s">
        <v>1257</v>
      </c>
      <c r="B100" s="120" t="s">
        <v>1212</v>
      </c>
      <c r="C100" s="120" t="s">
        <v>893</v>
      </c>
      <c r="D100" s="120" t="s">
        <v>70</v>
      </c>
      <c r="E100" s="120">
        <v>61378408</v>
      </c>
      <c r="F100" s="120">
        <v>61378588</v>
      </c>
      <c r="G100" s="120" t="s">
        <v>994</v>
      </c>
      <c r="H100" s="120" t="s">
        <v>994</v>
      </c>
      <c r="I100" s="120">
        <v>-180</v>
      </c>
      <c r="J100" s="120" t="s">
        <v>1258</v>
      </c>
      <c r="K100" s="120" t="s">
        <v>996</v>
      </c>
      <c r="L100" s="120" t="s">
        <v>1073</v>
      </c>
      <c r="M100" s="121" t="s">
        <v>1259</v>
      </c>
    </row>
    <row r="101" spans="1:13" ht="12.95" customHeight="1">
      <c r="A101" s="120" t="s">
        <v>1260</v>
      </c>
      <c r="B101" s="120" t="s">
        <v>1212</v>
      </c>
      <c r="C101" s="120" t="s">
        <v>893</v>
      </c>
      <c r="D101" s="120" t="s">
        <v>71</v>
      </c>
      <c r="E101" s="120">
        <v>131192218</v>
      </c>
      <c r="F101" s="120">
        <v>131192276</v>
      </c>
      <c r="G101" s="120" t="s">
        <v>994</v>
      </c>
      <c r="H101" s="120" t="s">
        <v>994</v>
      </c>
      <c r="I101" s="120">
        <v>-58</v>
      </c>
      <c r="J101" s="120" t="s">
        <v>1261</v>
      </c>
      <c r="K101" s="120" t="s">
        <v>1002</v>
      </c>
      <c r="L101" s="120" t="s">
        <v>1073</v>
      </c>
      <c r="M101" s="121" t="s">
        <v>1262</v>
      </c>
    </row>
    <row r="102" spans="1:13" ht="12.95" customHeight="1">
      <c r="A102" s="120" t="s">
        <v>1263</v>
      </c>
      <c r="B102" s="120" t="s">
        <v>1212</v>
      </c>
      <c r="C102" s="120" t="s">
        <v>893</v>
      </c>
      <c r="D102" s="120" t="s">
        <v>72</v>
      </c>
      <c r="E102" s="120">
        <v>25216605</v>
      </c>
      <c r="F102" s="120">
        <v>25216701</v>
      </c>
      <c r="G102" s="120" t="s">
        <v>994</v>
      </c>
      <c r="H102" s="120" t="s">
        <v>994</v>
      </c>
      <c r="I102" s="120">
        <v>-96</v>
      </c>
      <c r="J102" s="120" t="s">
        <v>1264</v>
      </c>
      <c r="K102" s="120" t="s">
        <v>996</v>
      </c>
      <c r="L102" s="120" t="s">
        <v>1073</v>
      </c>
      <c r="M102" s="121" t="s">
        <v>1265</v>
      </c>
    </row>
    <row r="103" spans="1:13" ht="12.95" customHeight="1">
      <c r="A103" s="120" t="s">
        <v>1266</v>
      </c>
      <c r="B103" s="120" t="s">
        <v>1212</v>
      </c>
      <c r="C103" s="120" t="s">
        <v>893</v>
      </c>
      <c r="D103" s="120" t="s">
        <v>87</v>
      </c>
      <c r="E103" s="120">
        <v>135723794</v>
      </c>
      <c r="F103" s="120">
        <v>135723864</v>
      </c>
      <c r="G103" s="120" t="s">
        <v>994</v>
      </c>
      <c r="H103" s="120" t="s">
        <v>994</v>
      </c>
      <c r="I103" s="120">
        <v>-70</v>
      </c>
      <c r="J103" s="120" t="s">
        <v>1267</v>
      </c>
      <c r="K103" s="120" t="s">
        <v>996</v>
      </c>
      <c r="L103" s="120" t="s">
        <v>259</v>
      </c>
      <c r="M103" s="121" t="s">
        <v>1268</v>
      </c>
    </row>
    <row r="104" spans="1:13" ht="12.95" customHeight="1">
      <c r="A104" s="120" t="s">
        <v>1269</v>
      </c>
      <c r="B104" s="120" t="s">
        <v>1270</v>
      </c>
      <c r="C104" s="120" t="s">
        <v>893</v>
      </c>
      <c r="D104" s="120" t="s">
        <v>65</v>
      </c>
      <c r="E104" s="120">
        <v>176396268</v>
      </c>
      <c r="F104" s="120">
        <v>176396345</v>
      </c>
      <c r="G104" s="120" t="s">
        <v>994</v>
      </c>
      <c r="H104" s="120" t="s">
        <v>994</v>
      </c>
      <c r="I104" s="120">
        <v>-77</v>
      </c>
      <c r="J104" s="120" t="s">
        <v>1271</v>
      </c>
      <c r="K104" s="120" t="s">
        <v>1053</v>
      </c>
      <c r="L104" s="120" t="s">
        <v>259</v>
      </c>
      <c r="M104" s="121" t="s">
        <v>1272</v>
      </c>
    </row>
    <row r="105" spans="1:13" ht="12.95" customHeight="1">
      <c r="A105" s="120" t="s">
        <v>1273</v>
      </c>
      <c r="B105" s="120" t="s">
        <v>1270</v>
      </c>
      <c r="C105" s="120" t="s">
        <v>893</v>
      </c>
      <c r="D105" s="120" t="s">
        <v>74</v>
      </c>
      <c r="E105" s="120">
        <v>13217249</v>
      </c>
      <c r="F105" s="120">
        <v>13218739</v>
      </c>
      <c r="G105" s="120" t="s">
        <v>994</v>
      </c>
      <c r="H105" s="120" t="s">
        <v>994</v>
      </c>
      <c r="I105" s="120">
        <v>-1490</v>
      </c>
      <c r="J105" s="120" t="s">
        <v>1274</v>
      </c>
      <c r="K105" s="120" t="s">
        <v>996</v>
      </c>
      <c r="L105" s="120" t="s">
        <v>259</v>
      </c>
      <c r="M105" s="121" t="s">
        <v>1275</v>
      </c>
    </row>
    <row r="106" spans="1:13" ht="12.95" customHeight="1">
      <c r="A106" s="120" t="s">
        <v>1276</v>
      </c>
      <c r="B106" s="120" t="s">
        <v>1270</v>
      </c>
      <c r="C106" s="120" t="s">
        <v>893</v>
      </c>
      <c r="D106" s="120" t="s">
        <v>74</v>
      </c>
      <c r="E106" s="120">
        <v>57497224</v>
      </c>
      <c r="F106" s="120">
        <v>57498240</v>
      </c>
      <c r="G106" s="120" t="s">
        <v>994</v>
      </c>
      <c r="H106" s="120" t="s">
        <v>994</v>
      </c>
      <c r="I106" s="120">
        <v>-1016</v>
      </c>
      <c r="J106" s="120" t="s">
        <v>1277</v>
      </c>
      <c r="K106" s="120" t="s">
        <v>1002</v>
      </c>
      <c r="L106" s="120" t="s">
        <v>1073</v>
      </c>
      <c r="M106" s="121" t="s">
        <v>1278</v>
      </c>
    </row>
    <row r="107" spans="1:13" ht="12.95" customHeight="1">
      <c r="A107" s="120" t="s">
        <v>1279</v>
      </c>
      <c r="B107" s="120" t="s">
        <v>1270</v>
      </c>
      <c r="C107" s="120" t="s">
        <v>893</v>
      </c>
      <c r="D107" s="120" t="s">
        <v>74</v>
      </c>
      <c r="E107" s="120">
        <v>122457363</v>
      </c>
      <c r="F107" s="120">
        <v>122457747</v>
      </c>
      <c r="G107" s="120" t="s">
        <v>994</v>
      </c>
      <c r="H107" s="120" t="s">
        <v>994</v>
      </c>
      <c r="I107" s="120">
        <v>-384</v>
      </c>
      <c r="J107" s="120" t="s">
        <v>1280</v>
      </c>
      <c r="K107" s="120" t="s">
        <v>1053</v>
      </c>
      <c r="L107" s="120" t="s">
        <v>259</v>
      </c>
      <c r="M107" s="121" t="s">
        <v>1275</v>
      </c>
    </row>
    <row r="108" spans="1:13" ht="12.95" customHeight="1">
      <c r="A108" s="120" t="s">
        <v>1281</v>
      </c>
      <c r="B108" s="120" t="s">
        <v>1270</v>
      </c>
      <c r="C108" s="120" t="s">
        <v>893</v>
      </c>
      <c r="D108" s="120" t="s">
        <v>75</v>
      </c>
      <c r="E108" s="120">
        <v>15372715</v>
      </c>
      <c r="F108" s="120">
        <v>15372767</v>
      </c>
      <c r="G108" s="120" t="s">
        <v>994</v>
      </c>
      <c r="H108" s="120" t="s">
        <v>994</v>
      </c>
      <c r="I108" s="120">
        <v>-52</v>
      </c>
      <c r="J108" s="120" t="s">
        <v>1282</v>
      </c>
      <c r="K108" s="120" t="s">
        <v>1053</v>
      </c>
      <c r="L108" s="120" t="s">
        <v>259</v>
      </c>
      <c r="M108" s="121" t="s">
        <v>1283</v>
      </c>
    </row>
    <row r="109" spans="1:13" ht="12.95" customHeight="1">
      <c r="A109" s="120" t="s">
        <v>1284</v>
      </c>
      <c r="B109" s="120" t="s">
        <v>1270</v>
      </c>
      <c r="C109" s="120" t="s">
        <v>893</v>
      </c>
      <c r="D109" s="120" t="s">
        <v>77</v>
      </c>
      <c r="E109" s="120">
        <v>65063676</v>
      </c>
      <c r="F109" s="120">
        <v>65064078</v>
      </c>
      <c r="G109" s="120" t="s">
        <v>994</v>
      </c>
      <c r="H109" s="120" t="s">
        <v>994</v>
      </c>
      <c r="I109" s="120">
        <v>-402</v>
      </c>
      <c r="J109" s="120" t="s">
        <v>1285</v>
      </c>
      <c r="K109" s="120" t="s">
        <v>996</v>
      </c>
      <c r="L109" s="120" t="s">
        <v>259</v>
      </c>
      <c r="M109" s="121" t="s">
        <v>1286</v>
      </c>
    </row>
    <row r="110" spans="1:13" ht="12.95" customHeight="1">
      <c r="A110" s="120" t="s">
        <v>1287</v>
      </c>
      <c r="B110" s="120" t="s">
        <v>1270</v>
      </c>
      <c r="C110" s="120" t="s">
        <v>893</v>
      </c>
      <c r="D110" s="120" t="s">
        <v>77</v>
      </c>
      <c r="E110" s="120">
        <v>113025120</v>
      </c>
      <c r="F110" s="120">
        <v>113025201</v>
      </c>
      <c r="G110" s="120" t="s">
        <v>994</v>
      </c>
      <c r="H110" s="120" t="s">
        <v>994</v>
      </c>
      <c r="I110" s="120">
        <v>-81</v>
      </c>
      <c r="J110" s="120" t="s">
        <v>1288</v>
      </c>
      <c r="K110" s="120" t="s">
        <v>1002</v>
      </c>
      <c r="L110" s="120" t="s">
        <v>259</v>
      </c>
      <c r="M110" s="121" t="s">
        <v>1289</v>
      </c>
    </row>
    <row r="111" spans="1:13" ht="12.95" customHeight="1">
      <c r="A111" s="120" t="s">
        <v>1290</v>
      </c>
      <c r="B111" s="120" t="s">
        <v>1270</v>
      </c>
      <c r="C111" s="120" t="s">
        <v>893</v>
      </c>
      <c r="D111" s="120" t="s">
        <v>80</v>
      </c>
      <c r="E111" s="120">
        <v>1248123</v>
      </c>
      <c r="F111" s="120">
        <v>1248197</v>
      </c>
      <c r="G111" s="120" t="s">
        <v>994</v>
      </c>
      <c r="H111" s="120" t="s">
        <v>994</v>
      </c>
      <c r="I111" s="120">
        <v>-74</v>
      </c>
      <c r="J111" s="120" t="s">
        <v>1291</v>
      </c>
      <c r="K111" s="120" t="s">
        <v>996</v>
      </c>
      <c r="L111" s="120" t="s">
        <v>259</v>
      </c>
      <c r="M111" s="121" t="s">
        <v>1292</v>
      </c>
    </row>
    <row r="112" spans="1:13" ht="12.95" customHeight="1">
      <c r="A112" s="120" t="s">
        <v>1293</v>
      </c>
      <c r="B112" s="120" t="s">
        <v>1270</v>
      </c>
      <c r="C112" s="120" t="s">
        <v>893</v>
      </c>
      <c r="D112" s="120" t="s">
        <v>81</v>
      </c>
      <c r="E112" s="120">
        <v>505770</v>
      </c>
      <c r="F112" s="120">
        <v>506536</v>
      </c>
      <c r="G112" s="120" t="s">
        <v>994</v>
      </c>
      <c r="H112" s="120" t="s">
        <v>994</v>
      </c>
      <c r="I112" s="120">
        <v>-766</v>
      </c>
      <c r="J112" s="120" t="s">
        <v>1294</v>
      </c>
      <c r="K112" s="120" t="s">
        <v>996</v>
      </c>
      <c r="L112" s="120" t="s">
        <v>259</v>
      </c>
      <c r="M112" s="121" t="s">
        <v>1295</v>
      </c>
    </row>
    <row r="113" spans="1:13" ht="12.95" customHeight="1">
      <c r="A113" s="120" t="s">
        <v>1296</v>
      </c>
      <c r="B113" s="120" t="s">
        <v>1270</v>
      </c>
      <c r="C113" s="120" t="s">
        <v>893</v>
      </c>
      <c r="D113" s="120" t="s">
        <v>82</v>
      </c>
      <c r="E113" s="120">
        <v>75012257</v>
      </c>
      <c r="F113" s="120">
        <v>75012377</v>
      </c>
      <c r="G113" s="120" t="s">
        <v>994</v>
      </c>
      <c r="H113" s="120" t="s">
        <v>994</v>
      </c>
      <c r="I113" s="120">
        <v>-120</v>
      </c>
      <c r="J113" s="120" t="s">
        <v>1297</v>
      </c>
      <c r="K113" s="120" t="s">
        <v>1053</v>
      </c>
      <c r="L113" s="120" t="s">
        <v>259</v>
      </c>
      <c r="M113" s="121" t="s">
        <v>1298</v>
      </c>
    </row>
    <row r="114" spans="1:13" ht="12.95" customHeight="1">
      <c r="A114" s="120" t="s">
        <v>1299</v>
      </c>
      <c r="B114" s="120" t="s">
        <v>1270</v>
      </c>
      <c r="C114" s="120" t="s">
        <v>893</v>
      </c>
      <c r="D114" s="120" t="s">
        <v>66</v>
      </c>
      <c r="E114" s="120">
        <v>71764091</v>
      </c>
      <c r="F114" s="120">
        <v>71764282</v>
      </c>
      <c r="G114" s="120" t="s">
        <v>994</v>
      </c>
      <c r="H114" s="120" t="s">
        <v>994</v>
      </c>
      <c r="I114" s="120">
        <v>-191</v>
      </c>
      <c r="J114" s="120" t="s">
        <v>1300</v>
      </c>
      <c r="K114" s="120" t="s">
        <v>1053</v>
      </c>
      <c r="L114" s="120" t="s">
        <v>259</v>
      </c>
      <c r="M114" s="121" t="s">
        <v>1301</v>
      </c>
    </row>
    <row r="115" spans="1:13" ht="12.95" customHeight="1">
      <c r="A115" s="120" t="s">
        <v>1302</v>
      </c>
      <c r="B115" s="120" t="s">
        <v>1270</v>
      </c>
      <c r="C115" s="120" t="s">
        <v>893</v>
      </c>
      <c r="D115" s="120" t="s">
        <v>86</v>
      </c>
      <c r="E115" s="120">
        <v>40170578</v>
      </c>
      <c r="F115" s="120">
        <v>40170632</v>
      </c>
      <c r="G115" s="120" t="s">
        <v>994</v>
      </c>
      <c r="H115" s="120" t="s">
        <v>994</v>
      </c>
      <c r="I115" s="120">
        <v>-54</v>
      </c>
      <c r="J115" s="120" t="s">
        <v>1303</v>
      </c>
      <c r="K115" s="120" t="s">
        <v>1053</v>
      </c>
      <c r="L115" s="120" t="s">
        <v>259</v>
      </c>
      <c r="M115" s="121" t="s">
        <v>1304</v>
      </c>
    </row>
    <row r="116" spans="1:13" ht="12.95" customHeight="1">
      <c r="A116" s="120" t="s">
        <v>1305</v>
      </c>
      <c r="B116" s="120" t="s">
        <v>1270</v>
      </c>
      <c r="C116" s="120" t="s">
        <v>893</v>
      </c>
      <c r="D116" s="120" t="s">
        <v>67</v>
      </c>
      <c r="E116" s="120">
        <v>32060558</v>
      </c>
      <c r="F116" s="120">
        <v>32066390</v>
      </c>
      <c r="G116" s="120" t="s">
        <v>994</v>
      </c>
      <c r="H116" s="120" t="s">
        <v>994</v>
      </c>
      <c r="I116" s="120">
        <v>-5832</v>
      </c>
      <c r="J116" s="120" t="s">
        <v>1306</v>
      </c>
      <c r="K116" s="120" t="s">
        <v>1053</v>
      </c>
      <c r="L116" s="120" t="s">
        <v>259</v>
      </c>
      <c r="M116" s="121" t="s">
        <v>1286</v>
      </c>
    </row>
    <row r="117" spans="1:13" ht="12.95" customHeight="1">
      <c r="A117" s="120" t="s">
        <v>1307</v>
      </c>
      <c r="B117" s="120" t="s">
        <v>1270</v>
      </c>
      <c r="C117" s="120" t="s">
        <v>893</v>
      </c>
      <c r="D117" s="120" t="s">
        <v>67</v>
      </c>
      <c r="E117" s="120">
        <v>35563980</v>
      </c>
      <c r="F117" s="120">
        <v>35564166</v>
      </c>
      <c r="G117" s="120" t="s">
        <v>994</v>
      </c>
      <c r="H117" s="120" t="s">
        <v>994</v>
      </c>
      <c r="I117" s="120">
        <v>-186</v>
      </c>
      <c r="J117" s="120" t="s">
        <v>1308</v>
      </c>
      <c r="K117" s="120" t="s">
        <v>996</v>
      </c>
      <c r="L117" s="120" t="s">
        <v>259</v>
      </c>
      <c r="M117" s="121" t="s">
        <v>1309</v>
      </c>
    </row>
    <row r="118" spans="1:13" ht="12.95" customHeight="1">
      <c r="A118" s="120" t="s">
        <v>1310</v>
      </c>
      <c r="B118" s="120" t="s">
        <v>1270</v>
      </c>
      <c r="C118" s="120" t="s">
        <v>893</v>
      </c>
      <c r="D118" s="120" t="s">
        <v>67</v>
      </c>
      <c r="E118" s="120">
        <v>96620757</v>
      </c>
      <c r="F118" s="120">
        <v>96620877</v>
      </c>
      <c r="G118" s="120" t="s">
        <v>994</v>
      </c>
      <c r="H118" s="120" t="s">
        <v>994</v>
      </c>
      <c r="I118" s="120">
        <v>-120</v>
      </c>
      <c r="J118" s="120" t="s">
        <v>1311</v>
      </c>
      <c r="K118" s="120" t="s">
        <v>1002</v>
      </c>
      <c r="L118" s="120" t="s">
        <v>259</v>
      </c>
      <c r="M118" s="121" t="s">
        <v>1312</v>
      </c>
    </row>
    <row r="119" spans="1:13" ht="12.95" customHeight="1">
      <c r="A119" s="120" t="s">
        <v>1313</v>
      </c>
      <c r="B119" s="120" t="s">
        <v>1270</v>
      </c>
      <c r="C119" s="120" t="s">
        <v>893</v>
      </c>
      <c r="D119" s="120" t="s">
        <v>68</v>
      </c>
      <c r="E119" s="120">
        <v>61073471</v>
      </c>
      <c r="F119" s="120">
        <v>61076525</v>
      </c>
      <c r="G119" s="120" t="s">
        <v>994</v>
      </c>
      <c r="H119" s="120" t="s">
        <v>994</v>
      </c>
      <c r="I119" s="120">
        <v>-3054</v>
      </c>
      <c r="J119" s="120" t="s">
        <v>1314</v>
      </c>
      <c r="K119" s="120" t="s">
        <v>996</v>
      </c>
      <c r="L119" s="120" t="s">
        <v>259</v>
      </c>
      <c r="M119" s="121" t="s">
        <v>1286</v>
      </c>
    </row>
    <row r="120" spans="1:13" ht="12.95" customHeight="1">
      <c r="A120" s="120" t="s">
        <v>1315</v>
      </c>
      <c r="B120" s="120" t="s">
        <v>1270</v>
      </c>
      <c r="C120" s="120" t="s">
        <v>893</v>
      </c>
      <c r="D120" s="120" t="s">
        <v>69</v>
      </c>
      <c r="E120" s="120">
        <v>91203955</v>
      </c>
      <c r="F120" s="120">
        <v>91206277</v>
      </c>
      <c r="G120" s="120" t="s">
        <v>994</v>
      </c>
      <c r="H120" s="120" t="s">
        <v>994</v>
      </c>
      <c r="I120" s="120">
        <v>-2322</v>
      </c>
      <c r="J120" s="120" t="s">
        <v>1316</v>
      </c>
      <c r="K120" s="120" t="s">
        <v>1053</v>
      </c>
      <c r="L120" s="120" t="s">
        <v>259</v>
      </c>
      <c r="M120" s="121" t="s">
        <v>1286</v>
      </c>
    </row>
    <row r="121" spans="1:13" ht="12.95" customHeight="1">
      <c r="A121" s="120" t="s">
        <v>1317</v>
      </c>
      <c r="B121" s="120" t="s">
        <v>1270</v>
      </c>
      <c r="C121" s="120" t="s">
        <v>893</v>
      </c>
      <c r="D121" s="120" t="s">
        <v>69</v>
      </c>
      <c r="E121" s="120">
        <v>135779485</v>
      </c>
      <c r="F121" s="120">
        <v>135785023</v>
      </c>
      <c r="G121" s="120" t="s">
        <v>994</v>
      </c>
      <c r="H121" s="120" t="s">
        <v>994</v>
      </c>
      <c r="I121" s="120">
        <v>-5538</v>
      </c>
      <c r="J121" s="120" t="s">
        <v>1318</v>
      </c>
      <c r="K121" s="120" t="s">
        <v>1053</v>
      </c>
      <c r="L121" s="120" t="s">
        <v>259</v>
      </c>
      <c r="M121" s="121" t="s">
        <v>1286</v>
      </c>
    </row>
    <row r="122" spans="1:13" ht="12.95" customHeight="1">
      <c r="A122" s="120" t="s">
        <v>1319</v>
      </c>
      <c r="B122" s="120" t="s">
        <v>1270</v>
      </c>
      <c r="C122" s="120" t="s">
        <v>893</v>
      </c>
      <c r="D122" s="120" t="s">
        <v>69</v>
      </c>
      <c r="E122" s="120">
        <v>167695760</v>
      </c>
      <c r="F122" s="120">
        <v>167706727</v>
      </c>
      <c r="G122" s="120" t="s">
        <v>994</v>
      </c>
      <c r="H122" s="120" t="s">
        <v>994</v>
      </c>
      <c r="I122" s="120">
        <v>-10967</v>
      </c>
      <c r="J122" s="120" t="s">
        <v>1320</v>
      </c>
      <c r="K122" s="120" t="s">
        <v>1053</v>
      </c>
      <c r="L122" s="120" t="s">
        <v>259</v>
      </c>
      <c r="M122" s="121" t="s">
        <v>1286</v>
      </c>
    </row>
    <row r="123" spans="1:13" ht="12.95" customHeight="1">
      <c r="A123" s="120" t="s">
        <v>1321</v>
      </c>
      <c r="B123" s="120" t="s">
        <v>1270</v>
      </c>
      <c r="C123" s="120" t="s">
        <v>893</v>
      </c>
      <c r="D123" s="120" t="s">
        <v>70</v>
      </c>
      <c r="E123" s="120">
        <v>62887729</v>
      </c>
      <c r="F123" s="120">
        <v>62889071</v>
      </c>
      <c r="G123" s="120" t="s">
        <v>994</v>
      </c>
      <c r="H123" s="120" t="s">
        <v>994</v>
      </c>
      <c r="I123" s="120">
        <v>-1342</v>
      </c>
      <c r="J123" s="120" t="s">
        <v>1322</v>
      </c>
      <c r="K123" s="120" t="s">
        <v>1053</v>
      </c>
      <c r="L123" s="120" t="s">
        <v>259</v>
      </c>
      <c r="M123" s="121" t="s">
        <v>1286</v>
      </c>
    </row>
    <row r="124" spans="1:13" ht="12.95" customHeight="1">
      <c r="A124" s="120" t="s">
        <v>1323</v>
      </c>
      <c r="B124" s="120" t="s">
        <v>1212</v>
      </c>
      <c r="C124" s="120" t="s">
        <v>894</v>
      </c>
      <c r="D124" s="120" t="s">
        <v>65</v>
      </c>
      <c r="E124" s="120">
        <v>3163228</v>
      </c>
      <c r="F124" s="120">
        <v>3163519</v>
      </c>
      <c r="G124" s="120" t="s">
        <v>994</v>
      </c>
      <c r="H124" s="120" t="s">
        <v>994</v>
      </c>
      <c r="I124" s="120">
        <v>291</v>
      </c>
      <c r="J124" s="120" t="s">
        <v>1324</v>
      </c>
      <c r="K124" s="120" t="s">
        <v>996</v>
      </c>
      <c r="L124" s="120" t="s">
        <v>1073</v>
      </c>
      <c r="M124" s="121" t="s">
        <v>1325</v>
      </c>
    </row>
    <row r="125" spans="1:13" ht="12.95" customHeight="1">
      <c r="A125" s="120" t="s">
        <v>1326</v>
      </c>
      <c r="B125" s="120" t="s">
        <v>1212</v>
      </c>
      <c r="C125" s="120" t="s">
        <v>894</v>
      </c>
      <c r="D125" s="120" t="s">
        <v>65</v>
      </c>
      <c r="E125" s="120">
        <v>53284224</v>
      </c>
      <c r="F125" s="120">
        <v>53284610</v>
      </c>
      <c r="G125" s="120" t="s">
        <v>994</v>
      </c>
      <c r="H125" s="120" t="s">
        <v>994</v>
      </c>
      <c r="I125" s="120">
        <v>386</v>
      </c>
      <c r="J125" s="120" t="s">
        <v>1327</v>
      </c>
      <c r="K125" s="120" t="s">
        <v>996</v>
      </c>
      <c r="L125" s="120" t="s">
        <v>1073</v>
      </c>
      <c r="M125" s="121" t="s">
        <v>1328</v>
      </c>
    </row>
    <row r="126" spans="1:13" ht="12.95" customHeight="1">
      <c r="A126" s="120" t="s">
        <v>1329</v>
      </c>
      <c r="B126" s="120" t="s">
        <v>1212</v>
      </c>
      <c r="C126" s="120" t="s">
        <v>894</v>
      </c>
      <c r="D126" s="120" t="s">
        <v>65</v>
      </c>
      <c r="E126" s="120">
        <v>64913657</v>
      </c>
      <c r="F126" s="120">
        <v>64913747</v>
      </c>
      <c r="G126" s="120" t="s">
        <v>994</v>
      </c>
      <c r="H126" s="120" t="s">
        <v>994</v>
      </c>
      <c r="I126" s="120">
        <v>90</v>
      </c>
      <c r="J126" s="120" t="s">
        <v>1330</v>
      </c>
      <c r="K126" s="120" t="s">
        <v>996</v>
      </c>
      <c r="L126" s="120" t="s">
        <v>259</v>
      </c>
      <c r="M126" s="121" t="s">
        <v>1331</v>
      </c>
    </row>
    <row r="127" spans="1:13" ht="12.95" customHeight="1">
      <c r="A127" s="120" t="s">
        <v>1332</v>
      </c>
      <c r="B127" s="120" t="s">
        <v>1212</v>
      </c>
      <c r="C127" s="120" t="s">
        <v>894</v>
      </c>
      <c r="D127" s="120" t="s">
        <v>65</v>
      </c>
      <c r="E127" s="120">
        <v>94295720</v>
      </c>
      <c r="F127" s="120">
        <v>94295771</v>
      </c>
      <c r="G127" s="120" t="s">
        <v>994</v>
      </c>
      <c r="H127" s="120" t="s">
        <v>994</v>
      </c>
      <c r="I127" s="120">
        <v>51</v>
      </c>
      <c r="J127" s="120" t="s">
        <v>1333</v>
      </c>
      <c r="K127" s="120" t="s">
        <v>1002</v>
      </c>
      <c r="L127" s="120" t="s">
        <v>887</v>
      </c>
      <c r="M127" s="121" t="s">
        <v>1334</v>
      </c>
    </row>
    <row r="128" spans="1:13" ht="12.95" customHeight="1">
      <c r="A128" s="120" t="s">
        <v>1335</v>
      </c>
      <c r="B128" s="120" t="s">
        <v>1212</v>
      </c>
      <c r="C128" s="120" t="s">
        <v>894</v>
      </c>
      <c r="D128" s="120" t="s">
        <v>74</v>
      </c>
      <c r="E128" s="120">
        <v>89996874</v>
      </c>
      <c r="F128" s="120">
        <v>89996945</v>
      </c>
      <c r="G128" s="120" t="s">
        <v>994</v>
      </c>
      <c r="H128" s="120" t="s">
        <v>994</v>
      </c>
      <c r="I128" s="120">
        <v>71</v>
      </c>
      <c r="J128" s="120" t="s">
        <v>1336</v>
      </c>
      <c r="K128" s="120" t="s">
        <v>996</v>
      </c>
      <c r="L128" s="120" t="s">
        <v>259</v>
      </c>
      <c r="M128" s="121" t="s">
        <v>1337</v>
      </c>
    </row>
    <row r="129" spans="1:13" ht="12.95" customHeight="1">
      <c r="A129" s="120" t="s">
        <v>1338</v>
      </c>
      <c r="B129" s="120" t="s">
        <v>1212</v>
      </c>
      <c r="C129" s="120" t="s">
        <v>894</v>
      </c>
      <c r="D129" s="120" t="s">
        <v>74</v>
      </c>
      <c r="E129" s="120">
        <v>117126523</v>
      </c>
      <c r="F129" s="120">
        <v>117126636</v>
      </c>
      <c r="G129" s="120" t="s">
        <v>994</v>
      </c>
      <c r="H129" s="120" t="s">
        <v>994</v>
      </c>
      <c r="I129" s="120">
        <v>113</v>
      </c>
      <c r="J129" s="120" t="s">
        <v>1339</v>
      </c>
      <c r="K129" s="120" t="s">
        <v>996</v>
      </c>
      <c r="L129" s="120" t="s">
        <v>259</v>
      </c>
      <c r="M129" s="121" t="s">
        <v>1228</v>
      </c>
    </row>
    <row r="130" spans="1:13" ht="12.95" customHeight="1">
      <c r="A130" s="120" t="s">
        <v>1340</v>
      </c>
      <c r="B130" s="120" t="s">
        <v>1212</v>
      </c>
      <c r="C130" s="120" t="s">
        <v>894</v>
      </c>
      <c r="D130" s="120" t="s">
        <v>74</v>
      </c>
      <c r="E130" s="120">
        <v>124610608</v>
      </c>
      <c r="F130" s="120">
        <v>124610702</v>
      </c>
      <c r="G130" s="120" t="s">
        <v>994</v>
      </c>
      <c r="H130" s="120" t="s">
        <v>994</v>
      </c>
      <c r="I130" s="120">
        <v>94</v>
      </c>
      <c r="J130" s="120" t="s">
        <v>1341</v>
      </c>
      <c r="K130" s="120" t="s">
        <v>996</v>
      </c>
      <c r="L130" s="120" t="s">
        <v>259</v>
      </c>
      <c r="M130" s="121" t="s">
        <v>1342</v>
      </c>
    </row>
    <row r="131" spans="1:13" ht="12.95" customHeight="1">
      <c r="A131" s="120" t="s">
        <v>1343</v>
      </c>
      <c r="B131" s="120" t="s">
        <v>1212</v>
      </c>
      <c r="C131" s="120" t="s">
        <v>894</v>
      </c>
      <c r="D131" s="120" t="s">
        <v>75</v>
      </c>
      <c r="E131" s="120">
        <v>125863732</v>
      </c>
      <c r="F131" s="120">
        <v>125863782</v>
      </c>
      <c r="G131" s="120" t="s">
        <v>994</v>
      </c>
      <c r="H131" s="120" t="s">
        <v>994</v>
      </c>
      <c r="I131" s="120">
        <v>50</v>
      </c>
      <c r="J131" s="120" t="s">
        <v>1344</v>
      </c>
      <c r="K131" s="120" t="s">
        <v>996</v>
      </c>
      <c r="L131" s="120" t="s">
        <v>1073</v>
      </c>
      <c r="M131" s="121" t="s">
        <v>1345</v>
      </c>
    </row>
    <row r="132" spans="1:13" ht="12.95" customHeight="1">
      <c r="A132" s="120" t="s">
        <v>1346</v>
      </c>
      <c r="B132" s="120" t="s">
        <v>1212</v>
      </c>
      <c r="C132" s="120" t="s">
        <v>894</v>
      </c>
      <c r="D132" s="120" t="s">
        <v>79</v>
      </c>
      <c r="E132" s="120">
        <v>95080554</v>
      </c>
      <c r="F132" s="120">
        <v>95080604</v>
      </c>
      <c r="G132" s="120" t="s">
        <v>994</v>
      </c>
      <c r="H132" s="120" t="s">
        <v>994</v>
      </c>
      <c r="I132" s="120">
        <v>50</v>
      </c>
      <c r="J132" s="120" t="s">
        <v>1347</v>
      </c>
      <c r="K132" s="120" t="s">
        <v>1002</v>
      </c>
      <c r="L132" s="120" t="s">
        <v>259</v>
      </c>
      <c r="M132" s="121" t="s">
        <v>1348</v>
      </c>
    </row>
    <row r="133" spans="1:13" ht="12.95" customHeight="1">
      <c r="A133" s="120" t="s">
        <v>1349</v>
      </c>
      <c r="B133" s="120" t="s">
        <v>1212</v>
      </c>
      <c r="C133" s="120" t="s">
        <v>894</v>
      </c>
      <c r="D133" s="120" t="s">
        <v>81</v>
      </c>
      <c r="E133" s="120">
        <v>21292626</v>
      </c>
      <c r="F133" s="120">
        <v>21292749</v>
      </c>
      <c r="G133" s="120" t="s">
        <v>994</v>
      </c>
      <c r="H133" s="120" t="s">
        <v>994</v>
      </c>
      <c r="I133" s="120">
        <v>123</v>
      </c>
      <c r="J133" s="120" t="s">
        <v>1350</v>
      </c>
      <c r="K133" s="120" t="s">
        <v>996</v>
      </c>
      <c r="L133" s="120" t="s">
        <v>1073</v>
      </c>
      <c r="M133" s="121" t="s">
        <v>1351</v>
      </c>
    </row>
    <row r="134" spans="1:13" ht="12.95" customHeight="1">
      <c r="A134" s="120" t="s">
        <v>1352</v>
      </c>
      <c r="B134" s="120" t="s">
        <v>1212</v>
      </c>
      <c r="C134" s="120" t="s">
        <v>894</v>
      </c>
      <c r="D134" s="120" t="s">
        <v>66</v>
      </c>
      <c r="E134" s="120">
        <v>117278348</v>
      </c>
      <c r="F134" s="120">
        <v>117278411</v>
      </c>
      <c r="G134" s="120" t="s">
        <v>994</v>
      </c>
      <c r="H134" s="120" t="s">
        <v>994</v>
      </c>
      <c r="I134" s="120">
        <v>63</v>
      </c>
      <c r="J134" s="120" t="s">
        <v>1353</v>
      </c>
      <c r="K134" s="120" t="s">
        <v>996</v>
      </c>
      <c r="L134" s="120" t="s">
        <v>259</v>
      </c>
      <c r="M134" s="121" t="s">
        <v>1354</v>
      </c>
    </row>
    <row r="135" spans="1:13" ht="12.95" customHeight="1">
      <c r="A135" s="120" t="s">
        <v>1355</v>
      </c>
      <c r="B135" s="120" t="s">
        <v>1212</v>
      </c>
      <c r="C135" s="120" t="s">
        <v>894</v>
      </c>
      <c r="D135" s="120" t="s">
        <v>84</v>
      </c>
      <c r="E135" s="120">
        <v>61390665</v>
      </c>
      <c r="F135" s="120">
        <v>61390772</v>
      </c>
      <c r="G135" s="120" t="s">
        <v>994</v>
      </c>
      <c r="H135" s="120" t="s">
        <v>994</v>
      </c>
      <c r="I135" s="120">
        <v>107</v>
      </c>
      <c r="J135" s="120" t="s">
        <v>1356</v>
      </c>
      <c r="K135" s="120" t="s">
        <v>996</v>
      </c>
      <c r="L135" s="120" t="s">
        <v>259</v>
      </c>
      <c r="M135" s="121" t="s">
        <v>1351</v>
      </c>
    </row>
    <row r="136" spans="1:13" ht="12.95" customHeight="1">
      <c r="A136" s="120" t="s">
        <v>1357</v>
      </c>
      <c r="B136" s="120" t="s">
        <v>1212</v>
      </c>
      <c r="C136" s="120" t="s">
        <v>894</v>
      </c>
      <c r="D136" s="120" t="s">
        <v>86</v>
      </c>
      <c r="E136" s="120">
        <v>48948500</v>
      </c>
      <c r="F136" s="120">
        <v>48948567</v>
      </c>
      <c r="G136" s="120" t="s">
        <v>994</v>
      </c>
      <c r="H136" s="120" t="s">
        <v>994</v>
      </c>
      <c r="I136" s="120">
        <v>67</v>
      </c>
      <c r="J136" s="120" t="s">
        <v>1358</v>
      </c>
      <c r="K136" s="120" t="s">
        <v>996</v>
      </c>
      <c r="L136" s="120" t="s">
        <v>887</v>
      </c>
      <c r="M136" s="121" t="s">
        <v>1359</v>
      </c>
    </row>
    <row r="137" spans="1:13" ht="12.95" customHeight="1">
      <c r="A137" s="120" t="s">
        <v>1360</v>
      </c>
      <c r="B137" s="120" t="s">
        <v>1212</v>
      </c>
      <c r="C137" s="120" t="s">
        <v>894</v>
      </c>
      <c r="D137" s="120" t="s">
        <v>67</v>
      </c>
      <c r="E137" s="120">
        <v>50084910</v>
      </c>
      <c r="F137" s="120">
        <v>50084961</v>
      </c>
      <c r="G137" s="120" t="s">
        <v>994</v>
      </c>
      <c r="H137" s="120" t="s">
        <v>994</v>
      </c>
      <c r="I137" s="120">
        <v>51</v>
      </c>
      <c r="J137" s="120" t="s">
        <v>1361</v>
      </c>
      <c r="K137" s="120" t="s">
        <v>1002</v>
      </c>
      <c r="L137" s="120" t="s">
        <v>259</v>
      </c>
      <c r="M137" s="121" t="s">
        <v>1362</v>
      </c>
    </row>
    <row r="138" spans="1:13" ht="12.95" customHeight="1">
      <c r="A138" s="120" t="s">
        <v>1363</v>
      </c>
      <c r="B138" s="120" t="s">
        <v>1212</v>
      </c>
      <c r="C138" s="120" t="s">
        <v>894</v>
      </c>
      <c r="D138" s="120" t="s">
        <v>68</v>
      </c>
      <c r="E138" s="120">
        <v>171019989</v>
      </c>
      <c r="F138" s="120">
        <v>171020039</v>
      </c>
      <c r="G138" s="120" t="s">
        <v>994</v>
      </c>
      <c r="H138" s="120" t="s">
        <v>994</v>
      </c>
      <c r="I138" s="120">
        <v>50</v>
      </c>
      <c r="J138" s="120" t="s">
        <v>1364</v>
      </c>
      <c r="K138" s="120" t="s">
        <v>1002</v>
      </c>
      <c r="L138" s="120" t="s">
        <v>259</v>
      </c>
      <c r="M138" s="121" t="s">
        <v>1365</v>
      </c>
    </row>
    <row r="139" spans="1:13" ht="12.95" customHeight="1">
      <c r="A139" s="120" t="s">
        <v>1366</v>
      </c>
      <c r="B139" s="120" t="s">
        <v>1212</v>
      </c>
      <c r="C139" s="120" t="s">
        <v>894</v>
      </c>
      <c r="D139" s="120" t="s">
        <v>70</v>
      </c>
      <c r="E139" s="120">
        <v>142862438</v>
      </c>
      <c r="F139" s="120">
        <v>142862550</v>
      </c>
      <c r="G139" s="120" t="s">
        <v>994</v>
      </c>
      <c r="H139" s="120" t="s">
        <v>994</v>
      </c>
      <c r="I139" s="120">
        <v>112</v>
      </c>
      <c r="J139" s="120" t="s">
        <v>1367</v>
      </c>
      <c r="K139" s="120" t="s">
        <v>996</v>
      </c>
      <c r="L139" s="120" t="s">
        <v>1073</v>
      </c>
      <c r="M139" s="121" t="s">
        <v>1368</v>
      </c>
    </row>
    <row r="140" spans="1:13" ht="12.95" customHeight="1">
      <c r="A140" s="120" t="s">
        <v>1369</v>
      </c>
      <c r="B140" s="120" t="s">
        <v>1212</v>
      </c>
      <c r="C140" s="120" t="s">
        <v>894</v>
      </c>
      <c r="D140" s="120" t="s">
        <v>71</v>
      </c>
      <c r="E140" s="120">
        <v>89219904</v>
      </c>
      <c r="F140" s="120">
        <v>89220045</v>
      </c>
      <c r="G140" s="120" t="s">
        <v>994</v>
      </c>
      <c r="H140" s="120" t="s">
        <v>994</v>
      </c>
      <c r="I140" s="120">
        <v>141</v>
      </c>
      <c r="J140" s="120" t="s">
        <v>1370</v>
      </c>
      <c r="K140" s="120" t="s">
        <v>996</v>
      </c>
      <c r="L140" s="120" t="s">
        <v>259</v>
      </c>
      <c r="M140" s="121" t="s">
        <v>1228</v>
      </c>
    </row>
    <row r="141" spans="1:13" ht="12.95" customHeight="1">
      <c r="A141" s="120" t="s">
        <v>1371</v>
      </c>
      <c r="B141" s="120" t="s">
        <v>1212</v>
      </c>
      <c r="C141" s="120" t="s">
        <v>894</v>
      </c>
      <c r="D141" s="120" t="s">
        <v>72</v>
      </c>
      <c r="E141" s="120">
        <v>3670763</v>
      </c>
      <c r="F141" s="120">
        <v>3670893</v>
      </c>
      <c r="G141" s="120" t="s">
        <v>994</v>
      </c>
      <c r="H141" s="120" t="s">
        <v>994</v>
      </c>
      <c r="I141" s="120">
        <v>130</v>
      </c>
      <c r="J141" s="120" t="s">
        <v>1372</v>
      </c>
      <c r="K141" s="120" t="s">
        <v>1002</v>
      </c>
      <c r="L141" s="120" t="s">
        <v>259</v>
      </c>
      <c r="M141" s="121" t="s">
        <v>1373</v>
      </c>
    </row>
    <row r="142" spans="1:13" ht="12.95" customHeight="1">
      <c r="A142" s="120" t="s">
        <v>1374</v>
      </c>
      <c r="B142" s="120" t="s">
        <v>1212</v>
      </c>
      <c r="C142" s="120" t="s">
        <v>894</v>
      </c>
      <c r="D142" s="120" t="s">
        <v>72</v>
      </c>
      <c r="E142" s="120">
        <v>142164379</v>
      </c>
      <c r="F142" s="120">
        <v>142164500</v>
      </c>
      <c r="G142" s="120" t="s">
        <v>994</v>
      </c>
      <c r="H142" s="120" t="s">
        <v>994</v>
      </c>
      <c r="I142" s="120">
        <v>121</v>
      </c>
      <c r="J142" s="120" t="s">
        <v>1375</v>
      </c>
      <c r="K142" s="120" t="s">
        <v>1002</v>
      </c>
      <c r="L142" s="120" t="s">
        <v>259</v>
      </c>
      <c r="M142" s="121" t="s">
        <v>1373</v>
      </c>
    </row>
    <row r="143" spans="1:13" ht="12.95" customHeight="1">
      <c r="A143" s="120" t="s">
        <v>1376</v>
      </c>
      <c r="B143" s="120" t="s">
        <v>1212</v>
      </c>
      <c r="C143" s="120" t="s">
        <v>894</v>
      </c>
      <c r="D143" s="120" t="s">
        <v>73</v>
      </c>
      <c r="E143" s="120">
        <v>87746564</v>
      </c>
      <c r="F143" s="120">
        <v>87746618</v>
      </c>
      <c r="G143" s="120" t="s">
        <v>994</v>
      </c>
      <c r="H143" s="120" t="s">
        <v>994</v>
      </c>
      <c r="I143" s="120">
        <v>54</v>
      </c>
      <c r="J143" s="120" t="s">
        <v>1377</v>
      </c>
      <c r="K143" s="120" t="s">
        <v>996</v>
      </c>
      <c r="L143" s="120" t="s">
        <v>1073</v>
      </c>
      <c r="M143" s="121" t="s">
        <v>1378</v>
      </c>
    </row>
    <row r="144" spans="1:13" ht="12.95" customHeight="1">
      <c r="A144" s="120" t="s">
        <v>1379</v>
      </c>
      <c r="B144" s="120" t="s">
        <v>1270</v>
      </c>
      <c r="C144" s="120" t="s">
        <v>894</v>
      </c>
      <c r="D144" s="120" t="s">
        <v>65</v>
      </c>
      <c r="E144" s="120">
        <v>246325160</v>
      </c>
      <c r="F144" s="120">
        <v>246325160</v>
      </c>
      <c r="G144" s="120" t="s">
        <v>994</v>
      </c>
      <c r="H144" s="120" t="s">
        <v>994</v>
      </c>
      <c r="I144" s="120">
        <v>106</v>
      </c>
      <c r="J144" s="120" t="s">
        <v>1380</v>
      </c>
      <c r="K144" s="120" t="s">
        <v>1002</v>
      </c>
      <c r="L144" s="120" t="s">
        <v>259</v>
      </c>
      <c r="M144" s="121" t="s">
        <v>1381</v>
      </c>
    </row>
    <row r="145" spans="1:13" ht="12.95" customHeight="1">
      <c r="A145" s="120" t="s">
        <v>1382</v>
      </c>
      <c r="B145" s="120" t="s">
        <v>1270</v>
      </c>
      <c r="C145" s="120" t="s">
        <v>894</v>
      </c>
      <c r="D145" s="120" t="s">
        <v>75</v>
      </c>
      <c r="E145" s="120">
        <v>1097598</v>
      </c>
      <c r="F145" s="120">
        <v>1097598</v>
      </c>
      <c r="G145" s="120" t="s">
        <v>994</v>
      </c>
      <c r="H145" s="120" t="s">
        <v>994</v>
      </c>
      <c r="I145" s="120">
        <v>1656</v>
      </c>
      <c r="J145" s="120" t="s">
        <v>1383</v>
      </c>
      <c r="K145" s="120" t="s">
        <v>1002</v>
      </c>
      <c r="L145" s="120" t="s">
        <v>1073</v>
      </c>
      <c r="M145" s="121" t="s">
        <v>1384</v>
      </c>
    </row>
    <row r="146" spans="1:13" ht="12.95" customHeight="1">
      <c r="A146" s="120" t="s">
        <v>1385</v>
      </c>
      <c r="B146" s="120" t="s">
        <v>1270</v>
      </c>
      <c r="C146" s="120" t="s">
        <v>894</v>
      </c>
      <c r="D146" s="120" t="s">
        <v>75</v>
      </c>
      <c r="E146" s="120">
        <v>61100999</v>
      </c>
      <c r="F146" s="120">
        <v>61100999</v>
      </c>
      <c r="G146" s="120" t="s">
        <v>994</v>
      </c>
      <c r="H146" s="120" t="s">
        <v>994</v>
      </c>
      <c r="I146" s="120">
        <v>387</v>
      </c>
      <c r="J146" s="120" t="s">
        <v>1386</v>
      </c>
      <c r="K146" s="120" t="s">
        <v>1002</v>
      </c>
      <c r="L146" s="120" t="s">
        <v>1073</v>
      </c>
      <c r="M146" s="121" t="s">
        <v>1387</v>
      </c>
    </row>
    <row r="147" spans="1:13" ht="12.95" customHeight="1">
      <c r="A147" s="120" t="s">
        <v>1388</v>
      </c>
      <c r="B147" s="120" t="s">
        <v>1270</v>
      </c>
      <c r="C147" s="120" t="s">
        <v>894</v>
      </c>
      <c r="D147" s="120" t="s">
        <v>75</v>
      </c>
      <c r="E147" s="120">
        <v>133833084</v>
      </c>
      <c r="F147" s="120">
        <v>133833084</v>
      </c>
      <c r="G147" s="120" t="s">
        <v>994</v>
      </c>
      <c r="H147" s="120" t="s">
        <v>994</v>
      </c>
      <c r="I147" s="120">
        <v>617</v>
      </c>
      <c r="J147" s="120" t="s">
        <v>1389</v>
      </c>
      <c r="K147" s="120" t="s">
        <v>1002</v>
      </c>
      <c r="L147" s="120" t="s">
        <v>259</v>
      </c>
      <c r="M147" s="121" t="s">
        <v>1390</v>
      </c>
    </row>
    <row r="148" spans="1:13" ht="12.95" customHeight="1">
      <c r="A148" s="120" t="s">
        <v>1391</v>
      </c>
      <c r="B148" s="120" t="s">
        <v>1270</v>
      </c>
      <c r="C148" s="120" t="s">
        <v>894</v>
      </c>
      <c r="D148" s="120" t="s">
        <v>76</v>
      </c>
      <c r="E148" s="120">
        <v>43474068</v>
      </c>
      <c r="F148" s="120">
        <v>43474500</v>
      </c>
      <c r="G148" s="120" t="s">
        <v>994</v>
      </c>
      <c r="H148" s="120" t="s">
        <v>994</v>
      </c>
      <c r="I148" s="120">
        <v>432</v>
      </c>
      <c r="J148" s="120" t="s">
        <v>1392</v>
      </c>
      <c r="K148" s="120" t="s">
        <v>1002</v>
      </c>
      <c r="L148" s="120" t="s">
        <v>259</v>
      </c>
      <c r="M148" s="121" t="s">
        <v>1390</v>
      </c>
    </row>
    <row r="149" spans="1:13" ht="12.95" customHeight="1">
      <c r="A149" s="120" t="s">
        <v>1393</v>
      </c>
      <c r="B149" s="120" t="s">
        <v>1270</v>
      </c>
      <c r="C149" s="120" t="s">
        <v>894</v>
      </c>
      <c r="D149" s="120" t="s">
        <v>78</v>
      </c>
      <c r="E149" s="120">
        <v>104217426</v>
      </c>
      <c r="F149" s="120">
        <v>104217426</v>
      </c>
      <c r="G149" s="120" t="s">
        <v>994</v>
      </c>
      <c r="H149" s="120" t="s">
        <v>994</v>
      </c>
      <c r="I149" s="120">
        <v>235</v>
      </c>
      <c r="J149" s="120" t="s">
        <v>1394</v>
      </c>
      <c r="K149" s="120" t="s">
        <v>996</v>
      </c>
      <c r="L149" s="120" t="s">
        <v>259</v>
      </c>
      <c r="M149" s="121" t="s">
        <v>1390</v>
      </c>
    </row>
    <row r="150" spans="1:13" ht="12.95" customHeight="1">
      <c r="A150" s="120" t="s">
        <v>1395</v>
      </c>
      <c r="B150" s="120" t="s">
        <v>1270</v>
      </c>
      <c r="C150" s="120" t="s">
        <v>894</v>
      </c>
      <c r="D150" s="120" t="s">
        <v>79</v>
      </c>
      <c r="E150" s="120">
        <v>29949417</v>
      </c>
      <c r="F150" s="120">
        <v>29949417</v>
      </c>
      <c r="G150" s="120" t="s">
        <v>994</v>
      </c>
      <c r="H150" s="120" t="s">
        <v>994</v>
      </c>
      <c r="I150" s="120">
        <v>120</v>
      </c>
      <c r="J150" s="120" t="s">
        <v>1396</v>
      </c>
      <c r="K150" s="120" t="s">
        <v>996</v>
      </c>
      <c r="L150" s="120" t="s">
        <v>259</v>
      </c>
      <c r="M150" s="121" t="s">
        <v>1390</v>
      </c>
    </row>
    <row r="151" spans="1:13" ht="12.95" customHeight="1">
      <c r="A151" s="120" t="s">
        <v>1397</v>
      </c>
      <c r="B151" s="120" t="s">
        <v>1270</v>
      </c>
      <c r="C151" s="120" t="s">
        <v>894</v>
      </c>
      <c r="D151" s="120" t="s">
        <v>81</v>
      </c>
      <c r="E151" s="120">
        <v>220722</v>
      </c>
      <c r="F151" s="120">
        <v>220722</v>
      </c>
      <c r="G151" s="120" t="s">
        <v>994</v>
      </c>
      <c r="H151" s="120" t="s">
        <v>994</v>
      </c>
      <c r="I151" s="120">
        <v>810</v>
      </c>
      <c r="J151" s="120" t="s">
        <v>1398</v>
      </c>
      <c r="K151" s="120" t="s">
        <v>1053</v>
      </c>
      <c r="L151" s="120" t="s">
        <v>1073</v>
      </c>
      <c r="M151" s="121" t="s">
        <v>1399</v>
      </c>
    </row>
    <row r="152" spans="1:13" ht="12.95" customHeight="1">
      <c r="A152" s="120" t="s">
        <v>1400</v>
      </c>
      <c r="B152" s="120" t="s">
        <v>1270</v>
      </c>
      <c r="C152" s="120" t="s">
        <v>894</v>
      </c>
      <c r="D152" s="120" t="s">
        <v>81</v>
      </c>
      <c r="E152" s="120">
        <v>55501266</v>
      </c>
      <c r="F152" s="120">
        <v>55501266</v>
      </c>
      <c r="G152" s="120" t="s">
        <v>994</v>
      </c>
      <c r="H152" s="120" t="s">
        <v>994</v>
      </c>
      <c r="I152" s="120">
        <v>99</v>
      </c>
      <c r="J152" s="120" t="s">
        <v>1401</v>
      </c>
      <c r="K152" s="120" t="s">
        <v>996</v>
      </c>
      <c r="L152" s="120" t="s">
        <v>259</v>
      </c>
      <c r="M152" s="121" t="s">
        <v>1402</v>
      </c>
    </row>
    <row r="153" spans="1:13" ht="12.95" customHeight="1">
      <c r="A153" s="120" t="s">
        <v>1403</v>
      </c>
      <c r="B153" s="120" t="s">
        <v>1270</v>
      </c>
      <c r="C153" s="120" t="s">
        <v>894</v>
      </c>
      <c r="D153" s="120" t="s">
        <v>83</v>
      </c>
      <c r="E153" s="120">
        <v>7054200</v>
      </c>
      <c r="F153" s="120">
        <v>7054200</v>
      </c>
      <c r="G153" s="120" t="s">
        <v>994</v>
      </c>
      <c r="H153" s="120" t="s">
        <v>994</v>
      </c>
      <c r="I153" s="120">
        <v>123</v>
      </c>
      <c r="J153" s="120" t="s">
        <v>1404</v>
      </c>
      <c r="K153" s="120" t="s">
        <v>996</v>
      </c>
      <c r="L153" s="120" t="s">
        <v>1073</v>
      </c>
      <c r="M153" s="121" t="s">
        <v>1399</v>
      </c>
    </row>
    <row r="154" spans="1:13" ht="12.95" customHeight="1">
      <c r="A154" s="120" t="s">
        <v>1405</v>
      </c>
      <c r="B154" s="120" t="s">
        <v>1270</v>
      </c>
      <c r="C154" s="120" t="s">
        <v>894</v>
      </c>
      <c r="D154" s="120" t="s">
        <v>66</v>
      </c>
      <c r="E154" s="120">
        <v>234648108</v>
      </c>
      <c r="F154" s="120">
        <v>234648108</v>
      </c>
      <c r="G154" s="120" t="s">
        <v>994</v>
      </c>
      <c r="H154" s="120" t="s">
        <v>994</v>
      </c>
      <c r="I154" s="120">
        <v>131</v>
      </c>
      <c r="J154" s="120" t="s">
        <v>1406</v>
      </c>
      <c r="K154" s="120" t="s">
        <v>996</v>
      </c>
      <c r="L154" s="120" t="s">
        <v>1073</v>
      </c>
      <c r="M154" s="121" t="s">
        <v>1407</v>
      </c>
    </row>
    <row r="155" spans="1:13" ht="12.95" customHeight="1">
      <c r="A155" s="120" t="s">
        <v>1408</v>
      </c>
      <c r="B155" s="120" t="s">
        <v>1270</v>
      </c>
      <c r="C155" s="120" t="s">
        <v>894</v>
      </c>
      <c r="D155" s="120" t="s">
        <v>67</v>
      </c>
      <c r="E155" s="120">
        <v>11870472</v>
      </c>
      <c r="F155" s="120">
        <v>11870472</v>
      </c>
      <c r="G155" s="120" t="s">
        <v>994</v>
      </c>
      <c r="H155" s="120" t="s">
        <v>994</v>
      </c>
      <c r="I155" s="120">
        <v>1958</v>
      </c>
      <c r="J155" s="120" t="s">
        <v>1409</v>
      </c>
      <c r="K155" s="120" t="s">
        <v>996</v>
      </c>
      <c r="L155" s="120" t="s">
        <v>259</v>
      </c>
      <c r="M155" s="121" t="s">
        <v>1402</v>
      </c>
    </row>
    <row r="156" spans="1:13" ht="12.95" customHeight="1">
      <c r="A156" s="120" t="s">
        <v>1410</v>
      </c>
      <c r="B156" s="120" t="s">
        <v>1270</v>
      </c>
      <c r="C156" s="120" t="s">
        <v>894</v>
      </c>
      <c r="D156" s="120" t="s">
        <v>67</v>
      </c>
      <c r="E156" s="120">
        <v>82916372</v>
      </c>
      <c r="F156" s="120">
        <v>82916372</v>
      </c>
      <c r="G156" s="120" t="s">
        <v>994</v>
      </c>
      <c r="H156" s="120" t="s">
        <v>994</v>
      </c>
      <c r="I156" s="120">
        <v>82</v>
      </c>
      <c r="J156" s="120" t="s">
        <v>1411</v>
      </c>
      <c r="K156" s="120" t="s">
        <v>1053</v>
      </c>
      <c r="L156" s="120" t="s">
        <v>259</v>
      </c>
      <c r="M156" s="121" t="s">
        <v>1412</v>
      </c>
    </row>
    <row r="157" spans="1:13" ht="12.95" customHeight="1">
      <c r="A157" s="120" t="s">
        <v>1413</v>
      </c>
      <c r="B157" s="120" t="s">
        <v>1270</v>
      </c>
      <c r="C157" s="120" t="s">
        <v>894</v>
      </c>
      <c r="D157" s="120" t="s">
        <v>67</v>
      </c>
      <c r="E157" s="120">
        <v>195779995</v>
      </c>
      <c r="F157" s="120">
        <v>195779995</v>
      </c>
      <c r="G157" s="120" t="s">
        <v>994</v>
      </c>
      <c r="H157" s="120" t="s">
        <v>994</v>
      </c>
      <c r="I157" s="120">
        <v>145</v>
      </c>
      <c r="J157" s="120" t="s">
        <v>1414</v>
      </c>
      <c r="K157" s="120" t="s">
        <v>1053</v>
      </c>
      <c r="L157" s="120" t="s">
        <v>1073</v>
      </c>
      <c r="M157" s="121" t="s">
        <v>1415</v>
      </c>
    </row>
    <row r="158" spans="1:13" ht="12.95" customHeight="1">
      <c r="A158" s="120" t="s">
        <v>1416</v>
      </c>
      <c r="B158" s="120" t="s">
        <v>1270</v>
      </c>
      <c r="C158" s="120" t="s">
        <v>894</v>
      </c>
      <c r="D158" s="120" t="s">
        <v>67</v>
      </c>
      <c r="E158" s="120">
        <v>195783778</v>
      </c>
      <c r="F158" s="120">
        <v>195783778</v>
      </c>
      <c r="G158" s="120" t="s">
        <v>994</v>
      </c>
      <c r="H158" s="120" t="s">
        <v>994</v>
      </c>
      <c r="I158" s="120">
        <v>96</v>
      </c>
      <c r="J158" s="120" t="s">
        <v>1417</v>
      </c>
      <c r="K158" s="120" t="s">
        <v>1002</v>
      </c>
      <c r="L158" s="120" t="s">
        <v>1073</v>
      </c>
      <c r="M158" s="121" t="s">
        <v>1418</v>
      </c>
    </row>
    <row r="159" spans="1:13" ht="12.95" customHeight="1">
      <c r="A159" s="120" t="s">
        <v>1419</v>
      </c>
      <c r="B159" s="120" t="s">
        <v>1270</v>
      </c>
      <c r="C159" s="120" t="s">
        <v>894</v>
      </c>
      <c r="D159" s="120" t="s">
        <v>69</v>
      </c>
      <c r="E159" s="120">
        <v>982158</v>
      </c>
      <c r="F159" s="120">
        <v>982158</v>
      </c>
      <c r="G159" s="120" t="s">
        <v>994</v>
      </c>
      <c r="H159" s="120" t="s">
        <v>994</v>
      </c>
      <c r="I159" s="120">
        <v>74</v>
      </c>
      <c r="J159" s="120" t="s">
        <v>1420</v>
      </c>
      <c r="K159" s="120" t="s">
        <v>1053</v>
      </c>
      <c r="L159" s="120" t="s">
        <v>259</v>
      </c>
      <c r="M159" s="121" t="s">
        <v>1421</v>
      </c>
    </row>
    <row r="160" spans="1:13" ht="12.95" customHeight="1">
      <c r="A160" s="120" t="s">
        <v>1422</v>
      </c>
      <c r="B160" s="120" t="s">
        <v>1270</v>
      </c>
      <c r="C160" s="120" t="s">
        <v>894</v>
      </c>
      <c r="D160" s="120" t="s">
        <v>70</v>
      </c>
      <c r="E160" s="120">
        <v>32537924</v>
      </c>
      <c r="F160" s="120">
        <v>32537924</v>
      </c>
      <c r="G160" s="120" t="s">
        <v>994</v>
      </c>
      <c r="H160" s="120" t="s">
        <v>994</v>
      </c>
      <c r="I160" s="120">
        <v>978</v>
      </c>
      <c r="J160" s="120" t="s">
        <v>1423</v>
      </c>
      <c r="K160" s="120" t="s">
        <v>1053</v>
      </c>
      <c r="L160" s="120" t="s">
        <v>1073</v>
      </c>
      <c r="M160" s="121" t="s">
        <v>1424</v>
      </c>
    </row>
    <row r="161" spans="1:13" ht="12.95" customHeight="1">
      <c r="A161" s="120" t="s">
        <v>1425</v>
      </c>
      <c r="B161" s="120" t="s">
        <v>1270</v>
      </c>
      <c r="C161" s="120" t="s">
        <v>894</v>
      </c>
      <c r="D161" s="120" t="s">
        <v>70</v>
      </c>
      <c r="E161" s="120">
        <v>123266205</v>
      </c>
      <c r="F161" s="120">
        <v>123266205</v>
      </c>
      <c r="G161" s="120" t="s">
        <v>994</v>
      </c>
      <c r="H161" s="120" t="s">
        <v>994</v>
      </c>
      <c r="I161" s="120">
        <v>89</v>
      </c>
      <c r="J161" s="120" t="s">
        <v>1426</v>
      </c>
      <c r="K161" s="120" t="s">
        <v>1053</v>
      </c>
      <c r="L161" s="120" t="s">
        <v>259</v>
      </c>
      <c r="M161" s="120" t="s">
        <v>1427</v>
      </c>
    </row>
    <row r="162" spans="1:13" ht="12.95" customHeight="1">
      <c r="A162" s="120" t="s">
        <v>1428</v>
      </c>
      <c r="B162" s="120" t="s">
        <v>1270</v>
      </c>
      <c r="C162" s="120" t="s">
        <v>894</v>
      </c>
      <c r="D162" s="120" t="s">
        <v>70</v>
      </c>
      <c r="E162" s="120">
        <v>166749684</v>
      </c>
      <c r="F162" s="120">
        <v>166749684</v>
      </c>
      <c r="G162" s="120" t="s">
        <v>994</v>
      </c>
      <c r="H162" s="120" t="s">
        <v>994</v>
      </c>
      <c r="I162" s="120">
        <v>239</v>
      </c>
      <c r="J162" s="120" t="s">
        <v>1429</v>
      </c>
      <c r="K162" s="120" t="s">
        <v>996</v>
      </c>
      <c r="L162" s="120" t="s">
        <v>259</v>
      </c>
      <c r="M162" s="120" t="s">
        <v>1430</v>
      </c>
    </row>
    <row r="163" spans="1:13" ht="12.95" customHeight="1">
      <c r="A163" s="122" t="s">
        <v>1431</v>
      </c>
      <c r="B163" s="122" t="s">
        <v>1270</v>
      </c>
      <c r="C163" s="122" t="s">
        <v>894</v>
      </c>
      <c r="D163" s="122" t="s">
        <v>71</v>
      </c>
      <c r="E163" s="122">
        <v>56825927</v>
      </c>
      <c r="F163" s="122">
        <v>56825927</v>
      </c>
      <c r="G163" s="122" t="s">
        <v>994</v>
      </c>
      <c r="H163" s="122" t="s">
        <v>994</v>
      </c>
      <c r="I163" s="122">
        <v>3588</v>
      </c>
      <c r="J163" s="122" t="s">
        <v>1432</v>
      </c>
      <c r="K163" s="122" t="s">
        <v>1002</v>
      </c>
      <c r="L163" s="122" t="s">
        <v>1433</v>
      </c>
      <c r="M163" s="122" t="s">
        <v>1434</v>
      </c>
    </row>
    <row r="164" spans="1:13">
      <c r="A164" s="66" t="s">
        <v>980</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8A4CD8-5EDD-425A-8B6F-844677C11DEE}">
  <dimension ref="A1:M23"/>
  <sheetViews>
    <sheetView workbookViewId="0">
      <selection activeCell="D30" sqref="D30"/>
    </sheetView>
  </sheetViews>
  <sheetFormatPr defaultRowHeight="15"/>
  <cols>
    <col min="1" max="1" width="14.28515625" customWidth="1"/>
    <col min="2" max="2" width="12.85546875" customWidth="1"/>
    <col min="3" max="3" width="22" customWidth="1"/>
    <col min="4" max="4" width="14.140625" customWidth="1"/>
    <col min="5" max="5" width="12.5703125" customWidth="1"/>
    <col min="6" max="6" width="12.7109375" customWidth="1"/>
    <col min="7" max="7" width="17" customWidth="1"/>
    <col min="8" max="8" width="21.42578125" customWidth="1"/>
    <col min="9" max="9" width="19.42578125" customWidth="1"/>
    <col min="10" max="10" width="19.5703125" customWidth="1"/>
    <col min="11" max="11" width="23.42578125" customWidth="1"/>
    <col min="12" max="12" width="11.85546875" customWidth="1"/>
    <col min="13" max="13" width="12.42578125" customWidth="1"/>
  </cols>
  <sheetData>
    <row r="1" spans="1:13">
      <c r="A1" s="48" t="s">
        <v>1456</v>
      </c>
    </row>
    <row r="3" spans="1:13" s="57" customFormat="1" ht="45">
      <c r="A3" s="27" t="s">
        <v>29</v>
      </c>
      <c r="B3" s="27" t="s">
        <v>112</v>
      </c>
      <c r="C3" s="27" t="s">
        <v>31</v>
      </c>
      <c r="D3" s="27" t="s">
        <v>106</v>
      </c>
      <c r="E3" s="27" t="s">
        <v>33</v>
      </c>
      <c r="F3" s="27" t="s">
        <v>34</v>
      </c>
      <c r="G3" s="27" t="s">
        <v>143</v>
      </c>
      <c r="H3" s="27" t="s">
        <v>136</v>
      </c>
      <c r="I3" s="27" t="s">
        <v>135</v>
      </c>
      <c r="J3" s="27" t="s">
        <v>108</v>
      </c>
      <c r="K3" s="27" t="s">
        <v>109</v>
      </c>
      <c r="L3" s="27" t="s">
        <v>110</v>
      </c>
      <c r="M3" s="27" t="s">
        <v>111</v>
      </c>
    </row>
    <row r="4" spans="1:13" s="56" customFormat="1">
      <c r="A4" s="51" t="s">
        <v>104</v>
      </c>
      <c r="B4" s="51">
        <v>5</v>
      </c>
      <c r="C4" s="32">
        <v>2476779810</v>
      </c>
      <c r="D4" s="32">
        <v>23831</v>
      </c>
      <c r="E4" s="32">
        <v>144584</v>
      </c>
      <c r="F4" s="32">
        <v>48706</v>
      </c>
      <c r="G4" s="51">
        <v>35.703400000000002</v>
      </c>
      <c r="H4" s="51">
        <v>84.3018</v>
      </c>
      <c r="I4" s="51">
        <v>74.900000000000006</v>
      </c>
      <c r="J4" s="51">
        <v>73.099999999999994</v>
      </c>
      <c r="K4" s="51">
        <v>1.8</v>
      </c>
      <c r="L4" s="51">
        <v>7.7</v>
      </c>
      <c r="M4" s="51">
        <v>17.399999999999999</v>
      </c>
    </row>
    <row r="5" spans="1:13" s="56" customFormat="1">
      <c r="A5" s="51" t="s">
        <v>105</v>
      </c>
      <c r="B5" s="51">
        <v>5</v>
      </c>
      <c r="C5" s="32">
        <v>2588622498</v>
      </c>
      <c r="D5" s="32">
        <v>24588</v>
      </c>
      <c r="E5" s="32">
        <v>145317</v>
      </c>
      <c r="F5" s="32">
        <v>50064</v>
      </c>
      <c r="G5" s="51">
        <v>35.649500000000003</v>
      </c>
      <c r="H5" s="51">
        <v>87.749300000000005</v>
      </c>
      <c r="I5" s="51">
        <v>76.400000000000006</v>
      </c>
      <c r="J5" s="51">
        <v>74.599999999999994</v>
      </c>
      <c r="K5" s="51">
        <v>1.8</v>
      </c>
      <c r="L5" s="51">
        <v>8.5</v>
      </c>
      <c r="M5" s="51">
        <v>15.1</v>
      </c>
    </row>
    <row r="6" spans="1:13" s="56" customFormat="1">
      <c r="A6" s="51" t="s">
        <v>104</v>
      </c>
      <c r="B6" s="51">
        <v>10</v>
      </c>
      <c r="C6" s="32">
        <v>2836976792</v>
      </c>
      <c r="D6" s="32">
        <v>2489</v>
      </c>
      <c r="E6" s="32">
        <v>3027129</v>
      </c>
      <c r="F6" s="32">
        <v>677928</v>
      </c>
      <c r="G6" s="51">
        <v>46.759500000000003</v>
      </c>
      <c r="H6" s="51">
        <v>93.669899999999998</v>
      </c>
      <c r="I6" s="51">
        <v>92.4</v>
      </c>
      <c r="J6" s="51">
        <v>90.2</v>
      </c>
      <c r="K6" s="51">
        <v>2.2000000000000002</v>
      </c>
      <c r="L6" s="51">
        <v>1.7</v>
      </c>
      <c r="M6" s="51">
        <v>5.9</v>
      </c>
    </row>
    <row r="7" spans="1:13" s="56" customFormat="1">
      <c r="A7" s="51" t="s">
        <v>105</v>
      </c>
      <c r="B7" s="51">
        <v>10</v>
      </c>
      <c r="C7" s="32">
        <v>2854248523</v>
      </c>
      <c r="D7" s="32">
        <v>2440</v>
      </c>
      <c r="E7" s="32">
        <v>3120221</v>
      </c>
      <c r="F7" s="32">
        <v>754747</v>
      </c>
      <c r="G7" s="51">
        <v>46.830599999999997</v>
      </c>
      <c r="H7" s="51">
        <v>94.127899999999997</v>
      </c>
      <c r="I7" s="51">
        <v>93.1</v>
      </c>
      <c r="J7" s="51">
        <v>90.9</v>
      </c>
      <c r="K7" s="51">
        <v>2.2000000000000002</v>
      </c>
      <c r="L7" s="51">
        <v>2</v>
      </c>
      <c r="M7" s="51">
        <v>4.9000000000000004</v>
      </c>
    </row>
    <row r="8" spans="1:13" s="56" customFormat="1">
      <c r="A8" s="51" t="s">
        <v>104</v>
      </c>
      <c r="B8" s="51">
        <v>15</v>
      </c>
      <c r="C8" s="32">
        <v>2959508831</v>
      </c>
      <c r="D8" s="32">
        <v>924</v>
      </c>
      <c r="E8" s="32">
        <v>13929429</v>
      </c>
      <c r="F8" s="32">
        <v>2845072</v>
      </c>
      <c r="G8" s="51">
        <v>53.519399999999997</v>
      </c>
      <c r="H8" s="51">
        <v>96.754999999999995</v>
      </c>
      <c r="I8" s="51">
        <v>94.2</v>
      </c>
      <c r="J8" s="51">
        <v>92</v>
      </c>
      <c r="K8" s="51">
        <v>2.2000000000000002</v>
      </c>
      <c r="L8" s="51">
        <v>1.4</v>
      </c>
      <c r="M8" s="51">
        <v>4.4000000000000004</v>
      </c>
    </row>
    <row r="9" spans="1:13" s="56" customFormat="1">
      <c r="A9" s="51" t="s">
        <v>105</v>
      </c>
      <c r="B9" s="51">
        <v>15</v>
      </c>
      <c r="C9" s="32">
        <v>2930784364</v>
      </c>
      <c r="D9" s="32">
        <v>953</v>
      </c>
      <c r="E9" s="32">
        <v>14171093</v>
      </c>
      <c r="F9" s="32">
        <v>2393282</v>
      </c>
      <c r="G9" s="51">
        <v>53.652999999999999</v>
      </c>
      <c r="H9" s="51">
        <v>95.844800000000006</v>
      </c>
      <c r="I9" s="51">
        <v>94</v>
      </c>
      <c r="J9" s="51">
        <v>91.7</v>
      </c>
      <c r="K9" s="51">
        <v>2.2999999999999998</v>
      </c>
      <c r="L9" s="51">
        <v>1.5</v>
      </c>
      <c r="M9" s="51">
        <v>4.5</v>
      </c>
    </row>
    <row r="10" spans="1:13" s="56" customFormat="1">
      <c r="A10" s="51" t="s">
        <v>104</v>
      </c>
      <c r="B10" s="51">
        <v>20</v>
      </c>
      <c r="C10" s="32">
        <v>3000829267</v>
      </c>
      <c r="D10" s="32">
        <v>628</v>
      </c>
      <c r="E10" s="32">
        <v>25190587</v>
      </c>
      <c r="F10" s="32">
        <v>4622898</v>
      </c>
      <c r="G10" s="51">
        <v>56.31</v>
      </c>
      <c r="H10" s="51">
        <v>97.508300000000006</v>
      </c>
      <c r="I10" s="51">
        <v>95.4</v>
      </c>
      <c r="J10" s="51">
        <v>93.2</v>
      </c>
      <c r="K10" s="51">
        <v>2.2000000000000002</v>
      </c>
      <c r="L10" s="51">
        <v>1.3</v>
      </c>
      <c r="M10" s="51">
        <v>3.3</v>
      </c>
    </row>
    <row r="11" spans="1:13" s="56" customFormat="1">
      <c r="A11" s="51" t="s">
        <v>105</v>
      </c>
      <c r="B11" s="51">
        <v>20</v>
      </c>
      <c r="C11" s="32">
        <v>2972095917</v>
      </c>
      <c r="D11" s="32">
        <v>598</v>
      </c>
      <c r="E11" s="32">
        <v>25574328</v>
      </c>
      <c r="F11" s="32">
        <v>4306915</v>
      </c>
      <c r="G11" s="51">
        <v>56.419800000000002</v>
      </c>
      <c r="H11" s="51">
        <v>96.730500000000006</v>
      </c>
      <c r="I11" s="51">
        <v>94.6</v>
      </c>
      <c r="J11" s="51">
        <v>92.4</v>
      </c>
      <c r="K11" s="51">
        <v>2.2000000000000002</v>
      </c>
      <c r="L11" s="51">
        <v>1.4</v>
      </c>
      <c r="M11" s="51">
        <v>4</v>
      </c>
    </row>
    <row r="12" spans="1:13" s="56" customFormat="1">
      <c r="A12" s="51" t="s">
        <v>104</v>
      </c>
      <c r="B12" s="51">
        <v>25</v>
      </c>
      <c r="C12" s="32">
        <v>3028132385</v>
      </c>
      <c r="D12" s="32">
        <v>506</v>
      </c>
      <c r="E12" s="32">
        <v>32985672</v>
      </c>
      <c r="F12" s="32">
        <v>5449469</v>
      </c>
      <c r="G12" s="51">
        <v>58.027299999999997</v>
      </c>
      <c r="H12" s="51">
        <v>97.623199999999997</v>
      </c>
      <c r="I12" s="51">
        <v>95.5</v>
      </c>
      <c r="J12" s="51">
        <v>93.2</v>
      </c>
      <c r="K12" s="51">
        <v>2.2999999999999998</v>
      </c>
      <c r="L12" s="51">
        <v>1.3</v>
      </c>
      <c r="M12" s="51">
        <v>3.2</v>
      </c>
    </row>
    <row r="13" spans="1:13" s="56" customFormat="1">
      <c r="A13" s="51" t="s">
        <v>105</v>
      </c>
      <c r="B13" s="51">
        <v>25</v>
      </c>
      <c r="C13" s="32">
        <v>2994116161</v>
      </c>
      <c r="D13" s="32">
        <v>479</v>
      </c>
      <c r="E13" s="32">
        <v>32948502</v>
      </c>
      <c r="F13" s="32">
        <v>6224757</v>
      </c>
      <c r="G13" s="51">
        <v>58.715299999999999</v>
      </c>
      <c r="H13" s="51">
        <v>96.782499999999999</v>
      </c>
      <c r="I13" s="51">
        <v>94.6</v>
      </c>
      <c r="J13" s="51">
        <v>92.3</v>
      </c>
      <c r="K13" s="51">
        <v>2.2999999999999998</v>
      </c>
      <c r="L13" s="51">
        <v>1.4</v>
      </c>
      <c r="M13" s="51">
        <v>4</v>
      </c>
    </row>
    <row r="14" spans="1:13" s="56" customFormat="1">
      <c r="A14" s="51" t="s">
        <v>104</v>
      </c>
      <c r="B14" s="51">
        <v>30</v>
      </c>
      <c r="C14" s="32">
        <v>3013759507</v>
      </c>
      <c r="D14" s="32">
        <v>441</v>
      </c>
      <c r="E14" s="32">
        <v>40676451</v>
      </c>
      <c r="F14" s="32">
        <v>7113237</v>
      </c>
      <c r="G14" s="51">
        <v>58.850499999999997</v>
      </c>
      <c r="H14" s="51">
        <v>97.662599999999998</v>
      </c>
      <c r="I14" s="51">
        <v>95.3</v>
      </c>
      <c r="J14" s="51">
        <v>93.1</v>
      </c>
      <c r="K14" s="51">
        <v>2.2000000000000002</v>
      </c>
      <c r="L14" s="51">
        <v>1.3</v>
      </c>
      <c r="M14" s="51">
        <v>3.4</v>
      </c>
    </row>
    <row r="15" spans="1:13" s="56" customFormat="1">
      <c r="A15" s="51" t="s">
        <v>105</v>
      </c>
      <c r="B15" s="51">
        <v>30</v>
      </c>
      <c r="C15" s="32">
        <v>3009409571</v>
      </c>
      <c r="D15" s="32">
        <v>398</v>
      </c>
      <c r="E15" s="32">
        <v>36819165</v>
      </c>
      <c r="F15" s="32">
        <v>6944804</v>
      </c>
      <c r="G15" s="51">
        <v>59.4754</v>
      </c>
      <c r="H15" s="51">
        <v>97.5929</v>
      </c>
      <c r="I15" s="51">
        <v>95</v>
      </c>
      <c r="J15" s="51">
        <v>92.7</v>
      </c>
      <c r="K15" s="51">
        <v>2.2999999999999998</v>
      </c>
      <c r="L15" s="51">
        <v>1.3</v>
      </c>
      <c r="M15" s="51">
        <v>3.7</v>
      </c>
    </row>
    <row r="16" spans="1:13" s="56" customFormat="1">
      <c r="A16" s="51" t="s">
        <v>104</v>
      </c>
      <c r="B16" s="51">
        <v>35</v>
      </c>
      <c r="C16" s="32">
        <v>3025109550</v>
      </c>
      <c r="D16" s="32">
        <v>428</v>
      </c>
      <c r="E16" s="32">
        <v>44526657</v>
      </c>
      <c r="F16" s="32">
        <v>7971475</v>
      </c>
      <c r="G16" s="51">
        <v>59.73</v>
      </c>
      <c r="H16" s="51">
        <v>97.9114</v>
      </c>
      <c r="I16" s="51">
        <v>95.8</v>
      </c>
      <c r="J16" s="51">
        <v>93.5</v>
      </c>
      <c r="K16" s="51">
        <v>2.2999999999999998</v>
      </c>
      <c r="L16" s="51">
        <v>1.3</v>
      </c>
      <c r="M16" s="51">
        <v>2.9</v>
      </c>
    </row>
    <row r="17" spans="1:13" s="56" customFormat="1">
      <c r="A17" s="51" t="s">
        <v>105</v>
      </c>
      <c r="B17" s="51">
        <v>35</v>
      </c>
      <c r="C17" s="32">
        <v>3027954572</v>
      </c>
      <c r="D17" s="32">
        <v>389</v>
      </c>
      <c r="E17" s="32">
        <v>39933238</v>
      </c>
      <c r="F17" s="32">
        <v>9815091</v>
      </c>
      <c r="G17" s="51">
        <v>60.293999999999997</v>
      </c>
      <c r="H17" s="51">
        <v>97.612200000000001</v>
      </c>
      <c r="I17" s="51">
        <v>95.2</v>
      </c>
      <c r="J17" s="51">
        <v>92.8</v>
      </c>
      <c r="K17" s="51">
        <v>2.4</v>
      </c>
      <c r="L17" s="51">
        <v>1.4</v>
      </c>
      <c r="M17" s="51">
        <v>3.4</v>
      </c>
    </row>
    <row r="18" spans="1:13" s="56" customFormat="1">
      <c r="A18" s="51" t="s">
        <v>104</v>
      </c>
      <c r="B18" s="51">
        <v>40</v>
      </c>
      <c r="C18" s="32">
        <v>3036134940</v>
      </c>
      <c r="D18" s="32">
        <v>397</v>
      </c>
      <c r="E18" s="32">
        <v>44426187</v>
      </c>
      <c r="F18" s="32">
        <v>7778130</v>
      </c>
      <c r="G18" s="51">
        <v>60.274799999999999</v>
      </c>
      <c r="H18" s="51">
        <v>97.876099999999994</v>
      </c>
      <c r="I18" s="51">
        <v>95.8</v>
      </c>
      <c r="J18" s="51">
        <v>93.5</v>
      </c>
      <c r="K18" s="51">
        <v>2.2999999999999998</v>
      </c>
      <c r="L18" s="51">
        <v>1.3</v>
      </c>
      <c r="M18" s="51">
        <v>2.9</v>
      </c>
    </row>
    <row r="19" spans="1:13" s="56" customFormat="1">
      <c r="A19" s="51" t="s">
        <v>105</v>
      </c>
      <c r="B19" s="51">
        <v>40</v>
      </c>
      <c r="C19" s="32">
        <v>3029785682</v>
      </c>
      <c r="D19" s="32">
        <v>381</v>
      </c>
      <c r="E19" s="32">
        <v>40243184</v>
      </c>
      <c r="F19" s="32">
        <v>10337587</v>
      </c>
      <c r="G19" s="51">
        <v>60.557299999999998</v>
      </c>
      <c r="H19" s="51">
        <v>97.664599999999993</v>
      </c>
      <c r="I19" s="51">
        <v>95.5</v>
      </c>
      <c r="J19" s="51">
        <v>93.1</v>
      </c>
      <c r="K19" s="51">
        <v>2.4</v>
      </c>
      <c r="L19" s="51">
        <v>1.4</v>
      </c>
      <c r="M19" s="51">
        <v>3.1</v>
      </c>
    </row>
    <row r="20" spans="1:13" s="56" customFormat="1">
      <c r="A20" s="51" t="s">
        <v>104</v>
      </c>
      <c r="B20" s="51">
        <v>45</v>
      </c>
      <c r="C20" s="32">
        <v>3035615714</v>
      </c>
      <c r="D20" s="32">
        <v>393</v>
      </c>
      <c r="E20" s="32">
        <v>47146537</v>
      </c>
      <c r="F20" s="32">
        <v>9284796</v>
      </c>
      <c r="G20" s="51">
        <v>60.265599999999999</v>
      </c>
      <c r="H20" s="51">
        <v>97.990300000000005</v>
      </c>
      <c r="I20" s="51">
        <v>95.8</v>
      </c>
      <c r="J20" s="51">
        <v>93.5</v>
      </c>
      <c r="K20" s="51">
        <v>2.2999999999999998</v>
      </c>
      <c r="L20" s="51">
        <v>1.3</v>
      </c>
      <c r="M20" s="51">
        <v>2.9</v>
      </c>
    </row>
    <row r="21" spans="1:13" s="56" customFormat="1">
      <c r="A21" s="51" t="s">
        <v>105</v>
      </c>
      <c r="B21" s="51">
        <v>45</v>
      </c>
      <c r="C21" s="32">
        <v>3038643631</v>
      </c>
      <c r="D21" s="32">
        <v>376</v>
      </c>
      <c r="E21" s="32">
        <v>49109749</v>
      </c>
      <c r="F21" s="32">
        <v>12721475</v>
      </c>
      <c r="G21" s="51">
        <v>60.4968</v>
      </c>
      <c r="H21" s="51">
        <v>97.884399999999999</v>
      </c>
      <c r="I21" s="51">
        <v>95.7</v>
      </c>
      <c r="J21" s="51">
        <v>93.3</v>
      </c>
      <c r="K21" s="51">
        <v>2.4</v>
      </c>
      <c r="L21" s="51">
        <v>1.4</v>
      </c>
      <c r="M21" s="51">
        <v>2.9</v>
      </c>
    </row>
    <row r="22" spans="1:13" s="56" customFormat="1">
      <c r="A22" s="51" t="s">
        <v>104</v>
      </c>
      <c r="B22" s="51">
        <v>50</v>
      </c>
      <c r="C22" s="32">
        <v>3038455638</v>
      </c>
      <c r="D22" s="32">
        <v>417</v>
      </c>
      <c r="E22" s="32">
        <v>49897539</v>
      </c>
      <c r="F22" s="32">
        <v>10167734</v>
      </c>
      <c r="G22" s="51">
        <v>60.380800000000001</v>
      </c>
      <c r="H22" s="51">
        <v>97.938900000000004</v>
      </c>
      <c r="I22" s="51">
        <v>95.9</v>
      </c>
      <c r="J22" s="51">
        <v>93.5</v>
      </c>
      <c r="K22" s="51">
        <v>2.4</v>
      </c>
      <c r="L22" s="51">
        <v>1.3</v>
      </c>
      <c r="M22" s="51">
        <v>2.8</v>
      </c>
    </row>
    <row r="23" spans="1:13" s="56" customFormat="1">
      <c r="A23" s="52" t="s">
        <v>105</v>
      </c>
      <c r="B23" s="52">
        <v>50</v>
      </c>
      <c r="C23" s="33">
        <v>3039770594</v>
      </c>
      <c r="D23" s="33">
        <v>439</v>
      </c>
      <c r="E23" s="33">
        <v>51520446</v>
      </c>
      <c r="F23" s="33">
        <v>10931064</v>
      </c>
      <c r="G23" s="52">
        <v>60.832000000000001</v>
      </c>
      <c r="H23" s="52">
        <v>97.820499999999996</v>
      </c>
      <c r="I23" s="52">
        <v>95.7</v>
      </c>
      <c r="J23" s="52">
        <v>93.3</v>
      </c>
      <c r="K23" s="52">
        <v>2.4</v>
      </c>
      <c r="L23" s="52">
        <v>1.4</v>
      </c>
      <c r="M23" s="52">
        <v>2.9</v>
      </c>
    </row>
  </sheetData>
  <phoneticPr fontId="1"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4CC0F6-21FC-4DA7-B9D2-7BCA648185C7}">
  <dimension ref="A1:H44"/>
  <sheetViews>
    <sheetView tabSelected="1" zoomScale="85" zoomScaleNormal="85" workbookViewId="0"/>
  </sheetViews>
  <sheetFormatPr defaultColWidth="9" defaultRowHeight="14.25"/>
  <cols>
    <col min="1" max="1" width="13.42578125" style="58" customWidth="1"/>
    <col min="2" max="2" width="11.85546875" style="58" customWidth="1"/>
    <col min="3" max="3" width="18.42578125" style="58" customWidth="1"/>
    <col min="4" max="4" width="13.5703125" style="58" customWidth="1"/>
    <col min="5" max="5" width="14" style="58" customWidth="1"/>
    <col min="6" max="6" width="12.42578125" style="58" customWidth="1"/>
    <col min="7" max="7" width="11.7109375" style="58" customWidth="1"/>
    <col min="8" max="8" width="14.140625" style="58" customWidth="1"/>
    <col min="9" max="16384" width="9" style="58"/>
  </cols>
  <sheetData>
    <row r="1" spans="1:8" ht="15">
      <c r="A1" s="48" t="s">
        <v>1455</v>
      </c>
    </row>
    <row r="3" spans="1:8" s="59" customFormat="1" ht="45">
      <c r="A3" s="27" t="s">
        <v>107</v>
      </c>
      <c r="B3" s="27" t="s">
        <v>131</v>
      </c>
      <c r="C3" s="27" t="s">
        <v>127</v>
      </c>
      <c r="D3" s="27" t="s">
        <v>128</v>
      </c>
      <c r="E3" s="27" t="s">
        <v>129</v>
      </c>
      <c r="F3" s="27" t="s">
        <v>113</v>
      </c>
      <c r="G3" s="27" t="s">
        <v>114</v>
      </c>
      <c r="H3" s="27" t="s">
        <v>130</v>
      </c>
    </row>
    <row r="4" spans="1:8">
      <c r="A4" s="21" t="s">
        <v>115</v>
      </c>
      <c r="B4" s="21" t="s">
        <v>116</v>
      </c>
      <c r="C4" s="21">
        <v>3145194</v>
      </c>
      <c r="D4" s="21">
        <v>741473</v>
      </c>
      <c r="E4" s="21">
        <v>816757</v>
      </c>
      <c r="F4" s="21">
        <v>0.79384999999999994</v>
      </c>
      <c r="G4" s="21">
        <v>0.80922700000000003</v>
      </c>
      <c r="H4" s="21">
        <v>0.80146399999999995</v>
      </c>
    </row>
    <row r="5" spans="1:8">
      <c r="A5" s="21" t="s">
        <v>117</v>
      </c>
      <c r="B5" s="21" t="s">
        <v>116</v>
      </c>
      <c r="C5" s="21">
        <v>3603273</v>
      </c>
      <c r="D5" s="21">
        <v>291368</v>
      </c>
      <c r="E5" s="21">
        <v>358682</v>
      </c>
      <c r="F5" s="21">
        <v>0.90946800000000005</v>
      </c>
      <c r="G5" s="21">
        <v>0.92518699999999998</v>
      </c>
      <c r="H5" s="21">
        <v>0.91726099999999999</v>
      </c>
    </row>
    <row r="6" spans="1:8">
      <c r="A6" s="21" t="s">
        <v>118</v>
      </c>
      <c r="B6" s="21" t="s">
        <v>116</v>
      </c>
      <c r="C6" s="21">
        <v>3745287</v>
      </c>
      <c r="D6" s="21">
        <v>185678</v>
      </c>
      <c r="E6" s="21">
        <v>216724</v>
      </c>
      <c r="F6" s="21">
        <v>0.945299</v>
      </c>
      <c r="G6" s="21">
        <v>0.95276499999999997</v>
      </c>
      <c r="H6" s="21">
        <v>0.94901800000000003</v>
      </c>
    </row>
    <row r="7" spans="1:8">
      <c r="A7" s="21" t="s">
        <v>119</v>
      </c>
      <c r="B7" s="21" t="s">
        <v>116</v>
      </c>
      <c r="C7" s="21">
        <v>3798986</v>
      </c>
      <c r="D7" s="21">
        <v>157278</v>
      </c>
      <c r="E7" s="21">
        <v>163025</v>
      </c>
      <c r="F7" s="21">
        <v>0.95885299999999996</v>
      </c>
      <c r="G7" s="21">
        <v>0.96024600000000004</v>
      </c>
      <c r="H7" s="21">
        <v>0.95954899999999999</v>
      </c>
    </row>
    <row r="8" spans="1:8">
      <c r="A8" s="21" t="s">
        <v>120</v>
      </c>
      <c r="B8" s="21" t="s">
        <v>116</v>
      </c>
      <c r="C8" s="21">
        <v>3797249</v>
      </c>
      <c r="D8" s="21">
        <v>139346</v>
      </c>
      <c r="E8" s="21">
        <v>164770</v>
      </c>
      <c r="F8" s="21">
        <v>0.95841299999999996</v>
      </c>
      <c r="G8" s="21">
        <v>0.96460199999999996</v>
      </c>
      <c r="H8" s="21">
        <v>0.96149799999999996</v>
      </c>
    </row>
    <row r="9" spans="1:8">
      <c r="A9" s="21" t="s">
        <v>121</v>
      </c>
      <c r="B9" s="21" t="s">
        <v>116</v>
      </c>
      <c r="C9" s="21">
        <v>3838072</v>
      </c>
      <c r="D9" s="21">
        <v>122931</v>
      </c>
      <c r="E9" s="21">
        <v>123932</v>
      </c>
      <c r="F9" s="21">
        <v>0.96872000000000003</v>
      </c>
      <c r="G9" s="21">
        <v>0.96896499999999997</v>
      </c>
      <c r="H9" s="21">
        <v>0.96884199999999998</v>
      </c>
    </row>
    <row r="10" spans="1:8">
      <c r="A10" s="21" t="s">
        <v>122</v>
      </c>
      <c r="B10" s="21" t="s">
        <v>116</v>
      </c>
      <c r="C10" s="21">
        <v>3844843</v>
      </c>
      <c r="D10" s="21">
        <v>133187</v>
      </c>
      <c r="E10" s="21">
        <v>117176</v>
      </c>
      <c r="F10" s="21">
        <v>0.97042499999999998</v>
      </c>
      <c r="G10" s="21">
        <v>0.96651900000000002</v>
      </c>
      <c r="H10" s="21">
        <v>0.968468</v>
      </c>
    </row>
    <row r="11" spans="1:8">
      <c r="A11" s="21" t="s">
        <v>123</v>
      </c>
      <c r="B11" s="21" t="s">
        <v>116</v>
      </c>
      <c r="C11" s="21">
        <v>3844304</v>
      </c>
      <c r="D11" s="21">
        <v>117559</v>
      </c>
      <c r="E11" s="21">
        <v>117715</v>
      </c>
      <c r="F11" s="21">
        <v>0.97028899999999996</v>
      </c>
      <c r="G11" s="21">
        <v>0.97032700000000005</v>
      </c>
      <c r="H11" s="21">
        <v>0.97030799999999995</v>
      </c>
    </row>
    <row r="12" spans="1:8">
      <c r="A12" s="21" t="s">
        <v>124</v>
      </c>
      <c r="B12" s="21" t="s">
        <v>116</v>
      </c>
      <c r="C12" s="21">
        <v>3861884</v>
      </c>
      <c r="D12" s="21">
        <v>105713</v>
      </c>
      <c r="E12" s="21">
        <v>100134</v>
      </c>
      <c r="F12" s="21">
        <v>0.97472700000000001</v>
      </c>
      <c r="G12" s="21">
        <v>0.973356</v>
      </c>
      <c r="H12" s="21">
        <v>0.97404100000000005</v>
      </c>
    </row>
    <row r="13" spans="1:8">
      <c r="A13" s="21" t="s">
        <v>125</v>
      </c>
      <c r="B13" s="21" t="s">
        <v>116</v>
      </c>
      <c r="C13" s="21">
        <v>3857224</v>
      </c>
      <c r="D13" s="21">
        <v>114107</v>
      </c>
      <c r="E13" s="21">
        <v>104779</v>
      </c>
      <c r="F13" s="21">
        <v>0.97355400000000003</v>
      </c>
      <c r="G13" s="21">
        <v>0.97126699999999999</v>
      </c>
      <c r="H13" s="21">
        <v>0.97240899999999997</v>
      </c>
    </row>
    <row r="14" spans="1:8">
      <c r="A14" s="21" t="s">
        <v>115</v>
      </c>
      <c r="B14" s="21" t="s">
        <v>893</v>
      </c>
      <c r="C14" s="21">
        <v>7505</v>
      </c>
      <c r="D14" s="21">
        <v>1496</v>
      </c>
      <c r="E14" s="21">
        <v>2206</v>
      </c>
      <c r="F14" s="21">
        <v>0.77283492946143495</v>
      </c>
      <c r="G14" s="21">
        <v>0.83379624486168202</v>
      </c>
      <c r="H14" s="21">
        <v>0.80215904232577995</v>
      </c>
    </row>
    <row r="15" spans="1:8">
      <c r="A15" s="21" t="s">
        <v>117</v>
      </c>
      <c r="B15" s="21" t="s">
        <v>893</v>
      </c>
      <c r="C15" s="21">
        <v>8073</v>
      </c>
      <c r="D15" s="21">
        <v>859</v>
      </c>
      <c r="E15" s="21">
        <v>1638</v>
      </c>
      <c r="F15" s="21">
        <v>0.83132530120481896</v>
      </c>
      <c r="G15" s="21">
        <v>0.90382892969099804</v>
      </c>
      <c r="H15" s="21">
        <v>0.86606232902429803</v>
      </c>
    </row>
    <row r="16" spans="1:8">
      <c r="A16" s="21" t="s">
        <v>118</v>
      </c>
      <c r="B16" s="21" t="s">
        <v>893</v>
      </c>
      <c r="C16" s="21">
        <v>8124</v>
      </c>
      <c r="D16" s="21">
        <v>764</v>
      </c>
      <c r="E16" s="21">
        <v>1587</v>
      </c>
      <c r="F16" s="21">
        <v>0.83657707754093202</v>
      </c>
      <c r="G16" s="21">
        <v>0.91404140414041402</v>
      </c>
      <c r="H16" s="21">
        <v>0.87359535458895599</v>
      </c>
    </row>
    <row r="17" spans="1:8">
      <c r="A17" s="21" t="s">
        <v>119</v>
      </c>
      <c r="B17" s="21" t="s">
        <v>893</v>
      </c>
      <c r="C17" s="21">
        <v>8200</v>
      </c>
      <c r="D17" s="21">
        <v>776</v>
      </c>
      <c r="E17" s="21">
        <v>1511</v>
      </c>
      <c r="F17" s="21">
        <v>0.84440325404180805</v>
      </c>
      <c r="G17" s="21">
        <v>0.91354723707664798</v>
      </c>
      <c r="H17" s="21">
        <v>0.87761545459410195</v>
      </c>
    </row>
    <row r="18" spans="1:8">
      <c r="A18" s="21" t="s">
        <v>120</v>
      </c>
      <c r="B18" s="21" t="s">
        <v>893</v>
      </c>
      <c r="C18" s="21">
        <v>8239</v>
      </c>
      <c r="D18" s="21">
        <v>731</v>
      </c>
      <c r="E18" s="21">
        <v>1472</v>
      </c>
      <c r="F18" s="21">
        <v>0.84841931829883599</v>
      </c>
      <c r="G18" s="21">
        <v>0.91850613154960903</v>
      </c>
      <c r="H18" s="21">
        <v>0.882072694181253</v>
      </c>
    </row>
    <row r="19" spans="1:8">
      <c r="A19" s="21" t="s">
        <v>121</v>
      </c>
      <c r="B19" s="21" t="s">
        <v>893</v>
      </c>
      <c r="C19" s="21">
        <v>8268</v>
      </c>
      <c r="D19" s="21">
        <v>748</v>
      </c>
      <c r="E19" s="21">
        <v>1443</v>
      </c>
      <c r="F19" s="21">
        <v>0.85140562248995899</v>
      </c>
      <c r="G19" s="21">
        <v>0.91703637976929897</v>
      </c>
      <c r="H19" s="21">
        <v>0.88300315053131795</v>
      </c>
    </row>
    <row r="20" spans="1:8">
      <c r="A20" s="21" t="s">
        <v>122</v>
      </c>
      <c r="B20" s="21" t="s">
        <v>893</v>
      </c>
      <c r="C20" s="21">
        <v>8290</v>
      </c>
      <c r="D20" s="21">
        <v>770</v>
      </c>
      <c r="E20" s="21">
        <v>1421</v>
      </c>
      <c r="F20" s="21">
        <v>0.85367109463494995</v>
      </c>
      <c r="G20" s="21">
        <v>0.91501103752759305</v>
      </c>
      <c r="H20" s="21">
        <v>0.88327739598316501</v>
      </c>
    </row>
    <row r="21" spans="1:8">
      <c r="A21" s="21" t="s">
        <v>123</v>
      </c>
      <c r="B21" s="21" t="s">
        <v>893</v>
      </c>
      <c r="C21" s="21">
        <v>8274</v>
      </c>
      <c r="D21" s="21">
        <v>743</v>
      </c>
      <c r="E21" s="21">
        <v>1437</v>
      </c>
      <c r="F21" s="21">
        <v>0.852023478529502</v>
      </c>
      <c r="G21" s="21">
        <v>0.91760008872130405</v>
      </c>
      <c r="H21" s="21">
        <v>0.88359675352413503</v>
      </c>
    </row>
    <row r="22" spans="1:8">
      <c r="A22" s="21" t="s">
        <v>124</v>
      </c>
      <c r="B22" s="21" t="s">
        <v>893</v>
      </c>
      <c r="C22" s="21">
        <v>8332</v>
      </c>
      <c r="D22" s="21">
        <v>738</v>
      </c>
      <c r="E22" s="21">
        <v>1379</v>
      </c>
      <c r="F22" s="21">
        <v>0.857996086911749</v>
      </c>
      <c r="G22" s="21">
        <v>0.91863285556780605</v>
      </c>
      <c r="H22" s="21">
        <v>0.88727969756668901</v>
      </c>
    </row>
    <row r="23" spans="1:8">
      <c r="A23" s="21" t="s">
        <v>125</v>
      </c>
      <c r="B23" s="21" t="s">
        <v>893</v>
      </c>
      <c r="C23" s="21">
        <v>8333</v>
      </c>
      <c r="D23" s="21">
        <v>753</v>
      </c>
      <c r="E23" s="21">
        <v>1378</v>
      </c>
      <c r="F23" s="21">
        <v>0.85809906291834004</v>
      </c>
      <c r="G23" s="21">
        <v>0.91712524763372205</v>
      </c>
      <c r="H23" s="21">
        <v>0.88663084534766101</v>
      </c>
    </row>
    <row r="24" spans="1:8">
      <c r="A24" s="21" t="s">
        <v>115</v>
      </c>
      <c r="B24" s="21" t="s">
        <v>894</v>
      </c>
      <c r="C24" s="21">
        <v>11221</v>
      </c>
      <c r="D24" s="21">
        <v>2034</v>
      </c>
      <c r="E24" s="21">
        <v>4370</v>
      </c>
      <c r="F24" s="21">
        <v>0.71971008915399903</v>
      </c>
      <c r="G24" s="21">
        <v>0.84654847227461305</v>
      </c>
      <c r="H24" s="21">
        <v>0.77799348263190704</v>
      </c>
    </row>
    <row r="25" spans="1:8">
      <c r="A25" s="21" t="s">
        <v>117</v>
      </c>
      <c r="B25" s="21" t="s">
        <v>894</v>
      </c>
      <c r="C25" s="21">
        <v>12418</v>
      </c>
      <c r="D25" s="21">
        <v>1396</v>
      </c>
      <c r="E25" s="21">
        <v>3173</v>
      </c>
      <c r="F25" s="21">
        <v>0.79648515169007705</v>
      </c>
      <c r="G25" s="21">
        <v>0.89894310120167897</v>
      </c>
      <c r="H25" s="21">
        <v>0.844618262200306</v>
      </c>
    </row>
    <row r="26" spans="1:8">
      <c r="A26" s="21" t="s">
        <v>118</v>
      </c>
      <c r="B26" s="21" t="s">
        <v>894</v>
      </c>
      <c r="C26" s="21">
        <v>12621</v>
      </c>
      <c r="D26" s="21">
        <v>1276</v>
      </c>
      <c r="E26" s="21">
        <v>2970</v>
      </c>
      <c r="F26" s="21">
        <v>0.80950548393303801</v>
      </c>
      <c r="G26" s="21">
        <v>0.90818162193279095</v>
      </c>
      <c r="H26" s="21">
        <v>0.85600922409115499</v>
      </c>
    </row>
    <row r="27" spans="1:8">
      <c r="A27" s="21" t="s">
        <v>119</v>
      </c>
      <c r="B27" s="21" t="s">
        <v>894</v>
      </c>
      <c r="C27" s="21">
        <v>12782</v>
      </c>
      <c r="D27" s="21">
        <v>1303</v>
      </c>
      <c r="E27" s="21">
        <v>2809</v>
      </c>
      <c r="F27" s="21">
        <v>0.81983195433262701</v>
      </c>
      <c r="G27" s="21">
        <v>0.90749023784167504</v>
      </c>
      <c r="H27" s="21">
        <v>0.861436851327672</v>
      </c>
    </row>
    <row r="28" spans="1:8">
      <c r="A28" s="21" t="s">
        <v>120</v>
      </c>
      <c r="B28" s="21" t="s">
        <v>894</v>
      </c>
      <c r="C28" s="21">
        <v>12833</v>
      </c>
      <c r="D28" s="21">
        <v>1284</v>
      </c>
      <c r="E28" s="21">
        <v>2758</v>
      </c>
      <c r="F28" s="21">
        <v>0.823103072285292</v>
      </c>
      <c r="G28" s="21">
        <v>0.90904583126726601</v>
      </c>
      <c r="H28" s="21">
        <v>0.86394237242493599</v>
      </c>
    </row>
    <row r="29" spans="1:8">
      <c r="A29" s="21" t="s">
        <v>121</v>
      </c>
      <c r="B29" s="21" t="s">
        <v>894</v>
      </c>
      <c r="C29" s="21">
        <v>12891</v>
      </c>
      <c r="D29" s="21">
        <v>1297</v>
      </c>
      <c r="E29" s="21">
        <v>2700</v>
      </c>
      <c r="F29" s="21">
        <v>0.82682316721185301</v>
      </c>
      <c r="G29" s="21">
        <v>0.90858471948125097</v>
      </c>
      <c r="H29" s="21">
        <v>0.86577789717586195</v>
      </c>
    </row>
    <row r="30" spans="1:8">
      <c r="A30" s="21" t="s">
        <v>122</v>
      </c>
      <c r="B30" s="21" t="s">
        <v>894</v>
      </c>
      <c r="C30" s="21">
        <v>12921</v>
      </c>
      <c r="D30" s="21">
        <v>1318</v>
      </c>
      <c r="E30" s="21">
        <v>2670</v>
      </c>
      <c r="F30" s="21">
        <v>0.82874735424283197</v>
      </c>
      <c r="G30" s="21">
        <v>0.907437320036519</v>
      </c>
      <c r="H30" s="21">
        <v>0.86630908481394497</v>
      </c>
    </row>
    <row r="31" spans="1:8">
      <c r="A31" s="21" t="s">
        <v>123</v>
      </c>
      <c r="B31" s="21" t="s">
        <v>894</v>
      </c>
      <c r="C31" s="21">
        <v>12942</v>
      </c>
      <c r="D31" s="21">
        <v>1286</v>
      </c>
      <c r="E31" s="21">
        <v>2649</v>
      </c>
      <c r="F31" s="21">
        <v>0.830094285164518</v>
      </c>
      <c r="G31" s="21">
        <v>0.90961484396963699</v>
      </c>
      <c r="H31" s="21">
        <v>0.86803715751701904</v>
      </c>
    </row>
    <row r="32" spans="1:8">
      <c r="A32" s="21" t="s">
        <v>124</v>
      </c>
      <c r="B32" s="21" t="s">
        <v>894</v>
      </c>
      <c r="C32" s="21">
        <v>13001</v>
      </c>
      <c r="D32" s="21">
        <v>1303</v>
      </c>
      <c r="E32" s="21">
        <v>2590</v>
      </c>
      <c r="F32" s="21">
        <v>0.83387851965877702</v>
      </c>
      <c r="G32" s="21">
        <v>0.90890659955257203</v>
      </c>
      <c r="H32" s="21">
        <v>0.86977755477504504</v>
      </c>
    </row>
    <row r="33" spans="1:8">
      <c r="A33" s="21" t="s">
        <v>125</v>
      </c>
      <c r="B33" s="21" t="s">
        <v>894</v>
      </c>
      <c r="C33" s="21">
        <v>12979</v>
      </c>
      <c r="D33" s="21">
        <v>1321</v>
      </c>
      <c r="E33" s="21">
        <v>2612</v>
      </c>
      <c r="F33" s="21">
        <v>0.83246744916939197</v>
      </c>
      <c r="G33" s="21">
        <v>0.90762237762237696</v>
      </c>
      <c r="H33" s="21">
        <v>0.86842193302331705</v>
      </c>
    </row>
    <row r="34" spans="1:8">
      <c r="A34" s="21" t="s">
        <v>115</v>
      </c>
      <c r="B34" s="21" t="s">
        <v>126</v>
      </c>
      <c r="C34" s="21">
        <v>576335</v>
      </c>
      <c r="D34" s="21">
        <v>2504104</v>
      </c>
      <c r="E34" s="21">
        <v>309688</v>
      </c>
      <c r="F34" s="21">
        <v>0.650474</v>
      </c>
      <c r="G34" s="21">
        <v>0.18448000000000001</v>
      </c>
      <c r="H34" s="21">
        <v>0.287439</v>
      </c>
    </row>
    <row r="35" spans="1:8">
      <c r="A35" s="21" t="s">
        <v>117</v>
      </c>
      <c r="B35" s="21" t="s">
        <v>126</v>
      </c>
      <c r="C35" s="21">
        <v>719252</v>
      </c>
      <c r="D35" s="21">
        <v>430899</v>
      </c>
      <c r="E35" s="21">
        <v>166633</v>
      </c>
      <c r="F35" s="21">
        <v>0.81190200000000001</v>
      </c>
      <c r="G35" s="21">
        <v>0.620174</v>
      </c>
      <c r="H35" s="21">
        <v>0.70320400000000005</v>
      </c>
    </row>
    <row r="36" spans="1:8">
      <c r="A36" s="21" t="s">
        <v>118</v>
      </c>
      <c r="B36" s="21" t="s">
        <v>126</v>
      </c>
      <c r="C36" s="21">
        <v>769838</v>
      </c>
      <c r="D36" s="21">
        <v>239867</v>
      </c>
      <c r="E36" s="21">
        <v>116063</v>
      </c>
      <c r="F36" s="21">
        <v>0.86898899999999901</v>
      </c>
      <c r="G36" s="21">
        <v>0.75812299999999999</v>
      </c>
      <c r="H36" s="21">
        <v>0.80977900000000003</v>
      </c>
    </row>
    <row r="37" spans="1:8">
      <c r="A37" s="21" t="s">
        <v>119</v>
      </c>
      <c r="B37" s="21" t="s">
        <v>126</v>
      </c>
      <c r="C37" s="21">
        <v>793482</v>
      </c>
      <c r="D37" s="21">
        <v>203060</v>
      </c>
      <c r="E37" s="21">
        <v>92342</v>
      </c>
      <c r="F37" s="21">
        <v>0.895756</v>
      </c>
      <c r="G37" s="21">
        <v>0.79220800000000002</v>
      </c>
      <c r="H37" s="21">
        <v>0.84080599999999905</v>
      </c>
    </row>
    <row r="38" spans="1:8">
      <c r="A38" s="21" t="s">
        <v>120</v>
      </c>
      <c r="B38" s="21" t="s">
        <v>126</v>
      </c>
      <c r="C38" s="21">
        <v>803510</v>
      </c>
      <c r="D38" s="21">
        <v>183394</v>
      </c>
      <c r="E38" s="21">
        <v>82455</v>
      </c>
      <c r="F38" s="21">
        <v>0.90693199999999996</v>
      </c>
      <c r="G38" s="21">
        <v>0.81031500000000001</v>
      </c>
      <c r="H38" s="21">
        <v>0.85590599999999994</v>
      </c>
    </row>
    <row r="39" spans="1:8">
      <c r="A39" s="21" t="s">
        <v>121</v>
      </c>
      <c r="B39" s="21" t="s">
        <v>126</v>
      </c>
      <c r="C39" s="21">
        <v>816308</v>
      </c>
      <c r="D39" s="21">
        <v>169403</v>
      </c>
      <c r="E39" s="21">
        <v>69965</v>
      </c>
      <c r="F39" s="21">
        <v>0.92105700000000001</v>
      </c>
      <c r="G39" s="21">
        <v>0.82442199999999999</v>
      </c>
      <c r="H39" s="21">
        <v>0.87006499999999998</v>
      </c>
    </row>
    <row r="40" spans="1:8">
      <c r="A40" s="21" t="s">
        <v>122</v>
      </c>
      <c r="B40" s="21" t="s">
        <v>126</v>
      </c>
      <c r="C40" s="21">
        <v>823346</v>
      </c>
      <c r="D40" s="21">
        <v>162636</v>
      </c>
      <c r="E40" s="21">
        <v>62673</v>
      </c>
      <c r="F40" s="21">
        <v>0.92926399999999998</v>
      </c>
      <c r="G40" s="21">
        <v>0.83139200000000002</v>
      </c>
      <c r="H40" s="21">
        <v>0.87760799999999906</v>
      </c>
    </row>
    <row r="41" spans="1:8">
      <c r="A41" s="21" t="s">
        <v>123</v>
      </c>
      <c r="B41" s="21" t="s">
        <v>126</v>
      </c>
      <c r="C41" s="21">
        <v>829279</v>
      </c>
      <c r="D41" s="21">
        <v>153238</v>
      </c>
      <c r="E41" s="21">
        <v>56726</v>
      </c>
      <c r="F41" s="21">
        <v>0.93597600000000003</v>
      </c>
      <c r="G41" s="21">
        <v>0.840471999999999</v>
      </c>
      <c r="H41" s="21">
        <v>0.885656</v>
      </c>
    </row>
    <row r="42" spans="1:8">
      <c r="A42" s="21" t="s">
        <v>124</v>
      </c>
      <c r="B42" s="21" t="s">
        <v>126</v>
      </c>
      <c r="C42" s="21">
        <v>836998</v>
      </c>
      <c r="D42" s="21">
        <v>145607</v>
      </c>
      <c r="E42" s="21">
        <v>49377</v>
      </c>
      <c r="F42" s="21">
        <v>0.94429300000000005</v>
      </c>
      <c r="G42" s="21">
        <v>0.84833799999999904</v>
      </c>
      <c r="H42" s="21">
        <v>0.89374699999999996</v>
      </c>
    </row>
    <row r="43" spans="1:8">
      <c r="A43" s="101" t="s">
        <v>125</v>
      </c>
      <c r="B43" s="101" t="s">
        <v>126</v>
      </c>
      <c r="C43" s="101">
        <v>842815</v>
      </c>
      <c r="D43" s="101">
        <v>139815</v>
      </c>
      <c r="E43" s="101">
        <v>43540</v>
      </c>
      <c r="F43" s="101">
        <v>0.95087699999999997</v>
      </c>
      <c r="G43" s="101">
        <v>0.85427900000000001</v>
      </c>
      <c r="H43" s="101">
        <v>0.89999399999999996</v>
      </c>
    </row>
    <row r="44" spans="1:8">
      <c r="A44" s="66" t="s">
        <v>980</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F2D462-A9AC-4A08-A14C-E2C8F7FFA83E}">
  <sheetPr>
    <pageSetUpPr fitToPage="1"/>
  </sheetPr>
  <dimension ref="A1:Z112"/>
  <sheetViews>
    <sheetView zoomScaleNormal="100" workbookViewId="0"/>
  </sheetViews>
  <sheetFormatPr defaultColWidth="9" defaultRowHeight="14.25"/>
  <cols>
    <col min="1" max="1" width="44.85546875" style="58" customWidth="1"/>
    <col min="2" max="2" width="18.28515625" style="58" customWidth="1"/>
    <col min="3" max="3" width="16.85546875" style="58" customWidth="1"/>
    <col min="4" max="4" width="21.42578125" style="58" customWidth="1"/>
    <col min="5" max="5" width="20.5703125" style="58" customWidth="1"/>
    <col min="6" max="6" width="16.85546875" style="58" customWidth="1"/>
    <col min="7" max="7" width="16.28515625" style="58" customWidth="1"/>
    <col min="8" max="8" width="17.42578125" style="58" customWidth="1"/>
    <col min="9" max="9" width="17.5703125" style="58" customWidth="1"/>
    <col min="10" max="10" width="20.42578125" style="58" customWidth="1"/>
    <col min="11" max="11" width="19.5703125" style="58" customWidth="1"/>
    <col min="12" max="12" width="19.140625" style="58" customWidth="1"/>
    <col min="13" max="13" width="17.85546875" style="58" customWidth="1"/>
    <col min="14" max="14" width="27.7109375" style="58" customWidth="1"/>
    <col min="15" max="15" width="31.5703125" style="58" customWidth="1"/>
    <col min="16" max="16" width="17.42578125" style="58" customWidth="1"/>
    <col min="17" max="17" width="19.42578125" style="58" customWidth="1"/>
    <col min="18" max="18" width="25.140625" style="58" customWidth="1"/>
    <col min="19" max="16384" width="9" style="58"/>
  </cols>
  <sheetData>
    <row r="1" spans="1:26" ht="15">
      <c r="A1" s="83" t="s">
        <v>1444</v>
      </c>
    </row>
    <row r="2" spans="1:26" ht="15">
      <c r="A2" s="83"/>
    </row>
    <row r="3" spans="1:26" ht="15">
      <c r="A3" s="83" t="s">
        <v>965</v>
      </c>
    </row>
    <row r="4" spans="1:26" s="83" customFormat="1" ht="14.25" customHeight="1">
      <c r="A4" s="88" t="s">
        <v>23</v>
      </c>
      <c r="B4" s="88" t="s">
        <v>29</v>
      </c>
      <c r="C4" s="88" t="s">
        <v>15</v>
      </c>
      <c r="D4" s="111" t="s">
        <v>957</v>
      </c>
      <c r="E4" s="88" t="s">
        <v>14</v>
      </c>
      <c r="F4" s="88" t="s">
        <v>27</v>
      </c>
      <c r="G4" s="88" t="s">
        <v>28</v>
      </c>
    </row>
    <row r="5" spans="1:26" s="21" customFormat="1" ht="14.25" customHeight="1">
      <c r="A5" s="125" t="s">
        <v>8</v>
      </c>
      <c r="B5" s="24" t="s">
        <v>25</v>
      </c>
      <c r="C5" s="78">
        <v>165.3</v>
      </c>
      <c r="D5" s="80">
        <v>11.742307500000001</v>
      </c>
      <c r="E5" s="78">
        <v>48632</v>
      </c>
      <c r="F5" s="78">
        <v>53.33</v>
      </c>
      <c r="G5" s="78">
        <v>13</v>
      </c>
      <c r="H5" s="58"/>
      <c r="I5" s="58"/>
      <c r="J5" s="58"/>
      <c r="K5" s="58"/>
      <c r="L5" s="58"/>
      <c r="M5" s="58"/>
      <c r="N5" s="58"/>
      <c r="O5" s="58"/>
      <c r="P5" s="58"/>
      <c r="Q5" s="58"/>
      <c r="R5" s="58"/>
      <c r="S5" s="58"/>
      <c r="T5" s="58"/>
      <c r="U5" s="58"/>
      <c r="V5" s="58"/>
      <c r="W5" s="58"/>
      <c r="X5" s="58"/>
      <c r="Y5" s="58"/>
      <c r="Z5" s="58"/>
    </row>
    <row r="6" spans="1:26" s="21" customFormat="1">
      <c r="A6" s="125"/>
      <c r="B6" s="24" t="s">
        <v>26</v>
      </c>
      <c r="C6" s="78">
        <v>166.5</v>
      </c>
      <c r="D6" s="80">
        <v>11.7575825</v>
      </c>
      <c r="E6" s="78">
        <v>49208</v>
      </c>
      <c r="F6" s="78">
        <v>53.39</v>
      </c>
      <c r="G6" s="78">
        <v>13</v>
      </c>
      <c r="H6" s="58"/>
      <c r="I6" s="58"/>
      <c r="J6" s="58"/>
      <c r="K6" s="58"/>
      <c r="L6" s="58"/>
      <c r="M6" s="58"/>
      <c r="N6" s="58"/>
      <c r="O6" s="58"/>
      <c r="P6" s="58"/>
      <c r="Q6" s="58"/>
      <c r="R6" s="58"/>
      <c r="S6" s="58"/>
      <c r="T6" s="58"/>
      <c r="U6" s="58"/>
      <c r="V6" s="58"/>
      <c r="W6" s="58"/>
      <c r="X6" s="58"/>
      <c r="Y6" s="58"/>
      <c r="Z6" s="58"/>
    </row>
    <row r="7" spans="1:26" s="21" customFormat="1">
      <c r="A7" s="125" t="s">
        <v>13</v>
      </c>
      <c r="B7" s="24" t="s">
        <v>25</v>
      </c>
      <c r="C7" s="78">
        <v>295.5</v>
      </c>
      <c r="D7" s="80">
        <v>19.459598499999998</v>
      </c>
      <c r="E7" s="78">
        <v>266844</v>
      </c>
      <c r="F7" s="78">
        <v>95.31</v>
      </c>
      <c r="G7" s="78">
        <v>24</v>
      </c>
      <c r="H7" s="58"/>
      <c r="I7" s="58"/>
      <c r="J7" s="58"/>
      <c r="K7" s="58"/>
      <c r="L7" s="58"/>
      <c r="M7" s="58"/>
      <c r="N7" s="58"/>
      <c r="O7" s="58"/>
      <c r="P7" s="58"/>
      <c r="Q7" s="58"/>
      <c r="R7" s="58"/>
      <c r="S7" s="58"/>
      <c r="T7" s="58"/>
      <c r="U7" s="58"/>
      <c r="V7" s="58"/>
      <c r="W7" s="58"/>
      <c r="X7" s="58"/>
      <c r="Y7" s="58"/>
      <c r="Z7" s="58"/>
    </row>
    <row r="8" spans="1:26" s="21" customFormat="1">
      <c r="A8" s="125"/>
      <c r="B8" s="24" t="s">
        <v>26</v>
      </c>
      <c r="C8" s="78">
        <v>295.5</v>
      </c>
      <c r="D8" s="80">
        <v>19.4589265</v>
      </c>
      <c r="E8" s="78">
        <v>593578</v>
      </c>
      <c r="F8" s="78">
        <v>95.31</v>
      </c>
      <c r="G8" s="78">
        <v>24</v>
      </c>
      <c r="H8" s="58"/>
      <c r="I8" s="58"/>
      <c r="J8" s="58"/>
      <c r="K8" s="58"/>
      <c r="L8" s="58"/>
      <c r="M8" s="58"/>
      <c r="N8" s="58"/>
      <c r="O8" s="58"/>
      <c r="P8" s="58"/>
      <c r="Q8" s="58"/>
      <c r="R8" s="58"/>
      <c r="S8" s="58"/>
      <c r="T8" s="58"/>
      <c r="U8" s="58"/>
      <c r="V8" s="58"/>
      <c r="W8" s="58"/>
      <c r="X8" s="58"/>
      <c r="Y8" s="58"/>
      <c r="Z8" s="58"/>
    </row>
    <row r="9" spans="1:26" s="21" customFormat="1">
      <c r="A9" s="125" t="s">
        <v>16</v>
      </c>
      <c r="B9" s="24" t="s">
        <v>25</v>
      </c>
      <c r="C9" s="78">
        <v>43</v>
      </c>
      <c r="D9" s="80">
        <v>1.128055</v>
      </c>
      <c r="E9" s="78">
        <v>517494</v>
      </c>
      <c r="F9" s="78">
        <v>13.89</v>
      </c>
      <c r="G9" s="78">
        <v>77</v>
      </c>
      <c r="H9" s="58"/>
      <c r="I9" s="58"/>
      <c r="J9" s="58"/>
      <c r="K9" s="58"/>
      <c r="L9" s="58"/>
      <c r="M9" s="58"/>
      <c r="N9" s="58"/>
      <c r="O9" s="58"/>
      <c r="P9" s="58"/>
      <c r="Q9" s="58"/>
      <c r="R9" s="58"/>
      <c r="S9" s="58"/>
      <c r="T9" s="58"/>
      <c r="U9" s="58"/>
      <c r="V9" s="58"/>
      <c r="W9" s="58"/>
      <c r="X9" s="58"/>
      <c r="Y9" s="58"/>
      <c r="Z9" s="58"/>
    </row>
    <row r="10" spans="1:26" s="21" customFormat="1">
      <c r="A10" s="126"/>
      <c r="B10" s="25" t="s">
        <v>26</v>
      </c>
      <c r="C10" s="79">
        <v>43</v>
      </c>
      <c r="D10" s="26">
        <v>1.1267529999999999</v>
      </c>
      <c r="E10" s="79">
        <v>663776</v>
      </c>
      <c r="F10" s="79">
        <v>13.87</v>
      </c>
      <c r="G10" s="79">
        <v>77</v>
      </c>
      <c r="H10" s="58"/>
      <c r="I10" s="58"/>
      <c r="J10" s="58"/>
      <c r="K10" s="58"/>
      <c r="L10" s="58"/>
      <c r="M10" s="58"/>
      <c r="N10" s="58"/>
      <c r="O10" s="58"/>
      <c r="P10" s="58"/>
      <c r="Q10" s="58"/>
      <c r="R10" s="58"/>
      <c r="S10" s="58"/>
      <c r="T10" s="58"/>
      <c r="U10" s="58"/>
      <c r="V10" s="58"/>
      <c r="W10" s="58"/>
      <c r="X10" s="58"/>
      <c r="Y10" s="58"/>
      <c r="Z10" s="58"/>
    </row>
    <row r="12" spans="1:26">
      <c r="I12" s="81"/>
      <c r="J12" s="81"/>
    </row>
    <row r="13" spans="1:26" ht="15">
      <c r="A13" s="83" t="s">
        <v>955</v>
      </c>
      <c r="I13" s="81"/>
      <c r="J13" s="82"/>
    </row>
    <row r="14" spans="1:26" s="37" customFormat="1" ht="60">
      <c r="A14" s="27" t="s">
        <v>336</v>
      </c>
      <c r="B14" s="27" t="s">
        <v>23</v>
      </c>
      <c r="C14" s="27" t="s">
        <v>331</v>
      </c>
      <c r="D14" s="27" t="s">
        <v>957</v>
      </c>
      <c r="E14" s="27" t="s">
        <v>958</v>
      </c>
      <c r="F14" s="27" t="s">
        <v>959</v>
      </c>
      <c r="G14" s="27" t="s">
        <v>960</v>
      </c>
      <c r="H14" s="27" t="s">
        <v>961</v>
      </c>
      <c r="I14" s="27" t="s">
        <v>962</v>
      </c>
      <c r="J14" s="27" t="s">
        <v>338</v>
      </c>
      <c r="K14" s="27" t="s">
        <v>339</v>
      </c>
      <c r="L14" s="27" t="s">
        <v>963</v>
      </c>
      <c r="M14" s="27" t="s">
        <v>964</v>
      </c>
      <c r="N14" s="27" t="s">
        <v>967</v>
      </c>
      <c r="O14" s="27" t="s">
        <v>979</v>
      </c>
    </row>
    <row r="15" spans="1:26">
      <c r="A15" s="84" t="s">
        <v>333</v>
      </c>
      <c r="B15" s="84" t="s">
        <v>326</v>
      </c>
      <c r="C15" s="89" t="s">
        <v>327</v>
      </c>
      <c r="D15" s="89">
        <v>11.646122999999999</v>
      </c>
      <c r="E15" s="89">
        <v>4.4247189999999996</v>
      </c>
      <c r="F15" s="89">
        <v>4.4259019999999998</v>
      </c>
      <c r="G15" s="89">
        <v>2.7955019999999999</v>
      </c>
      <c r="H15" s="89">
        <v>8.8506210000000003</v>
      </c>
      <c r="I15" s="89">
        <v>75.996286489503788</v>
      </c>
      <c r="J15" s="89" t="s">
        <v>343</v>
      </c>
      <c r="K15" s="89" t="s">
        <v>344</v>
      </c>
      <c r="L15" s="89">
        <v>80.329089601123798</v>
      </c>
      <c r="M15" s="89">
        <v>80.272929944945702</v>
      </c>
      <c r="N15" s="113">
        <v>2.4348087789999999</v>
      </c>
      <c r="O15" s="113">
        <v>2.4331065559999998</v>
      </c>
    </row>
    <row r="16" spans="1:26">
      <c r="A16" s="85" t="s">
        <v>333</v>
      </c>
      <c r="B16" s="85" t="s">
        <v>326</v>
      </c>
      <c r="C16" s="90" t="s">
        <v>22</v>
      </c>
      <c r="D16" s="90">
        <v>11.888589</v>
      </c>
      <c r="E16" s="90">
        <v>4.5352129999999997</v>
      </c>
      <c r="F16" s="90">
        <v>4.5462249999999997</v>
      </c>
      <c r="G16" s="90">
        <v>2.8071510000000002</v>
      </c>
      <c r="H16" s="90">
        <v>9.0814380000000003</v>
      </c>
      <c r="I16" s="90">
        <v>76.387853932876311</v>
      </c>
      <c r="J16" s="90" t="s">
        <v>345</v>
      </c>
      <c r="K16" s="90" t="s">
        <v>346</v>
      </c>
      <c r="L16" s="90">
        <v>81.239079670721708</v>
      </c>
      <c r="M16" s="90">
        <v>81.216493414714193</v>
      </c>
      <c r="N16" s="114">
        <v>2.4623909639999999</v>
      </c>
      <c r="O16" s="114">
        <v>2.461706365</v>
      </c>
    </row>
    <row r="17" spans="1:15">
      <c r="A17" s="85" t="s">
        <v>333</v>
      </c>
      <c r="B17" s="85" t="s">
        <v>326</v>
      </c>
      <c r="C17" s="90" t="s">
        <v>335</v>
      </c>
      <c r="D17" s="90">
        <v>23.534711999999999</v>
      </c>
      <c r="E17" s="90">
        <v>8.9599320000000002</v>
      </c>
      <c r="F17" s="90">
        <v>8.9721270000000004</v>
      </c>
      <c r="G17" s="90">
        <v>5.6026530000000001</v>
      </c>
      <c r="H17" s="90">
        <v>17.932058999999999</v>
      </c>
      <c r="I17" s="90">
        <v>76.194087269901502</v>
      </c>
      <c r="J17" s="90" t="s">
        <v>347</v>
      </c>
      <c r="K17" s="90" t="s">
        <v>348</v>
      </c>
      <c r="L17" s="90">
        <v>84.331522800988907</v>
      </c>
      <c r="M17" s="90">
        <v>84.286562394220695</v>
      </c>
      <c r="N17" s="114">
        <v>2.5561242270000002</v>
      </c>
      <c r="O17" s="114">
        <v>2.5547614580000002</v>
      </c>
    </row>
    <row r="18" spans="1:15">
      <c r="A18" s="86" t="s">
        <v>332</v>
      </c>
      <c r="B18" s="78" t="s">
        <v>326</v>
      </c>
      <c r="C18" s="91" t="s">
        <v>327</v>
      </c>
      <c r="D18" s="91">
        <v>11.646122999999999</v>
      </c>
      <c r="E18" s="91">
        <v>3.7383259999999998</v>
      </c>
      <c r="F18" s="91">
        <v>3.834943</v>
      </c>
      <c r="G18" s="91">
        <v>4.0728540000000004</v>
      </c>
      <c r="H18" s="91">
        <v>7.5732689999999998</v>
      </c>
      <c r="I18" s="91">
        <v>65.028241587350493</v>
      </c>
      <c r="J18" s="91" t="s">
        <v>349</v>
      </c>
      <c r="K18" s="91" t="s">
        <v>350</v>
      </c>
      <c r="L18" s="91">
        <v>64.086225752082498</v>
      </c>
      <c r="M18" s="91">
        <v>65.259378717562797</v>
      </c>
      <c r="N18" s="110">
        <v>1.9424806859999999</v>
      </c>
      <c r="O18" s="110">
        <v>1.97803945</v>
      </c>
    </row>
    <row r="19" spans="1:15">
      <c r="A19" s="86" t="s">
        <v>332</v>
      </c>
      <c r="B19" s="78" t="s">
        <v>326</v>
      </c>
      <c r="C19" s="91" t="s">
        <v>328</v>
      </c>
      <c r="D19" s="91">
        <v>11.888589</v>
      </c>
      <c r="E19" s="91">
        <v>3.8481049999999999</v>
      </c>
      <c r="F19" s="91">
        <v>3.9553980000000002</v>
      </c>
      <c r="G19" s="91">
        <v>4.0850860000000004</v>
      </c>
      <c r="H19" s="91">
        <v>7.8035030000000001</v>
      </c>
      <c r="I19" s="91">
        <v>65.638596809091396</v>
      </c>
      <c r="J19" s="91" t="s">
        <v>352</v>
      </c>
      <c r="K19" s="91" t="s">
        <v>351</v>
      </c>
      <c r="L19" s="91">
        <v>65.770840613082697</v>
      </c>
      <c r="M19" s="91">
        <v>66.898215664264598</v>
      </c>
      <c r="N19" s="110">
        <v>1.9935420770000001</v>
      </c>
      <c r="O19" s="110">
        <v>2.0277132930000001</v>
      </c>
    </row>
    <row r="20" spans="1:15">
      <c r="A20" s="86" t="s">
        <v>332</v>
      </c>
      <c r="B20" s="78" t="s">
        <v>8</v>
      </c>
      <c r="C20" s="91" t="s">
        <v>335</v>
      </c>
      <c r="D20" s="91">
        <v>23.534711999999999</v>
      </c>
      <c r="E20" s="91">
        <v>7.5864310000000001</v>
      </c>
      <c r="F20" s="91">
        <v>7.7903409999999997</v>
      </c>
      <c r="G20" s="91">
        <v>8.15794</v>
      </c>
      <c r="H20" s="91">
        <v>15.376772000000001</v>
      </c>
      <c r="I20" s="91">
        <v>65.336563285754195</v>
      </c>
      <c r="J20" s="91" t="s">
        <v>353</v>
      </c>
      <c r="K20" s="91" t="s">
        <v>354</v>
      </c>
      <c r="L20" s="91">
        <v>76.324627957194309</v>
      </c>
      <c r="M20" s="91">
        <v>76.583553960868201</v>
      </c>
      <c r="N20" s="110">
        <v>2.313431848</v>
      </c>
      <c r="O20" s="110">
        <v>2.3212800050000002</v>
      </c>
    </row>
    <row r="21" spans="1:15">
      <c r="A21" s="86" t="s">
        <v>1436</v>
      </c>
      <c r="B21" s="123" t="s">
        <v>326</v>
      </c>
      <c r="C21" s="91" t="s">
        <v>327</v>
      </c>
      <c r="D21" s="91">
        <v>11.646122999999999</v>
      </c>
      <c r="E21" s="91">
        <v>3.195919</v>
      </c>
      <c r="F21" s="91">
        <v>3.3287939999999998</v>
      </c>
      <c r="G21" s="91">
        <v>5.12141</v>
      </c>
      <c r="H21" s="91">
        <f>E21+F21</f>
        <v>6.5247130000000002</v>
      </c>
      <c r="I21" s="91">
        <f>H21/D21</f>
        <v>0.56024764636265656</v>
      </c>
      <c r="J21" s="91" t="s">
        <v>1438</v>
      </c>
      <c r="K21" s="91" t="s">
        <v>1437</v>
      </c>
      <c r="L21" s="91">
        <v>58.238353481940003</v>
      </c>
      <c r="M21" s="91">
        <v>59.934485073885298</v>
      </c>
      <c r="N21" s="124">
        <v>1.765229197</v>
      </c>
      <c r="O21" s="124">
        <v>1.8166396650000001</v>
      </c>
    </row>
    <row r="22" spans="1:15">
      <c r="A22" s="86" t="s">
        <v>1436</v>
      </c>
      <c r="B22" s="123" t="s">
        <v>326</v>
      </c>
      <c r="C22" s="91" t="s">
        <v>328</v>
      </c>
      <c r="D22" s="91">
        <v>11.888589</v>
      </c>
      <c r="E22" s="91">
        <v>3.292481</v>
      </c>
      <c r="F22" s="91">
        <v>3.4365060000000001</v>
      </c>
      <c r="G22" s="91">
        <v>5.1596019999999996</v>
      </c>
      <c r="H22" s="91">
        <f>E22+F22</f>
        <v>6.7289870000000001</v>
      </c>
      <c r="I22" s="91">
        <f>H22/D22</f>
        <v>0.56600383779774033</v>
      </c>
      <c r="J22" s="91" t="s">
        <v>1439</v>
      </c>
      <c r="K22" s="91" t="s">
        <v>1440</v>
      </c>
      <c r="L22" s="91">
        <v>59.523866735778498</v>
      </c>
      <c r="M22" s="91">
        <v>61.272335503577999</v>
      </c>
      <c r="N22" s="124">
        <v>1.8041936489999999</v>
      </c>
      <c r="O22" s="124">
        <v>1.857190479</v>
      </c>
    </row>
    <row r="23" spans="1:15">
      <c r="A23" s="86" t="s">
        <v>1436</v>
      </c>
      <c r="B23" s="123" t="s">
        <v>326</v>
      </c>
      <c r="C23" s="91" t="s">
        <v>335</v>
      </c>
      <c r="D23" s="91">
        <v>23.534711999999999</v>
      </c>
      <c r="E23" s="91">
        <f>E21+E22</f>
        <v>6.4884000000000004</v>
      </c>
      <c r="F23" s="91">
        <f>F21+F22</f>
        <v>6.7652999999999999</v>
      </c>
      <c r="G23" s="91">
        <f>G21+G22</f>
        <v>10.281012</v>
      </c>
      <c r="H23" s="91">
        <f>H21+H22</f>
        <v>13.2537</v>
      </c>
      <c r="I23" s="91">
        <f>H23/D23</f>
        <v>0.56315539361603406</v>
      </c>
      <c r="J23" s="91" t="s">
        <v>1442</v>
      </c>
      <c r="K23" s="91" t="s">
        <v>1441</v>
      </c>
      <c r="L23" s="91">
        <v>64.601693497184698</v>
      </c>
      <c r="M23" s="91">
        <v>66.384259940232894</v>
      </c>
      <c r="N23" s="124">
        <v>1.958104732</v>
      </c>
      <c r="O23" s="124">
        <v>2.0121350769999999</v>
      </c>
    </row>
    <row r="24" spans="1:15">
      <c r="A24" s="85" t="s">
        <v>333</v>
      </c>
      <c r="B24" s="85" t="s">
        <v>329</v>
      </c>
      <c r="C24" s="90" t="s">
        <v>327</v>
      </c>
      <c r="D24" s="90">
        <v>24.328848000000001</v>
      </c>
      <c r="E24" s="90">
        <v>7.4663060000000003</v>
      </c>
      <c r="F24" s="90">
        <v>7.4663149999999998</v>
      </c>
      <c r="G24" s="90">
        <v>9.3962269999999997</v>
      </c>
      <c r="H24" s="90">
        <v>14.932620999999999</v>
      </c>
      <c r="I24" s="90">
        <v>61.378249393477205</v>
      </c>
      <c r="J24" s="90" t="s">
        <v>886</v>
      </c>
      <c r="K24" s="90" t="s">
        <v>886</v>
      </c>
      <c r="L24" s="90">
        <v>87.355452769303795</v>
      </c>
      <c r="M24" s="90">
        <v>87.217825760964899</v>
      </c>
      <c r="N24" s="114">
        <v>2.6477808270000001</v>
      </c>
      <c r="O24" s="114">
        <v>2.643609294</v>
      </c>
    </row>
    <row r="25" spans="1:15">
      <c r="A25" s="85" t="s">
        <v>333</v>
      </c>
      <c r="B25" s="85" t="s">
        <v>329</v>
      </c>
      <c r="C25" s="90" t="s">
        <v>328</v>
      </c>
      <c r="D25" s="90">
        <v>14.721662999999999</v>
      </c>
      <c r="E25" s="90">
        <v>5.1102949999999998</v>
      </c>
      <c r="F25" s="90">
        <v>5.1096139999999997</v>
      </c>
      <c r="G25" s="90">
        <v>4.501754</v>
      </c>
      <c r="H25" s="90">
        <v>10.219908999999999</v>
      </c>
      <c r="I25" s="90">
        <v>69.420886757155003</v>
      </c>
      <c r="J25" s="90" t="s">
        <v>886</v>
      </c>
      <c r="K25" s="90" t="s">
        <v>886</v>
      </c>
      <c r="L25" s="90">
        <v>85.520899557902794</v>
      </c>
      <c r="M25" s="90">
        <v>85.472644673979104</v>
      </c>
      <c r="N25" s="114">
        <v>2.592174741</v>
      </c>
      <c r="O25" s="114">
        <v>2.5907121150000001</v>
      </c>
    </row>
    <row r="26" spans="1:15">
      <c r="A26" s="85" t="s">
        <v>333</v>
      </c>
      <c r="B26" s="85" t="s">
        <v>329</v>
      </c>
      <c r="C26" s="90" t="s">
        <v>335</v>
      </c>
      <c r="D26" s="90">
        <v>39.050511</v>
      </c>
      <c r="E26" s="90">
        <v>12.576601</v>
      </c>
      <c r="F26" s="90">
        <v>12.575929</v>
      </c>
      <c r="G26" s="90">
        <v>13.897981</v>
      </c>
      <c r="H26" s="90">
        <v>25.152529999999999</v>
      </c>
      <c r="I26" s="90">
        <v>64.410245489489199</v>
      </c>
      <c r="J26" s="90" t="s">
        <v>356</v>
      </c>
      <c r="K26" s="90" t="s">
        <v>355</v>
      </c>
      <c r="L26" s="90">
        <v>90.873615478011303</v>
      </c>
      <c r="M26" s="90">
        <v>90.796462054262292</v>
      </c>
      <c r="N26" s="114">
        <v>2.754417831</v>
      </c>
      <c r="O26" s="114">
        <v>2.7520792780000001</v>
      </c>
    </row>
    <row r="27" spans="1:15">
      <c r="A27" s="86" t="s">
        <v>332</v>
      </c>
      <c r="B27" s="78" t="s">
        <v>329</v>
      </c>
      <c r="C27" s="91" t="s">
        <v>327</v>
      </c>
      <c r="D27" s="91">
        <v>24.328848000000001</v>
      </c>
      <c r="E27" s="91">
        <v>9.1059099999999997</v>
      </c>
      <c r="F27" s="91">
        <v>9.3284929999999999</v>
      </c>
      <c r="G27" s="91">
        <v>5.8944450000000002</v>
      </c>
      <c r="H27" s="91">
        <v>18.434403</v>
      </c>
      <c r="I27" s="91">
        <v>75.771787468111896</v>
      </c>
      <c r="J27" s="91" t="s">
        <v>886</v>
      </c>
      <c r="K27" s="91" t="s">
        <v>886</v>
      </c>
      <c r="L27" s="91">
        <v>93.843146141626505</v>
      </c>
      <c r="M27" s="91">
        <v>94.019969005270397</v>
      </c>
      <c r="N27" s="110">
        <v>2.8444255649999999</v>
      </c>
      <c r="O27" s="110">
        <v>2.8497851409999999</v>
      </c>
    </row>
    <row r="28" spans="1:15">
      <c r="A28" s="86" t="s">
        <v>332</v>
      </c>
      <c r="B28" s="78" t="s">
        <v>329</v>
      </c>
      <c r="C28" s="91" t="s">
        <v>328</v>
      </c>
      <c r="D28" s="91">
        <v>14.721662999999999</v>
      </c>
      <c r="E28" s="91">
        <v>6.2854970000000003</v>
      </c>
      <c r="F28" s="91">
        <v>6.483136</v>
      </c>
      <c r="G28" s="91">
        <v>1.95303</v>
      </c>
      <c r="H28" s="91">
        <v>12.768632999999999</v>
      </c>
      <c r="I28" s="91">
        <v>86.733631927316907</v>
      </c>
      <c r="J28" s="91" t="s">
        <v>886</v>
      </c>
      <c r="K28" s="91" t="s">
        <v>886</v>
      </c>
      <c r="L28" s="91">
        <v>92.577460521892689</v>
      </c>
      <c r="M28" s="91">
        <v>93.022397218402205</v>
      </c>
      <c r="N28" s="110">
        <v>2.8060620969999999</v>
      </c>
      <c r="O28" s="110">
        <v>2.8195483170000002</v>
      </c>
    </row>
    <row r="29" spans="1:15">
      <c r="A29" s="86" t="s">
        <v>332</v>
      </c>
      <c r="B29" s="78" t="s">
        <v>329</v>
      </c>
      <c r="C29" s="91" t="s">
        <v>335</v>
      </c>
      <c r="D29" s="91">
        <v>39.050511</v>
      </c>
      <c r="E29" s="91">
        <v>15.391406999999999</v>
      </c>
      <c r="F29" s="91">
        <v>15.811629</v>
      </c>
      <c r="G29" s="91">
        <v>7.8474750000000002</v>
      </c>
      <c r="H29" s="91">
        <v>31.203036000000001</v>
      </c>
      <c r="I29" s="91">
        <v>79.904296258760795</v>
      </c>
      <c r="J29" s="91" t="s">
        <v>357</v>
      </c>
      <c r="K29" s="91" t="s">
        <v>358</v>
      </c>
      <c r="L29" s="91">
        <v>94.757687450732902</v>
      </c>
      <c r="M29" s="91">
        <v>94.8288303350391</v>
      </c>
      <c r="N29" s="110">
        <v>2.8721456999999999</v>
      </c>
      <c r="O29" s="110">
        <v>2.8743020709999998</v>
      </c>
    </row>
    <row r="30" spans="1:15">
      <c r="A30" s="85" t="s">
        <v>333</v>
      </c>
      <c r="B30" s="85" t="s">
        <v>330</v>
      </c>
      <c r="C30" s="90" t="s">
        <v>327</v>
      </c>
      <c r="D30" s="90">
        <v>2.275547</v>
      </c>
      <c r="E30" s="90">
        <v>0.80247199999999996</v>
      </c>
      <c r="F30" s="90">
        <v>0.80117000000000005</v>
      </c>
      <c r="G30" s="90">
        <v>0.67190499999999997</v>
      </c>
      <c r="H30" s="90">
        <v>1.603642</v>
      </c>
      <c r="I30" s="90">
        <v>70.4728137893877</v>
      </c>
      <c r="J30" s="90" t="s">
        <v>886</v>
      </c>
      <c r="K30" s="90" t="s">
        <v>886</v>
      </c>
      <c r="L30" s="90">
        <v>91.403992879192998</v>
      </c>
      <c r="M30" s="90">
        <v>91.372007744489409</v>
      </c>
      <c r="N30" s="114">
        <v>2.7704937950000001</v>
      </c>
      <c r="O30" s="114">
        <v>2.7695243120000002</v>
      </c>
    </row>
    <row r="31" spans="1:15">
      <c r="A31" s="87" t="s">
        <v>332</v>
      </c>
      <c r="B31" s="79" t="s">
        <v>334</v>
      </c>
      <c r="C31" s="92" t="s">
        <v>327</v>
      </c>
      <c r="D31" s="92">
        <v>2.275547</v>
      </c>
      <c r="E31" s="92">
        <v>0.91805099999999995</v>
      </c>
      <c r="F31" s="92">
        <v>0.97022200000000003</v>
      </c>
      <c r="G31" s="92">
        <v>0.38727400000000001</v>
      </c>
      <c r="H31" s="92">
        <v>1.8882730000000001</v>
      </c>
      <c r="I31" s="92">
        <v>82.981059059645801</v>
      </c>
      <c r="J31" s="92" t="s">
        <v>886</v>
      </c>
      <c r="K31" s="92" t="s">
        <v>886</v>
      </c>
      <c r="L31" s="92">
        <v>91.814069192552608</v>
      </c>
      <c r="M31" s="92">
        <v>92.84439373782601</v>
      </c>
      <c r="N31" s="26">
        <v>2.7829233819999999</v>
      </c>
      <c r="O31" s="26">
        <v>2.814152956</v>
      </c>
    </row>
    <row r="32" spans="1:15">
      <c r="A32" s="86"/>
      <c r="B32" s="123"/>
      <c r="C32" s="91"/>
      <c r="D32" s="91"/>
      <c r="E32" s="91"/>
      <c r="F32" s="91"/>
      <c r="G32" s="91"/>
      <c r="H32" s="91"/>
      <c r="I32" s="91"/>
      <c r="J32" s="91"/>
      <c r="K32" s="91"/>
      <c r="L32" s="91"/>
      <c r="M32" s="91"/>
      <c r="N32" s="124"/>
      <c r="O32" s="124"/>
    </row>
    <row r="33" spans="1:15">
      <c r="A33" s="86"/>
      <c r="B33" s="123"/>
      <c r="C33" s="91"/>
      <c r="D33" s="91"/>
      <c r="E33" s="91"/>
      <c r="F33" s="91"/>
      <c r="G33" s="91"/>
      <c r="H33" s="91"/>
      <c r="I33" s="91"/>
      <c r="J33" s="91"/>
      <c r="K33" s="91"/>
      <c r="L33" s="91"/>
      <c r="M33" s="91"/>
      <c r="N33" s="124"/>
      <c r="O33" s="124"/>
    </row>
    <row r="34" spans="1:15">
      <c r="A34" s="86"/>
      <c r="B34" s="123"/>
      <c r="C34" s="91"/>
      <c r="D34" s="91"/>
      <c r="E34" s="91"/>
      <c r="F34" s="91"/>
      <c r="G34" s="91"/>
      <c r="H34" s="91"/>
      <c r="I34" s="91"/>
      <c r="J34" s="91"/>
      <c r="K34" s="91"/>
      <c r="L34" s="91"/>
      <c r="M34" s="91"/>
      <c r="N34" s="124"/>
      <c r="O34" s="124"/>
    </row>
    <row r="35" spans="1:15">
      <c r="A35" s="86"/>
      <c r="B35" s="123"/>
      <c r="C35" s="91"/>
      <c r="D35" s="91"/>
      <c r="E35" s="91"/>
      <c r="F35" s="91"/>
      <c r="G35" s="91"/>
      <c r="H35" s="91"/>
      <c r="I35" s="91"/>
      <c r="J35" s="91"/>
      <c r="K35" s="91"/>
      <c r="L35" s="91"/>
      <c r="M35" s="91"/>
      <c r="N35" s="124"/>
      <c r="O35" s="124"/>
    </row>
    <row r="36" spans="1:15">
      <c r="A36" s="86"/>
      <c r="B36" s="123"/>
      <c r="C36" s="91"/>
      <c r="D36" s="91"/>
      <c r="E36" s="91"/>
      <c r="F36" s="91"/>
      <c r="G36" s="91"/>
      <c r="H36" s="91"/>
      <c r="I36" s="91"/>
      <c r="J36" s="91"/>
      <c r="K36" s="91"/>
      <c r="L36" s="91"/>
      <c r="M36" s="91"/>
      <c r="N36" s="124"/>
      <c r="O36" s="124"/>
    </row>
    <row r="37" spans="1:15">
      <c r="I37" s="81"/>
      <c r="J37" s="81"/>
    </row>
    <row r="38" spans="1:15">
      <c r="I38" s="81"/>
    </row>
    <row r="39" spans="1:15">
      <c r="A39" s="58" t="s">
        <v>956</v>
      </c>
    </row>
    <row r="40" spans="1:15" ht="14.25" customHeight="1">
      <c r="K40" s="19"/>
    </row>
    <row r="41" spans="1:15" ht="14.25" customHeight="1">
      <c r="K41" s="19"/>
    </row>
    <row r="42" spans="1:15" ht="15">
      <c r="K42" s="19"/>
    </row>
    <row r="43" spans="1:15" ht="15" customHeight="1"/>
    <row r="44" spans="1:15" ht="51.75" customHeight="1"/>
    <row r="45" spans="1:15" ht="15" customHeight="1"/>
    <row r="46" spans="1:15" ht="15" customHeight="1"/>
    <row r="47" spans="1:15" ht="23.25" customHeight="1"/>
    <row r="48" spans="1:15" ht="15" customHeight="1"/>
    <row r="49" ht="15" customHeight="1"/>
    <row r="50" ht="15" customHeight="1"/>
    <row r="51" ht="15" customHeight="1"/>
    <row r="52" ht="15" customHeight="1"/>
    <row r="53" ht="23.25" customHeight="1"/>
    <row r="55" ht="46.5" customHeight="1"/>
    <row r="57" ht="20.25" customHeight="1"/>
    <row r="65" spans="1:10" ht="15" customHeight="1"/>
    <row r="76" spans="1:10">
      <c r="A76" s="1"/>
      <c r="B76" s="1"/>
      <c r="C76" s="1"/>
      <c r="D76" s="1"/>
      <c r="E76" s="1"/>
      <c r="F76" s="1"/>
      <c r="G76" s="1"/>
      <c r="H76" s="1"/>
      <c r="I76" s="1"/>
      <c r="J76" s="1"/>
    </row>
    <row r="77" spans="1:10">
      <c r="A77" s="1"/>
      <c r="B77" s="1"/>
      <c r="C77" s="1"/>
      <c r="D77" s="1"/>
      <c r="E77" s="1"/>
      <c r="F77" s="1"/>
      <c r="G77" s="1"/>
      <c r="H77" s="1"/>
      <c r="I77" s="1"/>
    </row>
    <row r="78" spans="1:10">
      <c r="A78" s="1"/>
      <c r="B78" s="1"/>
      <c r="C78" s="1"/>
      <c r="D78" s="1"/>
      <c r="E78" s="1"/>
      <c r="F78" s="1"/>
      <c r="G78" s="1"/>
      <c r="H78" s="1"/>
      <c r="I78" s="1"/>
    </row>
    <row r="79" spans="1:10">
      <c r="A79" s="1"/>
      <c r="B79" s="1"/>
      <c r="C79" s="1"/>
      <c r="D79" s="1"/>
      <c r="E79" s="1"/>
      <c r="F79" s="1"/>
      <c r="G79" s="1"/>
      <c r="H79" s="1"/>
      <c r="I79" s="1"/>
    </row>
    <row r="80" spans="1:10">
      <c r="A80" s="1"/>
      <c r="B80" s="1"/>
      <c r="C80" s="1"/>
      <c r="D80" s="1"/>
      <c r="E80" s="1"/>
      <c r="F80" s="1"/>
      <c r="G80" s="1"/>
      <c r="H80" s="1"/>
      <c r="I80" s="1"/>
    </row>
    <row r="81" spans="1:9">
      <c r="A81" s="1"/>
      <c r="B81" s="1"/>
      <c r="C81" s="1"/>
      <c r="D81" s="1"/>
      <c r="E81" s="1"/>
      <c r="F81" s="1"/>
      <c r="G81" s="1"/>
      <c r="H81" s="1"/>
      <c r="I81" s="1"/>
    </row>
    <row r="82" spans="1:9">
      <c r="A82" s="1"/>
      <c r="B82" s="1"/>
      <c r="C82" s="1"/>
      <c r="D82" s="1"/>
      <c r="E82" s="1"/>
      <c r="F82" s="1"/>
      <c r="G82" s="1"/>
    </row>
    <row r="83" spans="1:9">
      <c r="A83" s="1"/>
      <c r="B83" s="1"/>
      <c r="C83" s="1"/>
      <c r="D83" s="1"/>
      <c r="E83" s="1"/>
      <c r="F83" s="1"/>
      <c r="G83" s="1"/>
    </row>
    <row r="84" spans="1:9">
      <c r="A84" s="1"/>
      <c r="B84" s="1"/>
      <c r="C84" s="1"/>
      <c r="D84" s="1"/>
      <c r="E84" s="1"/>
      <c r="F84" s="1"/>
      <c r="G84" s="1"/>
    </row>
    <row r="85" spans="1:9">
      <c r="A85" s="1"/>
      <c r="B85" s="1"/>
      <c r="C85" s="1"/>
      <c r="D85" s="1"/>
      <c r="E85" s="1"/>
      <c r="F85" s="1"/>
      <c r="G85" s="1"/>
    </row>
    <row r="86" spans="1:9">
      <c r="A86" s="1"/>
      <c r="B86" s="1"/>
      <c r="C86" s="1"/>
      <c r="D86" s="1"/>
      <c r="E86" s="1"/>
      <c r="F86" s="1"/>
      <c r="G86" s="1"/>
    </row>
    <row r="87" spans="1:9">
      <c r="A87" s="1"/>
      <c r="B87" s="1"/>
      <c r="C87" s="1"/>
      <c r="D87" s="1"/>
      <c r="E87" s="1"/>
      <c r="F87" s="1"/>
      <c r="G87" s="1"/>
    </row>
    <row r="88" spans="1:9">
      <c r="A88" s="1"/>
      <c r="B88" s="1"/>
      <c r="C88" s="1"/>
      <c r="D88" s="1"/>
      <c r="E88" s="1"/>
      <c r="F88" s="1"/>
      <c r="G88" s="1"/>
      <c r="H88" s="1"/>
      <c r="I88" s="1"/>
    </row>
    <row r="89" spans="1:9">
      <c r="A89" s="1"/>
      <c r="B89" s="1"/>
      <c r="C89" s="1"/>
      <c r="D89" s="1"/>
      <c r="E89" s="1"/>
      <c r="F89" s="1"/>
      <c r="G89" s="1"/>
      <c r="H89" s="1"/>
      <c r="I89" s="1"/>
    </row>
    <row r="90" spans="1:9">
      <c r="A90" s="1"/>
      <c r="B90" s="1"/>
      <c r="C90" s="1"/>
      <c r="D90" s="1"/>
      <c r="E90" s="1"/>
      <c r="F90" s="1"/>
      <c r="G90" s="1"/>
      <c r="H90" s="1"/>
      <c r="I90" s="1"/>
    </row>
    <row r="91" spans="1:9">
      <c r="A91" s="1"/>
      <c r="B91" s="1"/>
      <c r="C91" s="1"/>
      <c r="D91" s="1"/>
      <c r="E91" s="1"/>
      <c r="F91" s="1"/>
      <c r="G91" s="1"/>
      <c r="H91" s="1"/>
      <c r="I91" s="1"/>
    </row>
    <row r="92" spans="1:9">
      <c r="A92" s="1"/>
      <c r="B92" s="1"/>
      <c r="C92" s="1"/>
      <c r="D92" s="1"/>
      <c r="E92" s="1"/>
      <c r="F92" s="1"/>
      <c r="G92" s="1"/>
      <c r="H92" s="1"/>
      <c r="I92" s="1"/>
    </row>
    <row r="93" spans="1:9">
      <c r="A93" s="1"/>
      <c r="B93" s="1"/>
      <c r="C93" s="1"/>
      <c r="D93" s="1"/>
      <c r="E93" s="1"/>
      <c r="F93" s="1"/>
      <c r="G93" s="1"/>
      <c r="H93" s="1"/>
      <c r="I93" s="1"/>
    </row>
    <row r="94" spans="1:9">
      <c r="A94" s="1"/>
      <c r="B94" s="1"/>
      <c r="C94" s="1"/>
      <c r="D94" s="1"/>
      <c r="E94" s="1"/>
      <c r="F94" s="1"/>
      <c r="G94" s="1"/>
      <c r="H94" s="1"/>
      <c r="I94" s="1"/>
    </row>
    <row r="95" spans="1:9">
      <c r="A95" s="1"/>
      <c r="B95" s="1"/>
      <c r="C95" s="1"/>
      <c r="D95" s="1"/>
      <c r="E95" s="1"/>
      <c r="F95" s="1"/>
      <c r="G95" s="1"/>
      <c r="H95" s="1"/>
      <c r="I95" s="1"/>
    </row>
    <row r="98" spans="1:9">
      <c r="A98" s="1"/>
      <c r="B98" s="1"/>
      <c r="C98" s="1"/>
      <c r="D98" s="1"/>
      <c r="E98" s="1"/>
      <c r="F98" s="1"/>
      <c r="G98" s="1"/>
      <c r="H98" s="1"/>
      <c r="I98" s="1"/>
    </row>
    <row r="99" spans="1:9">
      <c r="A99" s="1"/>
      <c r="B99" s="1"/>
      <c r="C99" s="1"/>
      <c r="D99" s="1"/>
      <c r="E99" s="1"/>
      <c r="F99" s="1"/>
      <c r="G99" s="1"/>
      <c r="H99" s="1"/>
      <c r="I99" s="1"/>
    </row>
    <row r="100" spans="1:9">
      <c r="A100" s="1"/>
      <c r="B100" s="1"/>
      <c r="C100" s="1"/>
      <c r="D100" s="1"/>
      <c r="E100" s="1"/>
      <c r="F100" s="1"/>
      <c r="G100" s="1"/>
      <c r="H100" s="1"/>
      <c r="I100" s="1"/>
    </row>
    <row r="101" spans="1:9">
      <c r="A101" s="1"/>
      <c r="B101" s="1"/>
      <c r="C101" s="1"/>
      <c r="D101" s="1"/>
      <c r="E101" s="1"/>
      <c r="F101" s="1"/>
      <c r="G101" s="1"/>
      <c r="H101" s="1"/>
      <c r="I101" s="1"/>
    </row>
    <row r="102" spans="1:9">
      <c r="A102" s="1"/>
      <c r="B102" s="1"/>
      <c r="C102" s="1"/>
      <c r="D102" s="1"/>
      <c r="E102" s="1"/>
      <c r="F102" s="1"/>
      <c r="G102" s="1"/>
      <c r="H102" s="1"/>
      <c r="I102" s="1"/>
    </row>
    <row r="103" spans="1:9">
      <c r="A103" s="1"/>
      <c r="B103" s="1"/>
      <c r="C103" s="1"/>
      <c r="D103" s="1"/>
      <c r="E103" s="1"/>
      <c r="F103" s="1"/>
      <c r="G103" s="1"/>
      <c r="H103" s="1"/>
      <c r="I103" s="1"/>
    </row>
    <row r="104" spans="1:9">
      <c r="A104" s="1"/>
      <c r="B104" s="1"/>
      <c r="C104" s="1"/>
      <c r="D104" s="1"/>
      <c r="E104" s="1"/>
      <c r="F104" s="1"/>
      <c r="G104" s="1"/>
      <c r="H104" s="1"/>
      <c r="I104" s="1"/>
    </row>
    <row r="105" spans="1:9">
      <c r="A105" s="1"/>
      <c r="B105" s="1"/>
      <c r="C105" s="1"/>
      <c r="D105" s="1"/>
      <c r="E105" s="1"/>
      <c r="F105" s="1"/>
      <c r="G105" s="1"/>
      <c r="H105" s="1"/>
      <c r="I105" s="1"/>
    </row>
    <row r="106" spans="1:9">
      <c r="A106" s="1"/>
      <c r="B106" s="1"/>
      <c r="C106" s="1"/>
      <c r="D106" s="1"/>
      <c r="E106" s="1"/>
      <c r="F106" s="1"/>
      <c r="G106" s="1"/>
      <c r="H106" s="1"/>
      <c r="I106" s="1"/>
    </row>
    <row r="107" spans="1:9">
      <c r="A107" s="1"/>
      <c r="B107" s="1"/>
      <c r="C107" s="1"/>
      <c r="D107" s="1"/>
      <c r="E107" s="1"/>
      <c r="F107" s="1"/>
      <c r="G107" s="1"/>
      <c r="H107" s="1"/>
      <c r="I107" s="1"/>
    </row>
    <row r="108" spans="1:9">
      <c r="A108" s="1"/>
      <c r="B108" s="1"/>
      <c r="C108" s="1"/>
      <c r="D108" s="1"/>
      <c r="E108" s="1"/>
      <c r="F108" s="1"/>
      <c r="G108" s="1"/>
      <c r="H108" s="1"/>
      <c r="I108" s="1"/>
    </row>
    <row r="109" spans="1:9">
      <c r="A109" s="1"/>
      <c r="B109" s="1"/>
      <c r="C109" s="1"/>
      <c r="D109" s="1"/>
      <c r="E109" s="1"/>
      <c r="F109" s="1"/>
      <c r="G109" s="1"/>
      <c r="H109" s="1"/>
      <c r="I109" s="1"/>
    </row>
    <row r="110" spans="1:9">
      <c r="A110" s="1"/>
      <c r="B110" s="1"/>
      <c r="C110" s="1"/>
      <c r="D110" s="1"/>
      <c r="E110" s="1"/>
      <c r="F110" s="1"/>
      <c r="G110" s="1"/>
      <c r="H110" s="1"/>
      <c r="I110" s="1"/>
    </row>
    <row r="111" spans="1:9">
      <c r="A111" s="1"/>
      <c r="B111" s="1"/>
      <c r="C111" s="1"/>
      <c r="D111" s="1"/>
      <c r="E111" s="1"/>
      <c r="F111" s="1"/>
      <c r="G111" s="1"/>
      <c r="H111" s="1"/>
      <c r="I111" s="1"/>
    </row>
    <row r="112" spans="1:9">
      <c r="A112" s="1"/>
      <c r="B112" s="1"/>
      <c r="C112" s="1"/>
      <c r="D112" s="1"/>
      <c r="E112" s="1"/>
      <c r="F112" s="1"/>
      <c r="G112" s="1"/>
      <c r="H112" s="1"/>
      <c r="I112" s="1"/>
    </row>
  </sheetData>
  <mergeCells count="3">
    <mergeCell ref="A5:A6"/>
    <mergeCell ref="A7:A8"/>
    <mergeCell ref="A9:A10"/>
  </mergeCells>
  <phoneticPr fontId="1" type="noConversion"/>
  <pageMargins left="0.7" right="0.7" top="0.75" bottom="0.75" header="0.3" footer="0.3"/>
  <pageSetup paperSize="9" fitToWidth="0"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B6C62A-093A-4BF0-A4A7-FF7B159D8E15}">
  <dimension ref="A1:G7"/>
  <sheetViews>
    <sheetView workbookViewId="0">
      <selection activeCell="C48" sqref="C48"/>
    </sheetView>
  </sheetViews>
  <sheetFormatPr defaultRowHeight="15"/>
  <cols>
    <col min="1" max="1" width="24.42578125" customWidth="1"/>
    <col min="2" max="2" width="10.28515625" customWidth="1"/>
  </cols>
  <sheetData>
    <row r="1" spans="1:7" ht="120">
      <c r="A1" s="27" t="s">
        <v>336</v>
      </c>
      <c r="B1" s="27" t="s">
        <v>23</v>
      </c>
      <c r="C1" s="27" t="s">
        <v>337</v>
      </c>
      <c r="D1" s="27" t="s">
        <v>338</v>
      </c>
      <c r="E1" s="27" t="s">
        <v>339</v>
      </c>
      <c r="F1" s="27" t="s">
        <v>340</v>
      </c>
      <c r="G1" s="27" t="s">
        <v>341</v>
      </c>
    </row>
    <row r="2" spans="1:7">
      <c r="A2" s="85" t="s">
        <v>333</v>
      </c>
      <c r="B2" s="85" t="s">
        <v>326</v>
      </c>
      <c r="C2" s="90">
        <v>76.194087269901502</v>
      </c>
      <c r="D2" s="90" t="s">
        <v>347</v>
      </c>
      <c r="E2" s="90" t="s">
        <v>348</v>
      </c>
      <c r="F2" s="90">
        <v>84.331522800988907</v>
      </c>
      <c r="G2" s="90">
        <v>84.286562394220695</v>
      </c>
    </row>
    <row r="3" spans="1:7">
      <c r="A3" s="86" t="s">
        <v>332</v>
      </c>
      <c r="B3" s="93" t="s">
        <v>8</v>
      </c>
      <c r="C3" s="91">
        <v>65.336563285754195</v>
      </c>
      <c r="D3" s="91" t="s">
        <v>353</v>
      </c>
      <c r="E3" s="91" t="s">
        <v>354</v>
      </c>
      <c r="F3" s="91">
        <v>76.324627957194309</v>
      </c>
      <c r="G3" s="91">
        <v>76.583553960868201</v>
      </c>
    </row>
    <row r="4" spans="1:7">
      <c r="A4" s="85" t="s">
        <v>333</v>
      </c>
      <c r="B4" s="85" t="s">
        <v>329</v>
      </c>
      <c r="C4" s="90">
        <v>64.410245489489199</v>
      </c>
      <c r="D4" s="90" t="s">
        <v>356</v>
      </c>
      <c r="E4" s="90" t="s">
        <v>355</v>
      </c>
      <c r="F4" s="90">
        <v>90.873615478011303</v>
      </c>
      <c r="G4" s="90">
        <v>90.796462054262292</v>
      </c>
    </row>
    <row r="5" spans="1:7">
      <c r="A5" s="86" t="s">
        <v>332</v>
      </c>
      <c r="B5" s="93" t="s">
        <v>329</v>
      </c>
      <c r="C5" s="91">
        <v>79.904296258760795</v>
      </c>
      <c r="D5" s="91" t="s">
        <v>357</v>
      </c>
      <c r="E5" s="91" t="s">
        <v>358</v>
      </c>
      <c r="F5" s="91">
        <v>94.757687450732902</v>
      </c>
      <c r="G5" s="91">
        <v>94.8288303350391</v>
      </c>
    </row>
    <row r="6" spans="1:7">
      <c r="A6" s="85" t="s">
        <v>333</v>
      </c>
      <c r="B6" s="85" t="s">
        <v>330</v>
      </c>
      <c r="C6" s="90">
        <v>70.4728137893877</v>
      </c>
      <c r="D6" s="90" t="s">
        <v>342</v>
      </c>
      <c r="E6" s="90" t="s">
        <v>342</v>
      </c>
      <c r="F6" s="90">
        <v>91.403992879192998</v>
      </c>
      <c r="G6" s="90">
        <v>91.372007744489409</v>
      </c>
    </row>
    <row r="7" spans="1:7">
      <c r="A7" s="87" t="s">
        <v>332</v>
      </c>
      <c r="B7" s="94" t="s">
        <v>334</v>
      </c>
      <c r="C7" s="92">
        <v>82.981059059645801</v>
      </c>
      <c r="D7" s="92" t="s">
        <v>342</v>
      </c>
      <c r="E7" s="92" t="s">
        <v>342</v>
      </c>
      <c r="F7" s="92">
        <v>91.814069192552608</v>
      </c>
      <c r="G7" s="92">
        <v>92.84439373782601</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995CF2-81FC-44A1-8179-084B08350788}">
  <dimension ref="A1:J15"/>
  <sheetViews>
    <sheetView zoomScaleNormal="100" workbookViewId="0"/>
  </sheetViews>
  <sheetFormatPr defaultColWidth="9" defaultRowHeight="15"/>
  <cols>
    <col min="1" max="1" width="19.5703125" style="18" customWidth="1"/>
    <col min="2" max="2" width="22.5703125" style="18" customWidth="1"/>
    <col min="3" max="3" width="12" style="29" customWidth="1"/>
    <col min="4" max="4" width="18.42578125" style="29" customWidth="1"/>
    <col min="5" max="5" width="12" style="29" customWidth="1"/>
    <col min="6" max="6" width="11.42578125" style="29" customWidth="1"/>
    <col min="7" max="7" width="13.42578125" style="29" customWidth="1"/>
    <col min="8" max="8" width="12.7109375" style="29" customWidth="1"/>
    <col min="9" max="9" width="11.7109375" style="29" customWidth="1"/>
    <col min="10" max="10" width="11.5703125" style="29" customWidth="1"/>
    <col min="11" max="16384" width="9" style="29"/>
  </cols>
  <sheetData>
    <row r="1" spans="1:10">
      <c r="A1" s="54" t="s">
        <v>1445</v>
      </c>
    </row>
    <row r="2" spans="1:10" s="31" customFormat="1">
      <c r="A2" s="20"/>
      <c r="B2" s="20"/>
      <c r="C2" s="30"/>
      <c r="D2" s="30"/>
      <c r="E2" s="30"/>
      <c r="F2" s="30"/>
      <c r="G2" s="30"/>
      <c r="H2" s="30"/>
      <c r="I2" s="30"/>
      <c r="J2" s="30"/>
    </row>
    <row r="3" spans="1:10" s="18" customFormat="1" ht="30">
      <c r="A3" s="23" t="s">
        <v>23</v>
      </c>
      <c r="B3" s="23" t="s">
        <v>36</v>
      </c>
      <c r="C3" s="27" t="s">
        <v>37</v>
      </c>
      <c r="D3" s="27" t="s">
        <v>137</v>
      </c>
      <c r="E3" s="27" t="s">
        <v>30</v>
      </c>
      <c r="F3" s="27" t="s">
        <v>138</v>
      </c>
      <c r="G3" s="27" t="s">
        <v>139</v>
      </c>
      <c r="H3" s="27" t="s">
        <v>32</v>
      </c>
      <c r="I3" s="27" t="s">
        <v>140</v>
      </c>
      <c r="J3" s="27" t="s">
        <v>141</v>
      </c>
    </row>
    <row r="4" spans="1:10">
      <c r="A4" s="127" t="s">
        <v>8</v>
      </c>
      <c r="B4" s="127" t="s">
        <v>38</v>
      </c>
      <c r="C4" s="61" t="s">
        <v>25</v>
      </c>
      <c r="D4" s="32">
        <v>3033995218</v>
      </c>
      <c r="E4" s="32">
        <v>259</v>
      </c>
      <c r="F4" s="32">
        <v>154355221</v>
      </c>
      <c r="G4" s="32">
        <v>74505707</v>
      </c>
      <c r="H4" s="32">
        <v>398</v>
      </c>
      <c r="I4" s="32">
        <v>54924365</v>
      </c>
      <c r="J4" s="32">
        <v>9277932</v>
      </c>
    </row>
    <row r="5" spans="1:10">
      <c r="A5" s="125"/>
      <c r="B5" s="125"/>
      <c r="C5" s="61" t="s">
        <v>26</v>
      </c>
      <c r="D5" s="32">
        <v>3035123594</v>
      </c>
      <c r="E5" s="32">
        <v>271</v>
      </c>
      <c r="F5" s="32">
        <v>151963425</v>
      </c>
      <c r="G5" s="32">
        <v>79870645</v>
      </c>
      <c r="H5" s="32">
        <v>404</v>
      </c>
      <c r="I5" s="32">
        <v>51153642</v>
      </c>
      <c r="J5" s="32">
        <v>12755595</v>
      </c>
    </row>
    <row r="6" spans="1:10">
      <c r="A6" s="125" t="s">
        <v>42</v>
      </c>
      <c r="B6" s="125" t="s">
        <v>39</v>
      </c>
      <c r="C6" s="61" t="s">
        <v>25</v>
      </c>
      <c r="D6" s="32">
        <v>2844643244</v>
      </c>
      <c r="E6" s="32">
        <v>9169</v>
      </c>
      <c r="F6" s="32">
        <v>149849521</v>
      </c>
      <c r="G6" s="32">
        <v>74039948</v>
      </c>
      <c r="H6" s="32">
        <v>9697</v>
      </c>
      <c r="I6" s="32">
        <v>20137728</v>
      </c>
      <c r="J6" s="32">
        <v>4311107</v>
      </c>
    </row>
    <row r="7" spans="1:10">
      <c r="A7" s="125"/>
      <c r="B7" s="125"/>
      <c r="C7" s="61" t="s">
        <v>26</v>
      </c>
      <c r="D7" s="32">
        <v>2839434036</v>
      </c>
      <c r="E7" s="32">
        <v>5303</v>
      </c>
      <c r="F7" s="32">
        <v>149849212</v>
      </c>
      <c r="G7" s="32">
        <v>74382088</v>
      </c>
      <c r="H7" s="32">
        <v>5792</v>
      </c>
      <c r="I7" s="32">
        <v>24334353</v>
      </c>
      <c r="J7" s="32">
        <v>4548466</v>
      </c>
    </row>
    <row r="8" spans="1:10">
      <c r="A8" s="125" t="s">
        <v>8</v>
      </c>
      <c r="B8" s="125" t="s">
        <v>40</v>
      </c>
      <c r="C8" s="61" t="s">
        <v>25</v>
      </c>
      <c r="D8" s="32">
        <v>2948082421</v>
      </c>
      <c r="E8" s="32">
        <v>90</v>
      </c>
      <c r="F8" s="32">
        <v>152691465</v>
      </c>
      <c r="G8" s="32">
        <v>78258015</v>
      </c>
      <c r="H8" s="32">
        <v>387</v>
      </c>
      <c r="I8" s="32">
        <v>31147340</v>
      </c>
      <c r="J8" s="32">
        <v>5245404</v>
      </c>
    </row>
    <row r="9" spans="1:10">
      <c r="A9" s="125"/>
      <c r="B9" s="125"/>
      <c r="C9" s="61" t="s">
        <v>26</v>
      </c>
      <c r="D9" s="32">
        <v>2950956973</v>
      </c>
      <c r="E9" s="32">
        <v>91</v>
      </c>
      <c r="F9" s="32">
        <v>152266973</v>
      </c>
      <c r="G9" s="32">
        <v>77801059</v>
      </c>
      <c r="H9" s="32">
        <v>360</v>
      </c>
      <c r="I9" s="32">
        <v>29358934</v>
      </c>
      <c r="J9" s="32">
        <v>5300391</v>
      </c>
    </row>
    <row r="10" spans="1:10">
      <c r="A10" s="125" t="s">
        <v>8</v>
      </c>
      <c r="B10" s="125" t="s">
        <v>41</v>
      </c>
      <c r="C10" s="61" t="s">
        <v>25</v>
      </c>
      <c r="D10" s="32">
        <v>2930820142</v>
      </c>
      <c r="E10" s="32">
        <v>2319</v>
      </c>
      <c r="F10" s="32">
        <v>149877894</v>
      </c>
      <c r="G10" s="32">
        <v>75463433</v>
      </c>
      <c r="H10" s="32">
        <v>2957</v>
      </c>
      <c r="I10" s="32">
        <v>32057567</v>
      </c>
      <c r="J10" s="32">
        <v>3587324</v>
      </c>
    </row>
    <row r="11" spans="1:10">
      <c r="A11" s="125"/>
      <c r="B11" s="125"/>
      <c r="C11" s="61" t="s">
        <v>26</v>
      </c>
      <c r="D11" s="32">
        <v>2929814897</v>
      </c>
      <c r="E11" s="32">
        <v>2328</v>
      </c>
      <c r="F11" s="32">
        <v>149836851</v>
      </c>
      <c r="G11" s="32">
        <v>75310769</v>
      </c>
      <c r="H11" s="32">
        <v>2974</v>
      </c>
      <c r="I11" s="32">
        <v>29237320</v>
      </c>
      <c r="J11" s="32">
        <v>3430609</v>
      </c>
    </row>
    <row r="12" spans="1:10">
      <c r="A12" s="125" t="s">
        <v>42</v>
      </c>
      <c r="B12" s="125" t="s">
        <v>41</v>
      </c>
      <c r="C12" s="61" t="s">
        <v>25</v>
      </c>
      <c r="D12" s="32">
        <v>2826727632</v>
      </c>
      <c r="E12" s="32">
        <v>643</v>
      </c>
      <c r="F12" s="32">
        <v>150266441</v>
      </c>
      <c r="G12" s="32">
        <v>74328768</v>
      </c>
      <c r="H12" s="32">
        <v>912</v>
      </c>
      <c r="I12" s="32">
        <v>40710042</v>
      </c>
      <c r="J12" s="32">
        <v>8527897</v>
      </c>
    </row>
    <row r="13" spans="1:10">
      <c r="A13" s="126"/>
      <c r="B13" s="126"/>
      <c r="C13" s="62" t="s">
        <v>26</v>
      </c>
      <c r="D13" s="33">
        <v>2831179134</v>
      </c>
      <c r="E13" s="33">
        <v>585</v>
      </c>
      <c r="F13" s="33">
        <v>150623590</v>
      </c>
      <c r="G13" s="33">
        <v>75958292</v>
      </c>
      <c r="H13" s="33">
        <v>858</v>
      </c>
      <c r="I13" s="33">
        <v>38294613</v>
      </c>
      <c r="J13" s="33">
        <v>7363561</v>
      </c>
    </row>
    <row r="15" spans="1:10">
      <c r="B15" s="19"/>
    </row>
  </sheetData>
  <mergeCells count="10">
    <mergeCell ref="B4:B5"/>
    <mergeCell ref="B6:B7"/>
    <mergeCell ref="B8:B9"/>
    <mergeCell ref="B10:B11"/>
    <mergeCell ref="B12:B13"/>
    <mergeCell ref="A12:A13"/>
    <mergeCell ref="A10:A11"/>
    <mergeCell ref="A8:A9"/>
    <mergeCell ref="A6:A7"/>
    <mergeCell ref="A4:A5"/>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50B5E0-396A-4EB1-B1BE-C58BCD418CCF}">
  <dimension ref="A1:L19"/>
  <sheetViews>
    <sheetView zoomScale="85" zoomScaleNormal="85" workbookViewId="0"/>
  </sheetViews>
  <sheetFormatPr defaultColWidth="9" defaultRowHeight="14.25"/>
  <cols>
    <col min="1" max="1" width="30.28515625" style="21" customWidth="1"/>
    <col min="2" max="2" width="15.42578125" style="21" customWidth="1"/>
    <col min="3" max="3" width="21.85546875" style="21" customWidth="1"/>
    <col min="4" max="4" width="16.5703125" style="21" customWidth="1"/>
    <col min="5" max="5" width="14.7109375" style="21" customWidth="1"/>
    <col min="6" max="6" width="14" style="21" customWidth="1"/>
    <col min="7" max="7" width="15.5703125" style="21" customWidth="1"/>
    <col min="8" max="8" width="13.85546875" style="21" customWidth="1"/>
    <col min="9" max="9" width="15.42578125" style="21" customWidth="1"/>
    <col min="10" max="10" width="14.140625" style="21" customWidth="1"/>
    <col min="11" max="11" width="16.42578125" style="74" customWidth="1"/>
    <col min="12" max="12" width="13.42578125" style="22" customWidth="1"/>
    <col min="13" max="13" width="13.42578125" style="21" customWidth="1"/>
    <col min="14" max="14" width="15.28515625" style="21" customWidth="1"/>
    <col min="15" max="16" width="17" style="21" customWidth="1"/>
    <col min="17" max="17" width="13.42578125" style="21" customWidth="1"/>
    <col min="18" max="18" width="17.28515625" style="21" customWidth="1"/>
    <col min="19" max="19" width="15" style="21" customWidth="1"/>
    <col min="20" max="16384" width="9" style="21"/>
  </cols>
  <sheetData>
    <row r="1" spans="1:12" ht="15">
      <c r="A1" s="54" t="s">
        <v>1446</v>
      </c>
    </row>
    <row r="3" spans="1:12" s="20" customFormat="1" ht="30">
      <c r="A3" s="27" t="s">
        <v>54</v>
      </c>
      <c r="B3" s="27" t="s">
        <v>53</v>
      </c>
      <c r="C3" s="27" t="s">
        <v>29</v>
      </c>
      <c r="D3" s="27" t="s">
        <v>31</v>
      </c>
      <c r="E3" s="27" t="s">
        <v>30</v>
      </c>
      <c r="F3" s="27" t="s">
        <v>138</v>
      </c>
      <c r="G3" s="27" t="s">
        <v>139</v>
      </c>
      <c r="H3" s="27" t="s">
        <v>32</v>
      </c>
      <c r="I3" s="27" t="s">
        <v>140</v>
      </c>
      <c r="J3" s="27" t="s">
        <v>141</v>
      </c>
      <c r="K3" s="75" t="s">
        <v>142</v>
      </c>
      <c r="L3" s="34" t="s">
        <v>35</v>
      </c>
    </row>
    <row r="4" spans="1:12">
      <c r="A4" s="129" t="s">
        <v>318</v>
      </c>
      <c r="B4" s="125" t="s">
        <v>57</v>
      </c>
      <c r="C4" s="100" t="s">
        <v>25</v>
      </c>
      <c r="D4" s="32">
        <v>3054308398</v>
      </c>
      <c r="E4" s="32">
        <v>228</v>
      </c>
      <c r="F4" s="32">
        <v>156390733</v>
      </c>
      <c r="G4" s="32">
        <v>76610749</v>
      </c>
      <c r="H4" s="32">
        <v>279</v>
      </c>
      <c r="I4" s="32">
        <v>132844355</v>
      </c>
      <c r="J4" s="32">
        <v>45917673</v>
      </c>
      <c r="K4" s="76">
        <v>95.7</v>
      </c>
      <c r="L4" s="102">
        <v>55.2684</v>
      </c>
    </row>
    <row r="5" spans="1:12">
      <c r="A5" s="130"/>
      <c r="B5" s="125"/>
      <c r="C5" s="100" t="s">
        <v>26</v>
      </c>
      <c r="D5" s="32">
        <v>3054876514</v>
      </c>
      <c r="E5" s="32">
        <v>242</v>
      </c>
      <c r="F5" s="32">
        <v>154448663</v>
      </c>
      <c r="G5" s="32">
        <v>79992100</v>
      </c>
      <c r="H5" s="32">
        <v>276</v>
      </c>
      <c r="I5" s="32">
        <v>132842171</v>
      </c>
      <c r="J5" s="32">
        <v>49364463</v>
      </c>
      <c r="K5" s="76">
        <v>95.7</v>
      </c>
      <c r="L5" s="102">
        <v>55.116</v>
      </c>
    </row>
    <row r="6" spans="1:12">
      <c r="A6" s="103" t="s">
        <v>319</v>
      </c>
      <c r="B6" s="100" t="s">
        <v>321</v>
      </c>
      <c r="C6" s="100" t="s">
        <v>321</v>
      </c>
      <c r="D6" s="32">
        <v>3114198271</v>
      </c>
      <c r="E6" s="32" t="s">
        <v>24</v>
      </c>
      <c r="F6" s="32" t="s">
        <v>24</v>
      </c>
      <c r="G6" s="32" t="s">
        <v>24</v>
      </c>
      <c r="H6" s="32">
        <v>373</v>
      </c>
      <c r="I6" s="32">
        <v>66526825</v>
      </c>
      <c r="J6" s="32">
        <v>15973730</v>
      </c>
      <c r="K6" s="76">
        <v>95.9</v>
      </c>
      <c r="L6" s="102">
        <v>58.48</v>
      </c>
    </row>
    <row r="7" spans="1:12">
      <c r="A7" s="103" t="s">
        <v>320</v>
      </c>
      <c r="B7" s="100" t="s">
        <v>321</v>
      </c>
      <c r="C7" s="100" t="s">
        <v>321</v>
      </c>
      <c r="D7" s="32">
        <v>3080560112</v>
      </c>
      <c r="E7" s="32" t="s">
        <v>24</v>
      </c>
      <c r="F7" s="32" t="s">
        <v>24</v>
      </c>
      <c r="G7" s="32" t="s">
        <v>24</v>
      </c>
      <c r="H7" s="32">
        <v>383</v>
      </c>
      <c r="I7" s="32">
        <v>81464111</v>
      </c>
      <c r="J7" s="32">
        <v>16689687</v>
      </c>
      <c r="K7" s="76">
        <v>96</v>
      </c>
      <c r="L7" s="102">
        <v>59</v>
      </c>
    </row>
    <row r="8" spans="1:12" ht="13.5" customHeight="1">
      <c r="A8" s="125" t="s">
        <v>46</v>
      </c>
      <c r="B8" s="125" t="s">
        <v>55</v>
      </c>
      <c r="C8" s="100" t="s">
        <v>43</v>
      </c>
      <c r="D8" s="32">
        <v>2982399525</v>
      </c>
      <c r="E8" s="32">
        <v>10003</v>
      </c>
      <c r="F8" s="32">
        <v>3056138</v>
      </c>
      <c r="G8" s="32">
        <v>315920</v>
      </c>
      <c r="H8" s="32">
        <v>10003</v>
      </c>
      <c r="I8" s="32">
        <v>3056138</v>
      </c>
      <c r="J8" s="32">
        <v>315920</v>
      </c>
      <c r="K8" s="76">
        <v>93.8</v>
      </c>
      <c r="L8" s="102" t="s">
        <v>58</v>
      </c>
    </row>
    <row r="9" spans="1:12">
      <c r="A9" s="125"/>
      <c r="B9" s="125"/>
      <c r="C9" s="100" t="s">
        <v>49</v>
      </c>
      <c r="D9" s="32">
        <v>3027899971</v>
      </c>
      <c r="E9" s="32">
        <v>6490</v>
      </c>
      <c r="F9" s="32">
        <v>4556034</v>
      </c>
      <c r="G9" s="32">
        <v>793264</v>
      </c>
      <c r="H9" s="32">
        <v>6490</v>
      </c>
      <c r="I9" s="32">
        <v>4556034</v>
      </c>
      <c r="J9" s="32">
        <v>793264</v>
      </c>
      <c r="K9" s="76">
        <v>95.6</v>
      </c>
      <c r="L9" s="102" t="s">
        <v>59</v>
      </c>
    </row>
    <row r="10" spans="1:12">
      <c r="A10" s="125" t="s">
        <v>47</v>
      </c>
      <c r="B10" s="125" t="s">
        <v>56</v>
      </c>
      <c r="C10" s="100" t="s">
        <v>50</v>
      </c>
      <c r="D10" s="32">
        <v>2876858500</v>
      </c>
      <c r="E10" s="32" t="s">
        <v>24</v>
      </c>
      <c r="F10" s="32" t="s">
        <v>24</v>
      </c>
      <c r="G10" s="32" t="s">
        <v>24</v>
      </c>
      <c r="H10" s="32">
        <v>4363</v>
      </c>
      <c r="I10" s="32">
        <v>18277364</v>
      </c>
      <c r="J10" s="32">
        <v>2688731</v>
      </c>
      <c r="K10" s="76">
        <v>95.5</v>
      </c>
      <c r="L10" s="128" t="s">
        <v>950</v>
      </c>
    </row>
    <row r="11" spans="1:12">
      <c r="A11" s="125"/>
      <c r="B11" s="125"/>
      <c r="C11" s="100" t="s">
        <v>51</v>
      </c>
      <c r="D11" s="32">
        <v>2877869194</v>
      </c>
      <c r="E11" s="32" t="s">
        <v>24</v>
      </c>
      <c r="F11" s="32" t="s">
        <v>24</v>
      </c>
      <c r="G11" s="32" t="s">
        <v>24</v>
      </c>
      <c r="H11" s="32">
        <v>4449</v>
      </c>
      <c r="I11" s="32">
        <v>21943305</v>
      </c>
      <c r="J11" s="32">
        <v>2544127</v>
      </c>
      <c r="K11" s="76">
        <v>95.4</v>
      </c>
      <c r="L11" s="128"/>
    </row>
    <row r="12" spans="1:12">
      <c r="A12" s="125" t="s">
        <v>48</v>
      </c>
      <c r="B12" s="125" t="s">
        <v>56</v>
      </c>
      <c r="C12" s="100" t="s">
        <v>50</v>
      </c>
      <c r="D12" s="32">
        <v>2760570664</v>
      </c>
      <c r="E12" s="32" t="s">
        <v>24</v>
      </c>
      <c r="F12" s="32" t="s">
        <v>24</v>
      </c>
      <c r="G12" s="32" t="s">
        <v>24</v>
      </c>
      <c r="H12" s="32">
        <v>402</v>
      </c>
      <c r="I12" s="32">
        <v>16088977</v>
      </c>
      <c r="J12" s="32">
        <v>3164865</v>
      </c>
      <c r="K12" s="76">
        <v>94.6</v>
      </c>
      <c r="L12" s="128" t="s">
        <v>951</v>
      </c>
    </row>
    <row r="13" spans="1:12">
      <c r="A13" s="125"/>
      <c r="B13" s="125"/>
      <c r="C13" s="100" t="s">
        <v>51</v>
      </c>
      <c r="D13" s="32">
        <v>2767152069</v>
      </c>
      <c r="E13" s="32" t="s">
        <v>24</v>
      </c>
      <c r="F13" s="32" t="s">
        <v>24</v>
      </c>
      <c r="G13" s="32" t="s">
        <v>24</v>
      </c>
      <c r="H13" s="32">
        <v>411</v>
      </c>
      <c r="I13" s="32">
        <v>16105283</v>
      </c>
      <c r="J13" s="32">
        <v>3230139</v>
      </c>
      <c r="K13" s="76">
        <v>94.6</v>
      </c>
      <c r="L13" s="128"/>
    </row>
    <row r="14" spans="1:12">
      <c r="A14" s="100" t="s">
        <v>44</v>
      </c>
      <c r="B14" s="100" t="s">
        <v>52</v>
      </c>
      <c r="C14" s="100" t="s">
        <v>52</v>
      </c>
      <c r="D14" s="32">
        <v>2934084193</v>
      </c>
      <c r="E14" s="32">
        <v>5367</v>
      </c>
      <c r="F14" s="32">
        <v>21979250</v>
      </c>
      <c r="G14" s="32">
        <v>1442348</v>
      </c>
      <c r="H14" s="32">
        <v>5843</v>
      </c>
      <c r="I14" s="32">
        <v>8325012</v>
      </c>
      <c r="J14" s="32">
        <v>610910</v>
      </c>
      <c r="K14" s="76">
        <v>94.1</v>
      </c>
      <c r="L14" s="102" t="s">
        <v>24</v>
      </c>
    </row>
    <row r="15" spans="1:12">
      <c r="A15" s="101" t="s">
        <v>45</v>
      </c>
      <c r="B15" s="101" t="s">
        <v>52</v>
      </c>
      <c r="C15" s="101" t="s">
        <v>52</v>
      </c>
      <c r="D15" s="33">
        <v>2892287479</v>
      </c>
      <c r="E15" s="33">
        <v>5574</v>
      </c>
      <c r="F15" s="33">
        <v>46633324</v>
      </c>
      <c r="G15" s="33">
        <v>6085355</v>
      </c>
      <c r="H15" s="33">
        <v>11010</v>
      </c>
      <c r="I15" s="33">
        <v>4213018</v>
      </c>
      <c r="J15" s="33">
        <v>326927</v>
      </c>
      <c r="K15" s="77">
        <v>94.5</v>
      </c>
      <c r="L15" s="26" t="s">
        <v>24</v>
      </c>
    </row>
    <row r="17" spans="1:1" ht="16.5">
      <c r="A17" s="35" t="s">
        <v>60</v>
      </c>
    </row>
    <row r="18" spans="1:1">
      <c r="A18" s="35" t="s">
        <v>62</v>
      </c>
    </row>
    <row r="19" spans="1:1">
      <c r="A19" s="35" t="s">
        <v>61</v>
      </c>
    </row>
  </sheetData>
  <mergeCells count="10">
    <mergeCell ref="L10:L11"/>
    <mergeCell ref="L12:L13"/>
    <mergeCell ref="A4:A5"/>
    <mergeCell ref="A8:A9"/>
    <mergeCell ref="A10:A11"/>
    <mergeCell ref="A12:A13"/>
    <mergeCell ref="B4:B5"/>
    <mergeCell ref="B8:B9"/>
    <mergeCell ref="B10:B11"/>
    <mergeCell ref="B12:B13"/>
  </mergeCells>
  <phoneticPr fontId="1" type="noConversion"/>
  <pageMargins left="0.7" right="0.7" top="0.75" bottom="0.75" header="0.3" footer="0.3"/>
  <pageSetup paperSize="9"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106386-8048-4F29-85C8-5ADDE2F5C64E}">
  <dimension ref="A1:H28"/>
  <sheetViews>
    <sheetView zoomScaleNormal="100" workbookViewId="0"/>
  </sheetViews>
  <sheetFormatPr defaultRowHeight="15"/>
  <cols>
    <col min="1" max="1" width="14.7109375" customWidth="1"/>
    <col min="2" max="2" width="11.28515625" customWidth="1"/>
    <col min="3" max="3" width="10.42578125" customWidth="1"/>
    <col min="4" max="4" width="10.140625" customWidth="1"/>
    <col min="5" max="5" width="11" customWidth="1"/>
  </cols>
  <sheetData>
    <row r="1" spans="1:8">
      <c r="A1" s="54" t="s">
        <v>1447</v>
      </c>
    </row>
    <row r="2" spans="1:8">
      <c r="A2" s="56"/>
      <c r="B2" s="56"/>
      <c r="C2" s="56"/>
      <c r="D2" s="56"/>
      <c r="E2" s="56"/>
    </row>
    <row r="3" spans="1:8">
      <c r="A3" s="127" t="s">
        <v>99</v>
      </c>
      <c r="B3" s="131" t="s">
        <v>25</v>
      </c>
      <c r="C3" s="131"/>
      <c r="D3" s="131" t="s">
        <v>26</v>
      </c>
      <c r="E3" s="131"/>
    </row>
    <row r="4" spans="1:8">
      <c r="A4" s="126"/>
      <c r="B4" s="62" t="s">
        <v>95</v>
      </c>
      <c r="C4" s="62" t="s">
        <v>96</v>
      </c>
      <c r="D4" s="62" t="s">
        <v>95</v>
      </c>
      <c r="E4" s="62" t="s">
        <v>96</v>
      </c>
      <c r="H4" s="19"/>
    </row>
    <row r="5" spans="1:8">
      <c r="A5" s="60" t="s">
        <v>65</v>
      </c>
      <c r="B5" s="60" t="s">
        <v>100</v>
      </c>
      <c r="C5" s="60" t="s">
        <v>101</v>
      </c>
      <c r="D5" s="60" t="s">
        <v>100</v>
      </c>
      <c r="E5" s="60" t="s">
        <v>100</v>
      </c>
      <c r="H5" s="19"/>
    </row>
    <row r="6" spans="1:8">
      <c r="A6" s="61" t="s">
        <v>66</v>
      </c>
      <c r="B6" s="61" t="s">
        <v>100</v>
      </c>
      <c r="C6" s="61" t="s">
        <v>100</v>
      </c>
      <c r="D6" s="61" t="s">
        <v>100</v>
      </c>
      <c r="E6" s="61" t="s">
        <v>100</v>
      </c>
      <c r="H6" s="19"/>
    </row>
    <row r="7" spans="1:8">
      <c r="A7" s="61" t="s">
        <v>67</v>
      </c>
      <c r="B7" s="61" t="s">
        <v>98</v>
      </c>
      <c r="C7" s="61" t="s">
        <v>98</v>
      </c>
      <c r="D7" s="61" t="s">
        <v>100</v>
      </c>
      <c r="E7" s="61" t="s">
        <v>100</v>
      </c>
      <c r="H7" s="19"/>
    </row>
    <row r="8" spans="1:8">
      <c r="A8" s="61" t="s">
        <v>68</v>
      </c>
      <c r="B8" s="61" t="s">
        <v>98</v>
      </c>
      <c r="C8" s="61" t="s">
        <v>98</v>
      </c>
      <c r="D8" s="61" t="s">
        <v>98</v>
      </c>
      <c r="E8" s="61" t="s">
        <v>98</v>
      </c>
      <c r="H8" s="19"/>
    </row>
    <row r="9" spans="1:8">
      <c r="A9" s="61" t="s">
        <v>69</v>
      </c>
      <c r="B9" s="61" t="s">
        <v>100</v>
      </c>
      <c r="C9" s="61" t="s">
        <v>100</v>
      </c>
      <c r="D9" s="61" t="s">
        <v>98</v>
      </c>
      <c r="E9" s="61" t="s">
        <v>98</v>
      </c>
      <c r="H9" s="19"/>
    </row>
    <row r="10" spans="1:8">
      <c r="A10" s="61" t="s">
        <v>70</v>
      </c>
      <c r="B10" s="61" t="s">
        <v>98</v>
      </c>
      <c r="C10" s="61" t="s">
        <v>98</v>
      </c>
      <c r="D10" s="61" t="s">
        <v>97</v>
      </c>
      <c r="E10" s="61" t="s">
        <v>97</v>
      </c>
      <c r="H10" s="19"/>
    </row>
    <row r="11" spans="1:8">
      <c r="A11" s="61" t="s">
        <v>71</v>
      </c>
      <c r="B11" s="61" t="s">
        <v>100</v>
      </c>
      <c r="C11" s="61" t="s">
        <v>100</v>
      </c>
      <c r="D11" s="61" t="s">
        <v>97</v>
      </c>
      <c r="E11" s="61" t="s">
        <v>97</v>
      </c>
      <c r="H11" s="19"/>
    </row>
    <row r="12" spans="1:8">
      <c r="A12" s="61" t="s">
        <v>72</v>
      </c>
      <c r="B12" s="61" t="s">
        <v>100</v>
      </c>
      <c r="C12" s="61" t="s">
        <v>100</v>
      </c>
      <c r="D12" s="61" t="s">
        <v>97</v>
      </c>
      <c r="E12" s="61" t="s">
        <v>97</v>
      </c>
      <c r="H12" s="19"/>
    </row>
    <row r="13" spans="1:8">
      <c r="A13" s="61" t="s">
        <v>73</v>
      </c>
      <c r="B13" s="61" t="s">
        <v>100</v>
      </c>
      <c r="C13" s="61" t="s">
        <v>101</v>
      </c>
      <c r="D13" s="61" t="s">
        <v>101</v>
      </c>
      <c r="E13" s="61" t="s">
        <v>102</v>
      </c>
      <c r="H13" s="19"/>
    </row>
    <row r="14" spans="1:8">
      <c r="A14" s="61" t="s">
        <v>74</v>
      </c>
      <c r="B14" s="61" t="s">
        <v>100</v>
      </c>
      <c r="C14" s="61" t="s">
        <v>100</v>
      </c>
      <c r="D14" s="61" t="s">
        <v>100</v>
      </c>
      <c r="E14" s="61" t="s">
        <v>100</v>
      </c>
      <c r="H14" s="19"/>
    </row>
    <row r="15" spans="1:8">
      <c r="A15" s="61" t="s">
        <v>75</v>
      </c>
      <c r="B15" s="61" t="s">
        <v>98</v>
      </c>
      <c r="C15" s="61" t="s">
        <v>98</v>
      </c>
      <c r="D15" s="61" t="s">
        <v>100</v>
      </c>
      <c r="E15" s="61" t="s">
        <v>100</v>
      </c>
      <c r="H15" s="19"/>
    </row>
    <row r="16" spans="1:8">
      <c r="A16" s="61" t="s">
        <v>76</v>
      </c>
      <c r="B16" s="61" t="s">
        <v>100</v>
      </c>
      <c r="C16" s="61" t="s">
        <v>100</v>
      </c>
      <c r="D16" s="61" t="s">
        <v>100</v>
      </c>
      <c r="E16" s="61" t="s">
        <v>100</v>
      </c>
      <c r="H16" s="19"/>
    </row>
    <row r="17" spans="1:8">
      <c r="A17" s="61" t="s">
        <v>77</v>
      </c>
      <c r="B17" s="53" t="s">
        <v>103</v>
      </c>
      <c r="C17" s="61" t="s">
        <v>100</v>
      </c>
      <c r="D17" s="53" t="s">
        <v>103</v>
      </c>
      <c r="E17" s="61" t="s">
        <v>100</v>
      </c>
      <c r="H17" s="19"/>
    </row>
    <row r="18" spans="1:8">
      <c r="A18" s="61" t="s">
        <v>78</v>
      </c>
      <c r="B18" s="53" t="s">
        <v>103</v>
      </c>
      <c r="C18" s="61" t="s">
        <v>100</v>
      </c>
      <c r="D18" s="53" t="s">
        <v>103</v>
      </c>
      <c r="E18" s="61" t="s">
        <v>100</v>
      </c>
      <c r="H18" s="19"/>
    </row>
    <row r="19" spans="1:8">
      <c r="A19" s="61" t="s">
        <v>79</v>
      </c>
      <c r="B19" s="53" t="s">
        <v>103</v>
      </c>
      <c r="C19" s="61" t="s">
        <v>101</v>
      </c>
      <c r="D19" s="53" t="s">
        <v>103</v>
      </c>
      <c r="E19" s="61" t="s">
        <v>100</v>
      </c>
      <c r="H19" s="19"/>
    </row>
    <row r="20" spans="1:8">
      <c r="A20" s="61" t="s">
        <v>80</v>
      </c>
      <c r="B20" s="61" t="s">
        <v>98</v>
      </c>
      <c r="C20" s="61" t="s">
        <v>98</v>
      </c>
      <c r="D20" s="61" t="s">
        <v>101</v>
      </c>
      <c r="E20" s="61" t="s">
        <v>100</v>
      </c>
      <c r="H20" s="19"/>
    </row>
    <row r="21" spans="1:8">
      <c r="A21" s="61" t="s">
        <v>81</v>
      </c>
      <c r="B21" s="61" t="s">
        <v>100</v>
      </c>
      <c r="C21" s="61" t="s">
        <v>102</v>
      </c>
      <c r="D21" s="61" t="s">
        <v>98</v>
      </c>
      <c r="E21" s="61" t="s">
        <v>98</v>
      </c>
      <c r="H21" s="19"/>
    </row>
    <row r="22" spans="1:8">
      <c r="A22" s="61" t="s">
        <v>82</v>
      </c>
      <c r="B22" s="61" t="s">
        <v>100</v>
      </c>
      <c r="C22" s="61" t="s">
        <v>101</v>
      </c>
      <c r="D22" s="61" t="s">
        <v>98</v>
      </c>
      <c r="E22" s="61" t="s">
        <v>98</v>
      </c>
      <c r="H22" s="19"/>
    </row>
    <row r="23" spans="1:8">
      <c r="A23" s="61" t="s">
        <v>83</v>
      </c>
      <c r="B23" s="61" t="s">
        <v>98</v>
      </c>
      <c r="C23" s="61" t="s">
        <v>98</v>
      </c>
      <c r="D23" s="61" t="s">
        <v>98</v>
      </c>
      <c r="E23" s="61" t="s">
        <v>98</v>
      </c>
      <c r="H23" s="19"/>
    </row>
    <row r="24" spans="1:8">
      <c r="A24" s="61" t="s">
        <v>84</v>
      </c>
      <c r="B24" s="61" t="s">
        <v>98</v>
      </c>
      <c r="C24" s="61" t="s">
        <v>98</v>
      </c>
      <c r="D24" s="61" t="s">
        <v>98</v>
      </c>
      <c r="E24" s="61" t="s">
        <v>98</v>
      </c>
      <c r="H24" s="19"/>
    </row>
    <row r="25" spans="1:8">
      <c r="A25" s="61" t="s">
        <v>85</v>
      </c>
      <c r="B25" s="53" t="s">
        <v>103</v>
      </c>
      <c r="C25" s="61" t="s">
        <v>101</v>
      </c>
      <c r="D25" s="53" t="s">
        <v>103</v>
      </c>
      <c r="E25" s="61" t="s">
        <v>101</v>
      </c>
      <c r="H25" s="19"/>
    </row>
    <row r="26" spans="1:8">
      <c r="A26" s="61" t="s">
        <v>86</v>
      </c>
      <c r="B26" s="53" t="s">
        <v>103</v>
      </c>
      <c r="C26" s="61" t="s">
        <v>101</v>
      </c>
      <c r="D26" s="53" t="s">
        <v>103</v>
      </c>
      <c r="E26" s="61" t="s">
        <v>101</v>
      </c>
      <c r="H26" s="19"/>
    </row>
    <row r="27" spans="1:8">
      <c r="A27" s="62" t="s">
        <v>87</v>
      </c>
      <c r="B27" s="62" t="s">
        <v>100</v>
      </c>
      <c r="C27" s="62" t="s">
        <v>100</v>
      </c>
      <c r="D27" s="62" t="s">
        <v>100</v>
      </c>
      <c r="E27" s="62" t="s">
        <v>100</v>
      </c>
      <c r="H27" s="19"/>
    </row>
    <row r="28" spans="1:8" ht="48" customHeight="1">
      <c r="A28" s="132" t="s">
        <v>264</v>
      </c>
      <c r="B28" s="132"/>
      <c r="C28" s="132"/>
      <c r="D28" s="132"/>
      <c r="E28" s="132"/>
      <c r="F28" s="55"/>
    </row>
  </sheetData>
  <mergeCells count="4">
    <mergeCell ref="B3:C3"/>
    <mergeCell ref="D3:E3"/>
    <mergeCell ref="A3:A4"/>
    <mergeCell ref="A28:E28"/>
  </mergeCells>
  <phoneticPr fontId="1" type="noConversion"/>
  <pageMargins left="0.7" right="0.7" top="0.75" bottom="0.75" header="0.3" footer="0.3"/>
  <pageSetup paperSize="9"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3BD3BF-4763-4879-8B23-66F15D811014}">
  <dimension ref="A1:F29"/>
  <sheetViews>
    <sheetView zoomScaleNormal="100" workbookViewId="0"/>
  </sheetViews>
  <sheetFormatPr defaultColWidth="9" defaultRowHeight="14.25"/>
  <cols>
    <col min="1" max="1" width="13" style="37" customWidth="1"/>
    <col min="2" max="2" width="21.28515625" style="39" customWidth="1"/>
    <col min="3" max="3" width="19" style="39" customWidth="1"/>
    <col min="4" max="4" width="19.85546875" style="40" customWidth="1"/>
    <col min="5" max="5" width="16.85546875" style="39" customWidth="1"/>
    <col min="6" max="6" width="17.42578125" style="40" customWidth="1"/>
    <col min="7" max="16384" width="9" style="37"/>
  </cols>
  <sheetData>
    <row r="1" spans="1:6" ht="15">
      <c r="A1" s="48" t="s">
        <v>1448</v>
      </c>
    </row>
    <row r="3" spans="1:6" s="20" customFormat="1" ht="45">
      <c r="A3" s="27" t="s">
        <v>93</v>
      </c>
      <c r="B3" s="43" t="s">
        <v>64</v>
      </c>
      <c r="C3" s="43" t="s">
        <v>90</v>
      </c>
      <c r="D3" s="44" t="s">
        <v>89</v>
      </c>
      <c r="E3" s="43" t="s">
        <v>91</v>
      </c>
      <c r="F3" s="44" t="s">
        <v>92</v>
      </c>
    </row>
    <row r="4" spans="1:6">
      <c r="A4" s="21" t="s">
        <v>65</v>
      </c>
      <c r="B4" s="38">
        <v>248956422</v>
      </c>
      <c r="C4" s="38">
        <v>243630688</v>
      </c>
      <c r="D4" s="41">
        <v>97.860776221065805</v>
      </c>
      <c r="E4" s="39">
        <v>245659470</v>
      </c>
      <c r="F4" s="42">
        <v>98.67569069999999</v>
      </c>
    </row>
    <row r="5" spans="1:6">
      <c r="A5" s="21" t="s">
        <v>66</v>
      </c>
      <c r="B5" s="38">
        <v>242193529</v>
      </c>
      <c r="C5" s="38">
        <v>238819311</v>
      </c>
      <c r="D5" s="41">
        <v>98.606808778087498</v>
      </c>
      <c r="E5" s="39">
        <v>236681507</v>
      </c>
      <c r="F5" s="42">
        <v>97.724124599999996</v>
      </c>
    </row>
    <row r="6" spans="1:6">
      <c r="A6" s="21" t="s">
        <v>67</v>
      </c>
      <c r="B6" s="38">
        <v>198295559</v>
      </c>
      <c r="C6" s="38">
        <v>196028970</v>
      </c>
      <c r="D6" s="41">
        <v>98.856963817041503</v>
      </c>
      <c r="E6" s="39">
        <v>196046757</v>
      </c>
      <c r="F6" s="42">
        <v>98.865933800000008</v>
      </c>
    </row>
    <row r="7" spans="1:6">
      <c r="A7" s="21" t="s">
        <v>68</v>
      </c>
      <c r="B7" s="38">
        <v>190214555</v>
      </c>
      <c r="C7" s="38">
        <v>187619113</v>
      </c>
      <c r="D7" s="41">
        <v>98.635518198722906</v>
      </c>
      <c r="E7" s="39">
        <v>187847407</v>
      </c>
      <c r="F7" s="42">
        <v>98.755537400000009</v>
      </c>
    </row>
    <row r="8" spans="1:6">
      <c r="A8" s="21" t="s">
        <v>69</v>
      </c>
      <c r="B8" s="38">
        <v>181538259</v>
      </c>
      <c r="C8" s="38">
        <v>178646122</v>
      </c>
      <c r="D8" s="41">
        <v>98.406871366950398</v>
      </c>
      <c r="E8" s="39">
        <v>178467679</v>
      </c>
      <c r="F8" s="42">
        <v>98.308576400000007</v>
      </c>
    </row>
    <row r="9" spans="1:6">
      <c r="A9" s="21" t="s">
        <v>70</v>
      </c>
      <c r="B9" s="38">
        <v>170805979</v>
      </c>
      <c r="C9" s="38">
        <v>168641793</v>
      </c>
      <c r="D9" s="41">
        <v>98.732955953884002</v>
      </c>
      <c r="E9" s="39">
        <v>169781934</v>
      </c>
      <c r="F9" s="42">
        <v>99.400462399999995</v>
      </c>
    </row>
    <row r="10" spans="1:6">
      <c r="A10" s="21" t="s">
        <v>71</v>
      </c>
      <c r="B10" s="38">
        <v>159345973</v>
      </c>
      <c r="C10" s="38">
        <v>156137903</v>
      </c>
      <c r="D10" s="41">
        <v>97.986726040533597</v>
      </c>
      <c r="E10" s="39">
        <v>156231107</v>
      </c>
      <c r="F10" s="42">
        <v>98.045217600000001</v>
      </c>
    </row>
    <row r="11" spans="1:6">
      <c r="A11" s="21" t="s">
        <v>72</v>
      </c>
      <c r="B11" s="38">
        <v>145138636</v>
      </c>
      <c r="C11" s="38">
        <v>143219405</v>
      </c>
      <c r="D11" s="41">
        <v>98.677656039997103</v>
      </c>
      <c r="E11" s="39">
        <v>143219391</v>
      </c>
      <c r="F11" s="42">
        <v>98.6776464</v>
      </c>
    </row>
    <row r="12" spans="1:6">
      <c r="A12" s="21" t="s">
        <v>73</v>
      </c>
      <c r="B12" s="38">
        <v>138394717</v>
      </c>
      <c r="C12" s="38">
        <v>131373421</v>
      </c>
      <c r="D12" s="41">
        <v>94.926614901588906</v>
      </c>
      <c r="E12" s="39">
        <v>131545727</v>
      </c>
      <c r="F12" s="42">
        <v>95.051118199999991</v>
      </c>
    </row>
    <row r="13" spans="1:6">
      <c r="A13" s="21" t="s">
        <v>74</v>
      </c>
      <c r="B13" s="38">
        <v>133797422</v>
      </c>
      <c r="C13" s="38">
        <v>131794572</v>
      </c>
      <c r="D13" s="41">
        <v>98.503072065894699</v>
      </c>
      <c r="E13" s="39">
        <v>131906003</v>
      </c>
      <c r="F13" s="42">
        <v>98.586355400000002</v>
      </c>
    </row>
    <row r="14" spans="1:6">
      <c r="A14" s="21" t="s">
        <v>75</v>
      </c>
      <c r="B14" s="38">
        <v>135086622</v>
      </c>
      <c r="C14" s="38">
        <v>131408171</v>
      </c>
      <c r="D14" s="41">
        <v>97.276967979279405</v>
      </c>
      <c r="E14" s="39">
        <v>130221177</v>
      </c>
      <c r="F14" s="42">
        <v>96.398276999999993</v>
      </c>
    </row>
    <row r="15" spans="1:6">
      <c r="A15" s="21" t="s">
        <v>76</v>
      </c>
      <c r="B15" s="38">
        <v>133275309</v>
      </c>
      <c r="C15" s="38">
        <v>130813247</v>
      </c>
      <c r="D15" s="41">
        <v>98.152648828954099</v>
      </c>
      <c r="E15" s="39">
        <v>130808110</v>
      </c>
      <c r="F15" s="42">
        <v>98.1487944</v>
      </c>
    </row>
    <row r="16" spans="1:6">
      <c r="A16" s="21" t="s">
        <v>77</v>
      </c>
      <c r="B16" s="38">
        <v>114364328</v>
      </c>
      <c r="C16" s="38">
        <v>113025335</v>
      </c>
      <c r="D16" s="41">
        <v>98.8291856283264</v>
      </c>
      <c r="E16" s="39">
        <v>112822575</v>
      </c>
      <c r="F16" s="42">
        <v>98.651892599999996</v>
      </c>
    </row>
    <row r="17" spans="1:6">
      <c r="A17" s="21" t="s">
        <v>78</v>
      </c>
      <c r="B17" s="38">
        <v>107043718</v>
      </c>
      <c r="C17" s="38">
        <v>104360805</v>
      </c>
      <c r="D17" s="41">
        <v>97.493627813884103</v>
      </c>
      <c r="E17" s="39">
        <v>103781159</v>
      </c>
      <c r="F17" s="42">
        <v>96.952123799999995</v>
      </c>
    </row>
    <row r="18" spans="1:6">
      <c r="A18" s="21" t="s">
        <v>79</v>
      </c>
      <c r="B18" s="38">
        <v>101991189</v>
      </c>
      <c r="C18" s="38">
        <v>99492049</v>
      </c>
      <c r="D18" s="41">
        <v>97.54965012174091</v>
      </c>
      <c r="E18" s="39">
        <v>99079770</v>
      </c>
      <c r="F18" s="42">
        <v>97.145420099999996</v>
      </c>
    </row>
    <row r="19" spans="1:6">
      <c r="A19" s="21" t="s">
        <v>80</v>
      </c>
      <c r="B19" s="38">
        <v>90338345</v>
      </c>
      <c r="C19" s="38">
        <v>87970100</v>
      </c>
      <c r="D19" s="41">
        <v>97.378470931934004</v>
      </c>
      <c r="E19" s="39">
        <v>87984516</v>
      </c>
      <c r="F19" s="42">
        <v>97.394428700000006</v>
      </c>
    </row>
    <row r="20" spans="1:6">
      <c r="A20" s="21" t="s">
        <v>81</v>
      </c>
      <c r="B20" s="38">
        <v>83257441</v>
      </c>
      <c r="C20" s="38">
        <v>79323977</v>
      </c>
      <c r="D20" s="41">
        <v>95.275539452677307</v>
      </c>
      <c r="E20" s="39">
        <v>79180527</v>
      </c>
      <c r="F20" s="42">
        <v>95.103242499999993</v>
      </c>
    </row>
    <row r="21" spans="1:6">
      <c r="A21" s="21" t="s">
        <v>82</v>
      </c>
      <c r="B21" s="38">
        <v>80373285</v>
      </c>
      <c r="C21" s="38">
        <v>75553002</v>
      </c>
      <c r="D21" s="41">
        <v>94.002629182039399</v>
      </c>
      <c r="E21" s="39">
        <v>75431446</v>
      </c>
      <c r="F21" s="42">
        <v>93.851389900000001</v>
      </c>
    </row>
    <row r="22" spans="1:6">
      <c r="A22" s="21" t="s">
        <v>83</v>
      </c>
      <c r="B22" s="38">
        <v>58617616</v>
      </c>
      <c r="C22" s="38">
        <v>55918420</v>
      </c>
      <c r="D22" s="41">
        <v>95.395246108349895</v>
      </c>
      <c r="E22" s="39">
        <v>55504604</v>
      </c>
      <c r="F22" s="42">
        <v>94.689287700000008</v>
      </c>
    </row>
    <row r="23" spans="1:6">
      <c r="A23" s="21" t="s">
        <v>84</v>
      </c>
      <c r="B23" s="38">
        <v>64444167</v>
      </c>
      <c r="C23" s="38">
        <v>62311958</v>
      </c>
      <c r="D23" s="41">
        <v>96.691384083040603</v>
      </c>
      <c r="E23" s="39">
        <v>62270565</v>
      </c>
      <c r="F23" s="42">
        <v>96.627153300000003</v>
      </c>
    </row>
    <row r="24" spans="1:6">
      <c r="A24" s="21" t="s">
        <v>85</v>
      </c>
      <c r="B24" s="38">
        <v>46709983</v>
      </c>
      <c r="C24" s="38">
        <v>42499761</v>
      </c>
      <c r="D24" s="41">
        <v>90.986460196603701</v>
      </c>
      <c r="E24" s="39">
        <v>42654287</v>
      </c>
      <c r="F24" s="42">
        <v>91.317280300000007</v>
      </c>
    </row>
    <row r="25" spans="1:6">
      <c r="A25" s="21" t="s">
        <v>86</v>
      </c>
      <c r="B25" s="38">
        <v>50818468</v>
      </c>
      <c r="C25" s="38">
        <v>47798274</v>
      </c>
      <c r="D25" s="41">
        <v>94.056894945024808</v>
      </c>
      <c r="E25" s="39">
        <v>47839767</v>
      </c>
      <c r="F25" s="42">
        <v>94.138544400000001</v>
      </c>
    </row>
    <row r="26" spans="1:6">
      <c r="A26" s="21" t="s">
        <v>87</v>
      </c>
      <c r="B26" s="38">
        <v>156040895</v>
      </c>
      <c r="C26" s="38">
        <v>151651089</v>
      </c>
      <c r="D26" s="41">
        <v>97.186758655884603</v>
      </c>
      <c r="E26" s="39">
        <v>151859958</v>
      </c>
      <c r="F26" s="42">
        <v>97.320613899999998</v>
      </c>
    </row>
    <row r="27" spans="1:6">
      <c r="A27" s="28" t="s">
        <v>88</v>
      </c>
      <c r="B27" s="33">
        <v>3031042417</v>
      </c>
      <c r="C27" s="33">
        <v>2958037486</v>
      </c>
      <c r="D27" s="45">
        <v>97.591424963552399</v>
      </c>
      <c r="E27" s="46">
        <v>2956825443</v>
      </c>
      <c r="F27" s="47">
        <v>97.551437300000003</v>
      </c>
    </row>
    <row r="29" spans="1:6" ht="42" customHeight="1">
      <c r="A29" s="133" t="s">
        <v>94</v>
      </c>
      <c r="B29" s="133"/>
      <c r="C29" s="133"/>
      <c r="D29" s="133"/>
      <c r="E29" s="133"/>
      <c r="F29" s="133"/>
    </row>
  </sheetData>
  <mergeCells count="1">
    <mergeCell ref="A29:F29"/>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FB70EF-CD44-43FC-8813-577A4BA2C94B}">
  <dimension ref="A1:M118"/>
  <sheetViews>
    <sheetView zoomScale="130" zoomScaleNormal="130" workbookViewId="0"/>
  </sheetViews>
  <sheetFormatPr defaultRowHeight="15"/>
  <cols>
    <col min="1" max="1" width="23.140625" customWidth="1"/>
    <col min="2" max="2" width="18.28515625" customWidth="1"/>
    <col min="3" max="3" width="24.85546875" customWidth="1"/>
    <col min="4" max="4" width="27.140625" customWidth="1"/>
    <col min="5" max="5" width="23" customWidth="1"/>
    <col min="6" max="6" width="24.5703125" customWidth="1"/>
    <col min="8" max="8" width="14.7109375" customWidth="1"/>
    <col min="9" max="9" width="20.140625" customWidth="1"/>
  </cols>
  <sheetData>
    <row r="1" spans="1:13">
      <c r="A1" s="54" t="s">
        <v>1449</v>
      </c>
    </row>
    <row r="3" spans="1:13">
      <c r="A3" s="137" t="s">
        <v>474</v>
      </c>
      <c r="B3" s="136" t="s">
        <v>884</v>
      </c>
      <c r="C3" s="136"/>
      <c r="D3" s="136"/>
      <c r="E3" s="136"/>
      <c r="F3" s="134" t="s">
        <v>473</v>
      </c>
    </row>
    <row r="4" spans="1:13">
      <c r="A4" s="138"/>
      <c r="B4" s="98" t="s">
        <v>472</v>
      </c>
      <c r="C4" s="98" t="s">
        <v>364</v>
      </c>
      <c r="D4" s="98" t="s">
        <v>365</v>
      </c>
      <c r="E4" s="98" t="s">
        <v>877</v>
      </c>
      <c r="F4" s="135"/>
      <c r="G4" s="19"/>
      <c r="H4" s="19"/>
      <c r="I4" s="19"/>
      <c r="J4" s="19"/>
      <c r="K4" s="19"/>
      <c r="L4" s="19"/>
      <c r="M4" s="19"/>
    </row>
    <row r="5" spans="1:13">
      <c r="A5" s="21" t="s">
        <v>366</v>
      </c>
      <c r="B5" s="21" t="s">
        <v>478</v>
      </c>
      <c r="C5" s="21" t="s">
        <v>479</v>
      </c>
      <c r="D5" s="21" t="s">
        <v>480</v>
      </c>
      <c r="E5" s="21" t="s">
        <v>481</v>
      </c>
      <c r="F5" s="96">
        <v>95.8</v>
      </c>
    </row>
    <row r="6" spans="1:13">
      <c r="A6" s="21" t="s">
        <v>367</v>
      </c>
      <c r="B6" s="21" t="s">
        <v>482</v>
      </c>
      <c r="C6" s="21" t="s">
        <v>483</v>
      </c>
      <c r="D6" s="21" t="s">
        <v>484</v>
      </c>
      <c r="E6" s="21" t="s">
        <v>485</v>
      </c>
      <c r="F6" s="96">
        <v>96</v>
      </c>
    </row>
    <row r="7" spans="1:13">
      <c r="A7" s="21" t="s">
        <v>368</v>
      </c>
      <c r="B7" s="21" t="s">
        <v>486</v>
      </c>
      <c r="C7" s="21" t="s">
        <v>487</v>
      </c>
      <c r="D7" s="21" t="s">
        <v>488</v>
      </c>
      <c r="E7" s="21" t="s">
        <v>489</v>
      </c>
      <c r="F7" s="96">
        <v>95.9</v>
      </c>
    </row>
    <row r="8" spans="1:13">
      <c r="A8" s="21" t="s">
        <v>369</v>
      </c>
      <c r="B8" s="21" t="s">
        <v>490</v>
      </c>
      <c r="C8" s="21" t="s">
        <v>491</v>
      </c>
      <c r="D8" s="21" t="s">
        <v>492</v>
      </c>
      <c r="E8" s="21" t="s">
        <v>493</v>
      </c>
      <c r="F8" s="96">
        <v>93.7</v>
      </c>
    </row>
    <row r="9" spans="1:13">
      <c r="A9" s="21" t="s">
        <v>370</v>
      </c>
      <c r="B9" s="21" t="s">
        <v>494</v>
      </c>
      <c r="C9" s="21" t="s">
        <v>495</v>
      </c>
      <c r="D9" s="21" t="s">
        <v>496</v>
      </c>
      <c r="E9" s="21" t="s">
        <v>497</v>
      </c>
      <c r="F9" s="96">
        <v>95.9</v>
      </c>
      <c r="G9" s="19"/>
      <c r="H9" s="19"/>
      <c r="I9" s="19"/>
    </row>
    <row r="10" spans="1:13">
      <c r="A10" s="21" t="s">
        <v>371</v>
      </c>
      <c r="B10" s="21" t="s">
        <v>498</v>
      </c>
      <c r="C10" s="21" t="s">
        <v>499</v>
      </c>
      <c r="D10" s="21" t="s">
        <v>500</v>
      </c>
      <c r="E10" s="21" t="s">
        <v>501</v>
      </c>
      <c r="F10" s="96">
        <v>93.7</v>
      </c>
      <c r="G10" s="19"/>
      <c r="H10" s="19"/>
      <c r="I10" s="19"/>
    </row>
    <row r="11" spans="1:13">
      <c r="A11" s="21" t="s">
        <v>372</v>
      </c>
      <c r="B11" s="21" t="s">
        <v>502</v>
      </c>
      <c r="C11" s="21" t="s">
        <v>503</v>
      </c>
      <c r="D11" s="21" t="s">
        <v>504</v>
      </c>
      <c r="E11" s="21" t="s">
        <v>505</v>
      </c>
      <c r="F11" s="96">
        <v>95.8</v>
      </c>
      <c r="G11" s="19"/>
      <c r="H11" s="19"/>
      <c r="I11" s="19"/>
    </row>
    <row r="12" spans="1:13">
      <c r="A12" s="21" t="s">
        <v>373</v>
      </c>
      <c r="B12" s="21" t="s">
        <v>506</v>
      </c>
      <c r="C12" s="21" t="s">
        <v>507</v>
      </c>
      <c r="D12" s="21" t="s">
        <v>508</v>
      </c>
      <c r="E12" s="21" t="s">
        <v>509</v>
      </c>
      <c r="F12" s="96">
        <v>95.9</v>
      </c>
      <c r="G12" s="19"/>
      <c r="H12" s="19"/>
      <c r="I12" s="19"/>
    </row>
    <row r="13" spans="1:13">
      <c r="A13" s="21" t="s">
        <v>374</v>
      </c>
      <c r="B13" s="21" t="s">
        <v>510</v>
      </c>
      <c r="C13" s="21" t="s">
        <v>487</v>
      </c>
      <c r="D13" s="21" t="s">
        <v>511</v>
      </c>
      <c r="E13" s="21" t="s">
        <v>512</v>
      </c>
      <c r="F13" s="96">
        <v>95.8</v>
      </c>
      <c r="G13" s="19"/>
      <c r="H13" s="19"/>
      <c r="I13" s="19"/>
    </row>
    <row r="14" spans="1:13">
      <c r="A14" s="21" t="s">
        <v>375</v>
      </c>
      <c r="B14" s="21" t="s">
        <v>513</v>
      </c>
      <c r="C14" s="21" t="s">
        <v>514</v>
      </c>
      <c r="D14" s="21" t="s">
        <v>515</v>
      </c>
      <c r="E14" s="21" t="s">
        <v>516</v>
      </c>
      <c r="F14" s="96">
        <v>96</v>
      </c>
      <c r="G14" s="19"/>
      <c r="H14" s="19"/>
      <c r="I14" s="19"/>
    </row>
    <row r="15" spans="1:13">
      <c r="A15" s="21" t="s">
        <v>376</v>
      </c>
      <c r="B15" s="21" t="s">
        <v>517</v>
      </c>
      <c r="C15" s="21" t="s">
        <v>518</v>
      </c>
      <c r="D15" s="21" t="s">
        <v>519</v>
      </c>
      <c r="E15" s="21" t="s">
        <v>520</v>
      </c>
      <c r="F15" s="96">
        <v>95.8</v>
      </c>
      <c r="G15" s="19"/>
      <c r="H15" s="19"/>
      <c r="I15" s="19"/>
    </row>
    <row r="16" spans="1:13">
      <c r="A16" s="21" t="s">
        <v>377</v>
      </c>
      <c r="B16" s="21" t="s">
        <v>521</v>
      </c>
      <c r="C16" s="21" t="s">
        <v>522</v>
      </c>
      <c r="D16" s="21" t="s">
        <v>523</v>
      </c>
      <c r="E16" s="21" t="s">
        <v>524</v>
      </c>
      <c r="F16" s="96">
        <v>95.9</v>
      </c>
      <c r="G16" s="19"/>
      <c r="H16" s="19"/>
      <c r="I16" s="19"/>
    </row>
    <row r="17" spans="1:9">
      <c r="A17" s="21" t="s">
        <v>378</v>
      </c>
      <c r="B17" s="21" t="s">
        <v>525</v>
      </c>
      <c r="C17" s="21" t="s">
        <v>526</v>
      </c>
      <c r="D17" s="21" t="s">
        <v>527</v>
      </c>
      <c r="E17" s="21" t="s">
        <v>528</v>
      </c>
      <c r="F17" s="96">
        <v>95.9</v>
      </c>
      <c r="G17" s="19"/>
      <c r="H17" s="19"/>
      <c r="I17" s="19"/>
    </row>
    <row r="18" spans="1:9">
      <c r="A18" s="21" t="s">
        <v>379</v>
      </c>
      <c r="B18" s="21" t="s">
        <v>529</v>
      </c>
      <c r="C18" s="21" t="s">
        <v>530</v>
      </c>
      <c r="D18" s="21" t="s">
        <v>531</v>
      </c>
      <c r="E18" s="21" t="s">
        <v>532</v>
      </c>
      <c r="F18" s="96">
        <v>93.7</v>
      </c>
      <c r="G18" s="19"/>
      <c r="H18" s="19"/>
      <c r="I18" s="19"/>
    </row>
    <row r="19" spans="1:9">
      <c r="A19" s="21" t="s">
        <v>380</v>
      </c>
      <c r="B19" s="21" t="s">
        <v>533</v>
      </c>
      <c r="C19" s="21" t="s">
        <v>534</v>
      </c>
      <c r="D19" s="21" t="s">
        <v>535</v>
      </c>
      <c r="E19" s="21" t="s">
        <v>536</v>
      </c>
      <c r="F19" s="96">
        <v>95.8</v>
      </c>
      <c r="G19" s="19"/>
      <c r="H19" s="19"/>
      <c r="I19" s="19"/>
    </row>
    <row r="20" spans="1:9">
      <c r="A20" s="21" t="s">
        <v>381</v>
      </c>
      <c r="B20" s="21" t="s">
        <v>537</v>
      </c>
      <c r="C20" s="21" t="s">
        <v>538</v>
      </c>
      <c r="D20" s="21" t="s">
        <v>539</v>
      </c>
      <c r="E20" s="21" t="s">
        <v>540</v>
      </c>
      <c r="F20" s="96">
        <v>95.8</v>
      </c>
      <c r="G20" s="19"/>
      <c r="H20" s="19"/>
      <c r="I20" s="19"/>
    </row>
    <row r="21" spans="1:9">
      <c r="A21" s="21" t="s">
        <v>382</v>
      </c>
      <c r="B21" s="21" t="s">
        <v>541</v>
      </c>
      <c r="C21" s="21" t="s">
        <v>542</v>
      </c>
      <c r="D21" s="21" t="s">
        <v>543</v>
      </c>
      <c r="E21" s="21" t="s">
        <v>544</v>
      </c>
      <c r="F21" s="96">
        <v>95.7</v>
      </c>
      <c r="G21" s="19"/>
      <c r="H21" s="19"/>
      <c r="I21" s="19"/>
    </row>
    <row r="22" spans="1:9">
      <c r="A22" s="21" t="s">
        <v>383</v>
      </c>
      <c r="B22" s="21" t="s">
        <v>545</v>
      </c>
      <c r="C22" s="21" t="s">
        <v>546</v>
      </c>
      <c r="D22" s="21" t="s">
        <v>547</v>
      </c>
      <c r="E22" s="21" t="s">
        <v>548</v>
      </c>
      <c r="F22" s="96">
        <v>95.9</v>
      </c>
      <c r="G22" s="19"/>
      <c r="H22" s="19"/>
      <c r="I22" s="19"/>
    </row>
    <row r="23" spans="1:9">
      <c r="A23" s="21" t="s">
        <v>384</v>
      </c>
      <c r="B23" s="21" t="s">
        <v>549</v>
      </c>
      <c r="C23" s="21" t="s">
        <v>550</v>
      </c>
      <c r="D23" s="21" t="s">
        <v>551</v>
      </c>
      <c r="E23" s="21" t="s">
        <v>552</v>
      </c>
      <c r="F23" s="96">
        <v>95.8</v>
      </c>
      <c r="G23" s="19"/>
      <c r="H23" s="19"/>
      <c r="I23" s="19"/>
    </row>
    <row r="24" spans="1:9">
      <c r="A24" s="21" t="s">
        <v>385</v>
      </c>
      <c r="B24" s="21" t="s">
        <v>553</v>
      </c>
      <c r="C24" s="21" t="s">
        <v>554</v>
      </c>
      <c r="D24" s="21" t="s">
        <v>555</v>
      </c>
      <c r="E24" s="21" t="s">
        <v>556</v>
      </c>
      <c r="F24" s="96">
        <v>93.7</v>
      </c>
      <c r="G24" s="19"/>
      <c r="H24" s="19"/>
      <c r="I24" s="19"/>
    </row>
    <row r="25" spans="1:9">
      <c r="A25" s="21" t="s">
        <v>386</v>
      </c>
      <c r="B25" s="21" t="s">
        <v>557</v>
      </c>
      <c r="C25" s="21" t="s">
        <v>558</v>
      </c>
      <c r="D25" s="21" t="s">
        <v>559</v>
      </c>
      <c r="E25" s="21" t="s">
        <v>560</v>
      </c>
      <c r="F25" s="96">
        <v>96</v>
      </c>
      <c r="G25" s="19"/>
      <c r="H25" s="19"/>
      <c r="I25" s="19"/>
    </row>
    <row r="26" spans="1:9">
      <c r="A26" s="21" t="s">
        <v>387</v>
      </c>
      <c r="B26" s="21" t="s">
        <v>561</v>
      </c>
      <c r="C26" s="21" t="s">
        <v>562</v>
      </c>
      <c r="D26" s="21" t="s">
        <v>563</v>
      </c>
      <c r="E26" s="21" t="s">
        <v>564</v>
      </c>
      <c r="F26" s="96">
        <v>93.7</v>
      </c>
      <c r="G26" s="19"/>
      <c r="H26" s="19"/>
      <c r="I26" s="19"/>
    </row>
    <row r="27" spans="1:9">
      <c r="A27" s="21" t="s">
        <v>388</v>
      </c>
      <c r="B27" s="21" t="s">
        <v>565</v>
      </c>
      <c r="C27" s="21" t="s">
        <v>566</v>
      </c>
      <c r="D27" s="21" t="s">
        <v>567</v>
      </c>
      <c r="E27" s="21" t="s">
        <v>568</v>
      </c>
      <c r="F27" s="96">
        <v>95.8</v>
      </c>
      <c r="G27" s="19"/>
      <c r="H27" s="19"/>
      <c r="I27" s="19"/>
    </row>
    <row r="28" spans="1:9">
      <c r="A28" s="21" t="s">
        <v>389</v>
      </c>
      <c r="B28" s="21" t="s">
        <v>569</v>
      </c>
      <c r="C28" s="21" t="s">
        <v>546</v>
      </c>
      <c r="D28" s="21" t="s">
        <v>570</v>
      </c>
      <c r="E28" s="21" t="s">
        <v>571</v>
      </c>
      <c r="F28" s="96">
        <v>96</v>
      </c>
      <c r="G28" s="19"/>
      <c r="H28" s="19"/>
      <c r="I28" s="19"/>
    </row>
    <row r="29" spans="1:9">
      <c r="A29" s="21" t="s">
        <v>390</v>
      </c>
      <c r="B29" s="21" t="s">
        <v>572</v>
      </c>
      <c r="C29" s="21" t="s">
        <v>573</v>
      </c>
      <c r="D29" s="21" t="s">
        <v>574</v>
      </c>
      <c r="E29" s="21" t="s">
        <v>575</v>
      </c>
      <c r="F29" s="96">
        <v>95.9</v>
      </c>
      <c r="G29" s="19"/>
      <c r="H29" s="19"/>
      <c r="I29" s="19"/>
    </row>
    <row r="30" spans="1:9">
      <c r="A30" s="21" t="s">
        <v>391</v>
      </c>
      <c r="B30" s="21" t="s">
        <v>576</v>
      </c>
      <c r="C30" s="21" t="s">
        <v>577</v>
      </c>
      <c r="D30" s="21" t="s">
        <v>578</v>
      </c>
      <c r="E30" s="21" t="s">
        <v>579</v>
      </c>
      <c r="F30" s="96">
        <v>95.8</v>
      </c>
      <c r="G30" s="19"/>
      <c r="H30" s="19"/>
      <c r="I30" s="19"/>
    </row>
    <row r="31" spans="1:9">
      <c r="A31" s="21" t="s">
        <v>392</v>
      </c>
      <c r="B31" s="21" t="s">
        <v>580</v>
      </c>
      <c r="C31" s="21" t="s">
        <v>581</v>
      </c>
      <c r="D31" s="21" t="s">
        <v>582</v>
      </c>
      <c r="E31" s="21" t="s">
        <v>583</v>
      </c>
      <c r="F31" s="96">
        <v>95.9</v>
      </c>
      <c r="G31" s="19"/>
      <c r="H31" s="19"/>
      <c r="I31" s="19"/>
    </row>
    <row r="32" spans="1:9">
      <c r="A32" s="21" t="s">
        <v>393</v>
      </c>
      <c r="B32" s="21" t="s">
        <v>584</v>
      </c>
      <c r="C32" s="21" t="s">
        <v>585</v>
      </c>
      <c r="D32" s="21" t="s">
        <v>586</v>
      </c>
      <c r="E32" s="21" t="s">
        <v>587</v>
      </c>
      <c r="F32" s="96">
        <v>93.6</v>
      </c>
      <c r="G32" s="19"/>
      <c r="H32" s="19"/>
      <c r="I32" s="19"/>
    </row>
    <row r="33" spans="1:9">
      <c r="A33" s="21" t="s">
        <v>394</v>
      </c>
      <c r="B33" s="21" t="s">
        <v>588</v>
      </c>
      <c r="C33" s="21" t="s">
        <v>589</v>
      </c>
      <c r="D33" s="21" t="s">
        <v>590</v>
      </c>
      <c r="E33" s="21" t="s">
        <v>520</v>
      </c>
      <c r="F33" s="96">
        <v>95.9</v>
      </c>
      <c r="G33" s="19"/>
      <c r="H33" s="19"/>
      <c r="I33" s="19"/>
    </row>
    <row r="34" spans="1:9">
      <c r="A34" s="21" t="s">
        <v>395</v>
      </c>
      <c r="B34" s="21" t="s">
        <v>591</v>
      </c>
      <c r="C34" s="21" t="s">
        <v>592</v>
      </c>
      <c r="D34" s="21" t="s">
        <v>593</v>
      </c>
      <c r="E34" s="21" t="s">
        <v>594</v>
      </c>
      <c r="F34" s="96">
        <v>93.6</v>
      </c>
      <c r="G34" s="19"/>
      <c r="H34" s="19"/>
      <c r="I34" s="19"/>
    </row>
    <row r="35" spans="1:9">
      <c r="A35" s="21" t="s">
        <v>396</v>
      </c>
      <c r="B35" s="21" t="s">
        <v>595</v>
      </c>
      <c r="C35" s="21" t="s">
        <v>596</v>
      </c>
      <c r="D35" s="21" t="s">
        <v>597</v>
      </c>
      <c r="E35" s="21" t="s">
        <v>598</v>
      </c>
      <c r="F35" s="96">
        <v>95.9</v>
      </c>
      <c r="G35" s="19"/>
      <c r="H35" s="19"/>
      <c r="I35" s="19"/>
    </row>
    <row r="36" spans="1:9">
      <c r="A36" s="21" t="s">
        <v>397</v>
      </c>
      <c r="B36" s="21" t="s">
        <v>599</v>
      </c>
      <c r="C36" s="21" t="s">
        <v>600</v>
      </c>
      <c r="D36" s="21" t="s">
        <v>601</v>
      </c>
      <c r="E36" s="21" t="s">
        <v>579</v>
      </c>
      <c r="F36" s="96">
        <v>96</v>
      </c>
      <c r="G36" s="19"/>
      <c r="H36" s="19"/>
      <c r="I36" s="19"/>
    </row>
    <row r="37" spans="1:9">
      <c r="A37" s="21" t="s">
        <v>398</v>
      </c>
      <c r="B37" s="21" t="s">
        <v>602</v>
      </c>
      <c r="C37" s="21" t="s">
        <v>603</v>
      </c>
      <c r="D37" s="21" t="s">
        <v>604</v>
      </c>
      <c r="E37" s="21" t="s">
        <v>605</v>
      </c>
      <c r="F37" s="96">
        <v>96</v>
      </c>
      <c r="G37" s="19"/>
      <c r="H37" s="19"/>
      <c r="I37" s="19"/>
    </row>
    <row r="38" spans="1:9">
      <c r="A38" s="21" t="s">
        <v>399</v>
      </c>
      <c r="B38" s="21" t="s">
        <v>606</v>
      </c>
      <c r="C38" s="21" t="s">
        <v>607</v>
      </c>
      <c r="D38" s="21" t="s">
        <v>608</v>
      </c>
      <c r="E38" s="21" t="s">
        <v>609</v>
      </c>
      <c r="F38" s="96">
        <v>95.9</v>
      </c>
      <c r="G38" s="19"/>
      <c r="H38" s="19"/>
      <c r="I38" s="19"/>
    </row>
    <row r="39" spans="1:9">
      <c r="A39" s="21" t="s">
        <v>400</v>
      </c>
      <c r="B39" s="21" t="s">
        <v>610</v>
      </c>
      <c r="C39" s="21" t="s">
        <v>611</v>
      </c>
      <c r="D39" s="21" t="s">
        <v>612</v>
      </c>
      <c r="E39" s="21" t="s">
        <v>613</v>
      </c>
      <c r="F39" s="96">
        <v>96</v>
      </c>
      <c r="G39" s="19"/>
      <c r="H39" s="19"/>
      <c r="I39" s="19"/>
    </row>
    <row r="40" spans="1:9">
      <c r="A40" s="21" t="s">
        <v>401</v>
      </c>
      <c r="B40" s="21" t="s">
        <v>614</v>
      </c>
      <c r="C40" s="21" t="s">
        <v>615</v>
      </c>
      <c r="D40" s="21" t="s">
        <v>527</v>
      </c>
      <c r="E40" s="21" t="s">
        <v>571</v>
      </c>
      <c r="F40" s="96">
        <v>95.9</v>
      </c>
      <c r="G40" s="19"/>
      <c r="H40" s="19"/>
      <c r="I40" s="19"/>
    </row>
    <row r="41" spans="1:9">
      <c r="A41" s="21" t="s">
        <v>402</v>
      </c>
      <c r="B41" s="21" t="s">
        <v>616</v>
      </c>
      <c r="C41" s="21" t="s">
        <v>617</v>
      </c>
      <c r="D41" s="21" t="s">
        <v>618</v>
      </c>
      <c r="E41" s="21" t="s">
        <v>613</v>
      </c>
      <c r="F41" s="96">
        <v>96</v>
      </c>
      <c r="G41" s="19"/>
      <c r="H41" s="19"/>
      <c r="I41" s="19"/>
    </row>
    <row r="42" spans="1:9">
      <c r="A42" s="21" t="s">
        <v>403</v>
      </c>
      <c r="B42" s="21" t="s">
        <v>619</v>
      </c>
      <c r="C42" s="21" t="s">
        <v>620</v>
      </c>
      <c r="D42" s="21" t="s">
        <v>621</v>
      </c>
      <c r="E42" s="21" t="s">
        <v>622</v>
      </c>
      <c r="F42" s="96">
        <v>93.8</v>
      </c>
      <c r="G42" s="19"/>
      <c r="H42" s="19"/>
      <c r="I42" s="19"/>
    </row>
    <row r="43" spans="1:9">
      <c r="A43" s="21" t="s">
        <v>404</v>
      </c>
      <c r="B43" s="21" t="s">
        <v>623</v>
      </c>
      <c r="C43" s="21" t="s">
        <v>624</v>
      </c>
      <c r="D43" s="21" t="s">
        <v>625</v>
      </c>
      <c r="E43" s="21" t="s">
        <v>626</v>
      </c>
      <c r="F43" s="96">
        <v>96</v>
      </c>
      <c r="G43" s="19"/>
      <c r="H43" s="19"/>
      <c r="I43" s="19"/>
    </row>
    <row r="44" spans="1:9">
      <c r="A44" s="21" t="s">
        <v>405</v>
      </c>
      <c r="B44" s="21" t="s">
        <v>627</v>
      </c>
      <c r="C44" s="21" t="s">
        <v>628</v>
      </c>
      <c r="D44" s="21" t="s">
        <v>629</v>
      </c>
      <c r="E44" s="21" t="s">
        <v>630</v>
      </c>
      <c r="F44" s="96">
        <v>95.9</v>
      </c>
      <c r="G44" s="19"/>
      <c r="H44" s="19"/>
      <c r="I44" s="19"/>
    </row>
    <row r="45" spans="1:9">
      <c r="A45" s="21" t="s">
        <v>406</v>
      </c>
      <c r="B45" s="21" t="s">
        <v>631</v>
      </c>
      <c r="C45" s="21" t="s">
        <v>632</v>
      </c>
      <c r="D45" s="21" t="s">
        <v>633</v>
      </c>
      <c r="E45" s="21" t="s">
        <v>634</v>
      </c>
      <c r="F45" s="96">
        <v>95.5</v>
      </c>
      <c r="G45" s="19"/>
      <c r="H45" s="19"/>
      <c r="I45" s="19"/>
    </row>
    <row r="46" spans="1:9">
      <c r="A46" s="21" t="s">
        <v>407</v>
      </c>
      <c r="B46" s="21" t="s">
        <v>635</v>
      </c>
      <c r="C46" s="21" t="s">
        <v>636</v>
      </c>
      <c r="D46" s="21" t="s">
        <v>637</v>
      </c>
      <c r="E46" s="21" t="s">
        <v>638</v>
      </c>
      <c r="F46" s="96">
        <v>93.5</v>
      </c>
      <c r="G46" s="19"/>
      <c r="H46" s="19"/>
      <c r="I46" s="19"/>
    </row>
    <row r="47" spans="1:9">
      <c r="A47" s="21" t="s">
        <v>408</v>
      </c>
      <c r="B47" s="21" t="s">
        <v>639</v>
      </c>
      <c r="C47" s="21" t="s">
        <v>640</v>
      </c>
      <c r="D47" s="21" t="s">
        <v>641</v>
      </c>
      <c r="E47" s="21" t="s">
        <v>568</v>
      </c>
      <c r="F47" s="96">
        <v>95.9</v>
      </c>
      <c r="G47" s="19"/>
      <c r="H47" s="19"/>
      <c r="I47" s="19"/>
    </row>
    <row r="48" spans="1:9">
      <c r="A48" s="21" t="s">
        <v>409</v>
      </c>
      <c r="B48" s="21" t="s">
        <v>642</v>
      </c>
      <c r="C48" s="21" t="s">
        <v>643</v>
      </c>
      <c r="D48" s="21" t="s">
        <v>641</v>
      </c>
      <c r="E48" s="21" t="s">
        <v>644</v>
      </c>
      <c r="F48" s="96">
        <v>95.9</v>
      </c>
      <c r="G48" s="19"/>
      <c r="H48" s="19"/>
      <c r="I48" s="19"/>
    </row>
    <row r="49" spans="1:9">
      <c r="A49" s="21" t="s">
        <v>410</v>
      </c>
      <c r="B49" s="21" t="s">
        <v>645</v>
      </c>
      <c r="C49" s="21" t="s">
        <v>646</v>
      </c>
      <c r="D49" s="21" t="s">
        <v>647</v>
      </c>
      <c r="E49" s="21" t="s">
        <v>648</v>
      </c>
      <c r="F49" s="96">
        <v>96</v>
      </c>
      <c r="G49" s="19"/>
      <c r="H49" s="19"/>
      <c r="I49" s="19"/>
    </row>
    <row r="50" spans="1:9">
      <c r="A50" s="21" t="s">
        <v>411</v>
      </c>
      <c r="B50" s="21" t="s">
        <v>649</v>
      </c>
      <c r="C50" s="21" t="s">
        <v>650</v>
      </c>
      <c r="D50" s="21" t="s">
        <v>651</v>
      </c>
      <c r="E50" s="21" t="s">
        <v>652</v>
      </c>
      <c r="F50" s="96">
        <v>95.9</v>
      </c>
      <c r="G50" s="19"/>
      <c r="H50" s="19"/>
      <c r="I50" s="19"/>
    </row>
    <row r="51" spans="1:9">
      <c r="A51" s="21" t="s">
        <v>412</v>
      </c>
      <c r="B51" s="21" t="s">
        <v>653</v>
      </c>
      <c r="C51" s="21" t="s">
        <v>654</v>
      </c>
      <c r="D51" s="21" t="s">
        <v>655</v>
      </c>
      <c r="E51" s="21" t="s">
        <v>509</v>
      </c>
      <c r="F51" s="96">
        <v>95.9</v>
      </c>
      <c r="G51" s="19"/>
      <c r="H51" s="19"/>
      <c r="I51" s="19"/>
    </row>
    <row r="52" spans="1:9">
      <c r="A52" s="21" t="s">
        <v>413</v>
      </c>
      <c r="B52" s="21" t="s">
        <v>656</v>
      </c>
      <c r="C52" s="21" t="s">
        <v>657</v>
      </c>
      <c r="D52" s="21" t="s">
        <v>658</v>
      </c>
      <c r="E52" s="21" t="s">
        <v>501</v>
      </c>
      <c r="F52" s="96">
        <v>93.7</v>
      </c>
      <c r="G52" s="19"/>
      <c r="H52" s="19"/>
      <c r="I52" s="19"/>
    </row>
    <row r="53" spans="1:9">
      <c r="A53" s="21" t="s">
        <v>414</v>
      </c>
      <c r="B53" s="21" t="s">
        <v>659</v>
      </c>
      <c r="C53" s="21" t="s">
        <v>660</v>
      </c>
      <c r="D53" s="21" t="s">
        <v>661</v>
      </c>
      <c r="E53" s="21" t="s">
        <v>662</v>
      </c>
      <c r="F53" s="96">
        <v>95.8</v>
      </c>
      <c r="G53" s="19"/>
      <c r="H53" s="19"/>
      <c r="I53" s="19"/>
    </row>
    <row r="54" spans="1:9">
      <c r="A54" s="21" t="s">
        <v>415</v>
      </c>
      <c r="B54" s="21" t="s">
        <v>663</v>
      </c>
      <c r="C54" s="21" t="s">
        <v>664</v>
      </c>
      <c r="D54" s="21" t="s">
        <v>488</v>
      </c>
      <c r="E54" s="21" t="s">
        <v>665</v>
      </c>
      <c r="F54" s="96">
        <v>95.9</v>
      </c>
      <c r="G54" s="19"/>
      <c r="H54" s="19"/>
      <c r="I54" s="19"/>
    </row>
    <row r="55" spans="1:9">
      <c r="A55" s="21" t="s">
        <v>416</v>
      </c>
      <c r="B55" s="21" t="s">
        <v>666</v>
      </c>
      <c r="C55" s="21" t="s">
        <v>667</v>
      </c>
      <c r="D55" s="21" t="s">
        <v>668</v>
      </c>
      <c r="E55" s="21" t="s">
        <v>669</v>
      </c>
      <c r="F55" s="96">
        <v>95.9</v>
      </c>
      <c r="G55" s="19"/>
      <c r="H55" s="19"/>
      <c r="I55" s="19"/>
    </row>
    <row r="56" spans="1:9">
      <c r="A56" s="21" t="s">
        <v>417</v>
      </c>
      <c r="B56" s="21" t="s">
        <v>670</v>
      </c>
      <c r="C56" s="21" t="s">
        <v>671</v>
      </c>
      <c r="D56" s="21" t="s">
        <v>672</v>
      </c>
      <c r="E56" s="21" t="s">
        <v>673</v>
      </c>
      <c r="F56" s="96">
        <v>96</v>
      </c>
      <c r="G56" s="19"/>
      <c r="H56" s="19"/>
      <c r="I56" s="19"/>
    </row>
    <row r="57" spans="1:9">
      <c r="A57" s="21" t="s">
        <v>418</v>
      </c>
      <c r="B57" s="21" t="s">
        <v>674</v>
      </c>
      <c r="C57" s="21" t="s">
        <v>675</v>
      </c>
      <c r="D57" s="21" t="s">
        <v>676</v>
      </c>
      <c r="E57" s="21" t="s">
        <v>677</v>
      </c>
      <c r="F57" s="96">
        <v>95.7</v>
      </c>
      <c r="G57" s="19"/>
      <c r="H57" s="19"/>
      <c r="I57" s="19"/>
    </row>
    <row r="58" spans="1:9">
      <c r="A58" s="21" t="s">
        <v>419</v>
      </c>
      <c r="B58" s="21" t="s">
        <v>678</v>
      </c>
      <c r="C58" s="21" t="s">
        <v>679</v>
      </c>
      <c r="D58" s="21" t="s">
        <v>680</v>
      </c>
      <c r="E58" s="21" t="s">
        <v>536</v>
      </c>
      <c r="F58" s="96">
        <v>95.9</v>
      </c>
      <c r="G58" s="19"/>
      <c r="H58" s="19"/>
      <c r="I58" s="19"/>
    </row>
    <row r="59" spans="1:9">
      <c r="A59" s="21" t="s">
        <v>420</v>
      </c>
      <c r="B59" s="21" t="s">
        <v>681</v>
      </c>
      <c r="C59" s="21" t="s">
        <v>682</v>
      </c>
      <c r="D59" s="21" t="s">
        <v>683</v>
      </c>
      <c r="E59" s="21" t="s">
        <v>684</v>
      </c>
      <c r="F59" s="96">
        <v>95.9</v>
      </c>
      <c r="G59" s="19"/>
      <c r="H59" s="19"/>
      <c r="I59" s="19"/>
    </row>
    <row r="60" spans="1:9">
      <c r="A60" s="21" t="s">
        <v>421</v>
      </c>
      <c r="B60" s="21" t="s">
        <v>685</v>
      </c>
      <c r="C60" s="21" t="s">
        <v>686</v>
      </c>
      <c r="D60" s="21" t="s">
        <v>687</v>
      </c>
      <c r="E60" s="21" t="s">
        <v>688</v>
      </c>
      <c r="F60" s="96">
        <v>95.8</v>
      </c>
      <c r="G60" s="19"/>
      <c r="H60" s="19"/>
      <c r="I60" s="19"/>
    </row>
    <row r="61" spans="1:9">
      <c r="A61" s="21" t="s">
        <v>422</v>
      </c>
      <c r="B61" s="21" t="s">
        <v>689</v>
      </c>
      <c r="C61" s="21" t="s">
        <v>690</v>
      </c>
      <c r="D61" s="21" t="s">
        <v>691</v>
      </c>
      <c r="E61" s="21" t="s">
        <v>692</v>
      </c>
      <c r="F61" s="96">
        <v>95.9</v>
      </c>
      <c r="G61" s="19"/>
      <c r="H61" s="19"/>
      <c r="I61" s="19"/>
    </row>
    <row r="62" spans="1:9">
      <c r="A62" s="21" t="s">
        <v>423</v>
      </c>
      <c r="B62" s="21" t="s">
        <v>693</v>
      </c>
      <c r="C62" s="21" t="s">
        <v>694</v>
      </c>
      <c r="D62" s="21" t="s">
        <v>695</v>
      </c>
      <c r="E62" s="21" t="s">
        <v>696</v>
      </c>
      <c r="F62" s="96">
        <v>93.9</v>
      </c>
      <c r="G62" s="19"/>
      <c r="H62" s="19"/>
      <c r="I62" s="19"/>
    </row>
    <row r="63" spans="1:9">
      <c r="A63" s="21" t="s">
        <v>424</v>
      </c>
      <c r="B63" s="21" t="s">
        <v>697</v>
      </c>
      <c r="C63" s="21" t="s">
        <v>698</v>
      </c>
      <c r="D63" s="21" t="s">
        <v>699</v>
      </c>
      <c r="E63" s="21" t="s">
        <v>700</v>
      </c>
      <c r="F63" s="96">
        <v>95.9</v>
      </c>
      <c r="G63" s="19"/>
      <c r="H63" s="19"/>
      <c r="I63" s="19"/>
    </row>
    <row r="64" spans="1:9">
      <c r="A64" s="21" t="s">
        <v>425</v>
      </c>
      <c r="B64" s="21" t="s">
        <v>701</v>
      </c>
      <c r="C64" s="21" t="s">
        <v>702</v>
      </c>
      <c r="D64" s="21" t="s">
        <v>703</v>
      </c>
      <c r="E64" s="21" t="s">
        <v>704</v>
      </c>
      <c r="F64" s="96">
        <v>93.7</v>
      </c>
      <c r="G64" s="19"/>
      <c r="H64" s="19"/>
      <c r="I64" s="19"/>
    </row>
    <row r="65" spans="1:9">
      <c r="A65" s="21" t="s">
        <v>426</v>
      </c>
      <c r="B65" s="21" t="s">
        <v>705</v>
      </c>
      <c r="C65" s="21" t="s">
        <v>706</v>
      </c>
      <c r="D65" s="21" t="s">
        <v>707</v>
      </c>
      <c r="E65" s="21" t="s">
        <v>708</v>
      </c>
      <c r="F65" s="96">
        <v>95.9</v>
      </c>
      <c r="G65" s="19"/>
      <c r="H65" s="19"/>
      <c r="I65" s="19"/>
    </row>
    <row r="66" spans="1:9">
      <c r="A66" s="21" t="s">
        <v>427</v>
      </c>
      <c r="B66" s="21" t="s">
        <v>709</v>
      </c>
      <c r="C66" s="21" t="s">
        <v>710</v>
      </c>
      <c r="D66" s="21" t="s">
        <v>711</v>
      </c>
      <c r="E66" s="21" t="s">
        <v>696</v>
      </c>
      <c r="F66" s="96">
        <v>93.9</v>
      </c>
      <c r="G66" s="19"/>
      <c r="H66" s="19"/>
      <c r="I66" s="19"/>
    </row>
    <row r="67" spans="1:9">
      <c r="A67" s="21" t="s">
        <v>428</v>
      </c>
      <c r="B67" s="21" t="s">
        <v>712</v>
      </c>
      <c r="C67" s="21" t="s">
        <v>713</v>
      </c>
      <c r="D67" s="21" t="s">
        <v>714</v>
      </c>
      <c r="E67" s="21" t="s">
        <v>715</v>
      </c>
      <c r="F67" s="96">
        <v>95.8</v>
      </c>
      <c r="G67" s="19"/>
      <c r="H67" s="19"/>
      <c r="I67" s="19"/>
    </row>
    <row r="68" spans="1:9">
      <c r="A68" s="21" t="s">
        <v>429</v>
      </c>
      <c r="B68" s="21" t="s">
        <v>716</v>
      </c>
      <c r="C68" s="21" t="s">
        <v>717</v>
      </c>
      <c r="D68" s="21" t="s">
        <v>718</v>
      </c>
      <c r="E68" s="21" t="s">
        <v>700</v>
      </c>
      <c r="F68" s="96">
        <v>95.9</v>
      </c>
      <c r="G68" s="19"/>
      <c r="H68" s="19"/>
      <c r="I68" s="19"/>
    </row>
    <row r="69" spans="1:9">
      <c r="A69" s="21" t="s">
        <v>430</v>
      </c>
      <c r="B69" s="21" t="s">
        <v>719</v>
      </c>
      <c r="C69" s="21" t="s">
        <v>720</v>
      </c>
      <c r="D69" s="21" t="s">
        <v>721</v>
      </c>
      <c r="E69" s="21" t="s">
        <v>560</v>
      </c>
      <c r="F69" s="96">
        <v>95.8</v>
      </c>
      <c r="G69" s="19"/>
      <c r="H69" s="19"/>
      <c r="I69" s="19"/>
    </row>
    <row r="70" spans="1:9">
      <c r="A70" s="21" t="s">
        <v>431</v>
      </c>
      <c r="B70" s="21" t="s">
        <v>722</v>
      </c>
      <c r="C70" s="21" t="s">
        <v>723</v>
      </c>
      <c r="D70" s="21" t="s">
        <v>724</v>
      </c>
      <c r="E70" s="21" t="s">
        <v>725</v>
      </c>
      <c r="F70" s="96">
        <v>93.8</v>
      </c>
      <c r="G70" s="19"/>
      <c r="H70" s="19"/>
      <c r="I70" s="19"/>
    </row>
    <row r="71" spans="1:9">
      <c r="A71" s="21" t="s">
        <v>432</v>
      </c>
      <c r="B71" s="21" t="s">
        <v>726</v>
      </c>
      <c r="C71" s="21" t="s">
        <v>727</v>
      </c>
      <c r="D71" s="21" t="s">
        <v>728</v>
      </c>
      <c r="E71" s="21" t="s">
        <v>729</v>
      </c>
      <c r="F71" s="96">
        <v>95.8</v>
      </c>
      <c r="G71" s="19"/>
      <c r="H71" s="19"/>
      <c r="I71" s="19"/>
    </row>
    <row r="72" spans="1:9">
      <c r="A72" s="21" t="s">
        <v>433</v>
      </c>
      <c r="B72" s="21" t="s">
        <v>730</v>
      </c>
      <c r="C72" s="21" t="s">
        <v>731</v>
      </c>
      <c r="D72" s="21" t="s">
        <v>732</v>
      </c>
      <c r="E72" s="21" t="s">
        <v>733</v>
      </c>
      <c r="F72" s="96">
        <v>93.7</v>
      </c>
      <c r="G72" s="19"/>
      <c r="H72" s="19"/>
      <c r="I72" s="19"/>
    </row>
    <row r="73" spans="1:9">
      <c r="A73" s="21" t="s">
        <v>434</v>
      </c>
      <c r="B73" s="21" t="s">
        <v>734</v>
      </c>
      <c r="C73" s="21" t="s">
        <v>735</v>
      </c>
      <c r="D73" s="21" t="s">
        <v>736</v>
      </c>
      <c r="E73" s="21" t="s">
        <v>737</v>
      </c>
      <c r="F73" s="96">
        <v>95.9</v>
      </c>
      <c r="G73" s="19"/>
      <c r="H73" s="19"/>
      <c r="I73" s="19"/>
    </row>
    <row r="74" spans="1:9">
      <c r="A74" s="21" t="s">
        <v>435</v>
      </c>
      <c r="B74" s="21" t="s">
        <v>738</v>
      </c>
      <c r="C74" s="21" t="s">
        <v>739</v>
      </c>
      <c r="D74" s="21" t="s">
        <v>740</v>
      </c>
      <c r="E74" s="21" t="s">
        <v>741</v>
      </c>
      <c r="F74" s="96">
        <v>93.6</v>
      </c>
      <c r="G74" s="19"/>
      <c r="H74" s="19"/>
      <c r="I74" s="19"/>
    </row>
    <row r="75" spans="1:9">
      <c r="A75" s="21" t="s">
        <v>436</v>
      </c>
      <c r="B75" s="21" t="s">
        <v>742</v>
      </c>
      <c r="C75" s="21" t="s">
        <v>743</v>
      </c>
      <c r="D75" s="21" t="s">
        <v>744</v>
      </c>
      <c r="E75" s="21" t="s">
        <v>745</v>
      </c>
      <c r="F75" s="96">
        <v>96</v>
      </c>
      <c r="G75" s="19"/>
      <c r="H75" s="19"/>
      <c r="I75" s="19"/>
    </row>
    <row r="76" spans="1:9">
      <c r="A76" s="21" t="s">
        <v>437</v>
      </c>
      <c r="B76" s="21" t="s">
        <v>746</v>
      </c>
      <c r="C76" s="21" t="s">
        <v>747</v>
      </c>
      <c r="D76" s="21" t="s">
        <v>748</v>
      </c>
      <c r="E76" s="21" t="s">
        <v>737</v>
      </c>
      <c r="F76" s="96">
        <v>95.9</v>
      </c>
      <c r="G76" s="19"/>
      <c r="H76" s="19"/>
      <c r="I76" s="19"/>
    </row>
    <row r="77" spans="1:9">
      <c r="A77" s="21" t="s">
        <v>438</v>
      </c>
      <c r="B77" s="21" t="s">
        <v>749</v>
      </c>
      <c r="C77" s="21" t="s">
        <v>750</v>
      </c>
      <c r="D77" s="21" t="s">
        <v>496</v>
      </c>
      <c r="E77" s="21" t="s">
        <v>626</v>
      </c>
      <c r="F77" s="96">
        <v>95.9</v>
      </c>
      <c r="G77" s="19"/>
      <c r="H77" s="19"/>
      <c r="I77" s="19"/>
    </row>
    <row r="78" spans="1:9">
      <c r="A78" s="21" t="s">
        <v>439</v>
      </c>
      <c r="B78" s="21" t="s">
        <v>751</v>
      </c>
      <c r="C78" s="21" t="s">
        <v>752</v>
      </c>
      <c r="D78" s="21" t="s">
        <v>753</v>
      </c>
      <c r="E78" s="21" t="s">
        <v>754</v>
      </c>
      <c r="F78" s="96">
        <v>95.8</v>
      </c>
      <c r="G78" s="19"/>
      <c r="H78" s="19"/>
      <c r="I78" s="19"/>
    </row>
    <row r="79" spans="1:9">
      <c r="A79" s="21" t="s">
        <v>440</v>
      </c>
      <c r="B79" s="21" t="s">
        <v>755</v>
      </c>
      <c r="C79" s="21" t="s">
        <v>756</v>
      </c>
      <c r="D79" s="21" t="s">
        <v>757</v>
      </c>
      <c r="E79" s="21" t="s">
        <v>758</v>
      </c>
      <c r="F79" s="96">
        <v>95.8</v>
      </c>
      <c r="G79" s="19"/>
      <c r="H79" s="19"/>
      <c r="I79" s="19"/>
    </row>
    <row r="80" spans="1:9">
      <c r="A80" s="21" t="s">
        <v>441</v>
      </c>
      <c r="B80" s="21" t="s">
        <v>759</v>
      </c>
      <c r="C80" s="21" t="s">
        <v>760</v>
      </c>
      <c r="D80" s="21" t="s">
        <v>703</v>
      </c>
      <c r="E80" s="21" t="s">
        <v>761</v>
      </c>
      <c r="F80" s="96">
        <v>93.7</v>
      </c>
      <c r="G80" s="19"/>
      <c r="H80" s="19"/>
      <c r="I80" s="19"/>
    </row>
    <row r="81" spans="1:9">
      <c r="A81" s="21" t="s">
        <v>442</v>
      </c>
      <c r="B81" s="21" t="s">
        <v>762</v>
      </c>
      <c r="C81" s="21" t="s">
        <v>763</v>
      </c>
      <c r="D81" s="21" t="s">
        <v>764</v>
      </c>
      <c r="E81" s="21" t="s">
        <v>634</v>
      </c>
      <c r="F81" s="96">
        <v>95.8</v>
      </c>
      <c r="G81" s="19"/>
      <c r="H81" s="19"/>
      <c r="I81" s="19"/>
    </row>
    <row r="82" spans="1:9">
      <c r="A82" s="21" t="s">
        <v>443</v>
      </c>
      <c r="B82" s="21" t="s">
        <v>765</v>
      </c>
      <c r="C82" s="21" t="s">
        <v>766</v>
      </c>
      <c r="D82" s="21" t="s">
        <v>767</v>
      </c>
      <c r="E82" s="21" t="s">
        <v>579</v>
      </c>
      <c r="F82" s="96">
        <v>95.8</v>
      </c>
      <c r="G82" s="19"/>
      <c r="H82" s="19"/>
      <c r="I82" s="19"/>
    </row>
    <row r="83" spans="1:9">
      <c r="A83" s="21" t="s">
        <v>444</v>
      </c>
      <c r="B83" s="21" t="s">
        <v>768</v>
      </c>
      <c r="C83" s="21" t="s">
        <v>769</v>
      </c>
      <c r="D83" s="21" t="s">
        <v>770</v>
      </c>
      <c r="E83" s="21" t="s">
        <v>771</v>
      </c>
      <c r="F83" s="96">
        <v>95.7</v>
      </c>
      <c r="G83" s="19"/>
      <c r="H83" s="19"/>
      <c r="I83" s="19"/>
    </row>
    <row r="84" spans="1:9">
      <c r="A84" s="21" t="s">
        <v>445</v>
      </c>
      <c r="B84" s="21" t="s">
        <v>772</v>
      </c>
      <c r="C84" s="21" t="s">
        <v>773</v>
      </c>
      <c r="D84" s="21" t="s">
        <v>774</v>
      </c>
      <c r="E84" s="21" t="s">
        <v>775</v>
      </c>
      <c r="F84" s="96">
        <v>95.8</v>
      </c>
      <c r="G84" s="19"/>
      <c r="H84" s="19"/>
      <c r="I84" s="19"/>
    </row>
    <row r="85" spans="1:9">
      <c r="A85" s="21" t="s">
        <v>446</v>
      </c>
      <c r="B85" s="21" t="s">
        <v>776</v>
      </c>
      <c r="C85" s="21" t="s">
        <v>777</v>
      </c>
      <c r="D85" s="21" t="s">
        <v>721</v>
      </c>
      <c r="E85" s="21" t="s">
        <v>778</v>
      </c>
      <c r="F85" s="96">
        <v>95.9</v>
      </c>
      <c r="G85" s="19"/>
      <c r="H85" s="19"/>
      <c r="I85" s="19"/>
    </row>
    <row r="86" spans="1:9">
      <c r="A86" s="21" t="s">
        <v>447</v>
      </c>
      <c r="B86" s="21" t="s">
        <v>779</v>
      </c>
      <c r="C86" s="21" t="s">
        <v>780</v>
      </c>
      <c r="D86" s="21" t="s">
        <v>781</v>
      </c>
      <c r="E86" s="21" t="s">
        <v>782</v>
      </c>
      <c r="F86" s="96">
        <v>93.7</v>
      </c>
      <c r="G86" s="19"/>
      <c r="H86" s="19"/>
      <c r="I86" s="19"/>
    </row>
    <row r="87" spans="1:9">
      <c r="A87" s="21" t="s">
        <v>448</v>
      </c>
      <c r="B87" s="21" t="s">
        <v>783</v>
      </c>
      <c r="C87" s="21" t="s">
        <v>784</v>
      </c>
      <c r="D87" s="21" t="s">
        <v>785</v>
      </c>
      <c r="E87" s="21" t="s">
        <v>786</v>
      </c>
      <c r="F87" s="96">
        <v>96</v>
      </c>
      <c r="G87" s="19"/>
      <c r="H87" s="19"/>
      <c r="I87" s="19"/>
    </row>
    <row r="88" spans="1:9">
      <c r="A88" s="21" t="s">
        <v>449</v>
      </c>
      <c r="B88" s="21" t="s">
        <v>787</v>
      </c>
      <c r="C88" s="21" t="s">
        <v>667</v>
      </c>
      <c r="D88" s="21" t="s">
        <v>788</v>
      </c>
      <c r="E88" s="21" t="s">
        <v>652</v>
      </c>
      <c r="F88" s="96">
        <v>96</v>
      </c>
      <c r="G88" s="19"/>
      <c r="H88" s="19"/>
      <c r="I88" s="19"/>
    </row>
    <row r="89" spans="1:9">
      <c r="A89" s="21" t="s">
        <v>450</v>
      </c>
      <c r="B89" s="21" t="s">
        <v>789</v>
      </c>
      <c r="C89" s="21" t="s">
        <v>790</v>
      </c>
      <c r="D89" s="21" t="s">
        <v>633</v>
      </c>
      <c r="E89" s="21" t="s">
        <v>673</v>
      </c>
      <c r="F89" s="96">
        <v>95.7</v>
      </c>
      <c r="G89" s="19"/>
      <c r="H89" s="19"/>
      <c r="I89" s="19"/>
    </row>
    <row r="90" spans="1:9">
      <c r="A90" s="21" t="s">
        <v>451</v>
      </c>
      <c r="B90" s="21" t="s">
        <v>791</v>
      </c>
      <c r="C90" s="21" t="s">
        <v>792</v>
      </c>
      <c r="D90" s="21" t="s">
        <v>793</v>
      </c>
      <c r="E90" s="21" t="s">
        <v>794</v>
      </c>
      <c r="F90" s="96">
        <v>93.7</v>
      </c>
      <c r="G90" s="19"/>
      <c r="H90" s="19"/>
      <c r="I90" s="19"/>
    </row>
    <row r="91" spans="1:9">
      <c r="A91" s="21" t="s">
        <v>452</v>
      </c>
      <c r="B91" s="21" t="s">
        <v>795</v>
      </c>
      <c r="C91" s="21" t="s">
        <v>796</v>
      </c>
      <c r="D91" s="21" t="s">
        <v>668</v>
      </c>
      <c r="E91" s="21" t="s">
        <v>609</v>
      </c>
      <c r="F91" s="96">
        <v>96</v>
      </c>
      <c r="G91" s="19"/>
      <c r="H91" s="19"/>
      <c r="I91" s="19"/>
    </row>
    <row r="92" spans="1:9">
      <c r="A92" s="21" t="s">
        <v>453</v>
      </c>
      <c r="B92" s="21" t="s">
        <v>797</v>
      </c>
      <c r="C92" s="21" t="s">
        <v>798</v>
      </c>
      <c r="D92" s="21" t="s">
        <v>799</v>
      </c>
      <c r="E92" s="21" t="s">
        <v>786</v>
      </c>
      <c r="F92" s="96">
        <v>95.9</v>
      </c>
      <c r="G92" s="19"/>
      <c r="H92" s="19"/>
      <c r="I92" s="19"/>
    </row>
    <row r="93" spans="1:9">
      <c r="A93" s="21" t="s">
        <v>454</v>
      </c>
      <c r="B93" s="21" t="s">
        <v>800</v>
      </c>
      <c r="C93" s="21" t="s">
        <v>801</v>
      </c>
      <c r="D93" s="21" t="s">
        <v>802</v>
      </c>
      <c r="E93" s="21" t="s">
        <v>803</v>
      </c>
      <c r="F93" s="96">
        <v>95.8</v>
      </c>
      <c r="G93" s="19"/>
      <c r="H93" s="19"/>
      <c r="I93" s="19"/>
    </row>
    <row r="94" spans="1:9">
      <c r="A94" s="21" t="s">
        <v>455</v>
      </c>
      <c r="B94" s="21" t="s">
        <v>804</v>
      </c>
      <c r="C94" s="21" t="s">
        <v>805</v>
      </c>
      <c r="D94" s="21" t="s">
        <v>806</v>
      </c>
      <c r="E94" s="21" t="s">
        <v>807</v>
      </c>
      <c r="F94" s="96">
        <v>95.9</v>
      </c>
      <c r="G94" s="19"/>
      <c r="H94" s="19"/>
      <c r="I94" s="19"/>
    </row>
    <row r="95" spans="1:9">
      <c r="A95" s="21" t="s">
        <v>456</v>
      </c>
      <c r="B95" s="21" t="s">
        <v>808</v>
      </c>
      <c r="C95" s="21" t="s">
        <v>809</v>
      </c>
      <c r="D95" s="21" t="s">
        <v>810</v>
      </c>
      <c r="E95" s="21" t="s">
        <v>609</v>
      </c>
      <c r="F95" s="96">
        <v>96</v>
      </c>
      <c r="G95" s="19"/>
      <c r="H95" s="19"/>
      <c r="I95" s="19"/>
    </row>
    <row r="96" spans="1:9">
      <c r="A96" s="21" t="s">
        <v>457</v>
      </c>
      <c r="B96" s="21" t="s">
        <v>811</v>
      </c>
      <c r="C96" s="21" t="s">
        <v>812</v>
      </c>
      <c r="D96" s="21" t="s">
        <v>813</v>
      </c>
      <c r="E96" s="21" t="s">
        <v>548</v>
      </c>
      <c r="F96" s="96">
        <v>95.9</v>
      </c>
      <c r="G96" s="19"/>
      <c r="H96" s="19"/>
      <c r="I96" s="19"/>
    </row>
    <row r="97" spans="1:9">
      <c r="A97" s="21" t="s">
        <v>458</v>
      </c>
      <c r="B97" s="21" t="s">
        <v>814</v>
      </c>
      <c r="C97" s="21" t="s">
        <v>815</v>
      </c>
      <c r="D97" s="21" t="s">
        <v>816</v>
      </c>
      <c r="E97" s="21" t="s">
        <v>817</v>
      </c>
      <c r="F97" s="96">
        <v>95.9</v>
      </c>
      <c r="G97" s="19"/>
      <c r="H97" s="19"/>
      <c r="I97" s="19"/>
    </row>
    <row r="98" spans="1:9">
      <c r="A98" s="21" t="s">
        <v>459</v>
      </c>
      <c r="B98" s="21" t="s">
        <v>818</v>
      </c>
      <c r="C98" s="21" t="s">
        <v>819</v>
      </c>
      <c r="D98" s="21" t="s">
        <v>820</v>
      </c>
      <c r="E98" s="21" t="s">
        <v>821</v>
      </c>
      <c r="F98" s="96">
        <v>96</v>
      </c>
      <c r="G98" s="19"/>
      <c r="H98" s="19"/>
      <c r="I98" s="19"/>
    </row>
    <row r="99" spans="1:9">
      <c r="A99" s="21" t="s">
        <v>460</v>
      </c>
      <c r="B99" s="21" t="s">
        <v>822</v>
      </c>
      <c r="C99" s="21" t="s">
        <v>823</v>
      </c>
      <c r="D99" s="21" t="s">
        <v>882</v>
      </c>
      <c r="E99" s="21" t="s">
        <v>824</v>
      </c>
      <c r="F99" s="95">
        <v>95.9</v>
      </c>
      <c r="G99" s="19"/>
      <c r="H99" s="19"/>
      <c r="I99" s="19"/>
    </row>
    <row r="100" spans="1:9">
      <c r="A100" s="21" t="s">
        <v>461</v>
      </c>
      <c r="B100" s="21" t="s">
        <v>825</v>
      </c>
      <c r="C100" s="21" t="s">
        <v>826</v>
      </c>
      <c r="D100" s="21" t="s">
        <v>883</v>
      </c>
      <c r="E100" s="21" t="s">
        <v>827</v>
      </c>
      <c r="F100" s="95">
        <v>93.7</v>
      </c>
      <c r="G100" s="19"/>
      <c r="H100" s="19"/>
      <c r="I100" s="19"/>
    </row>
    <row r="101" spans="1:9">
      <c r="A101" s="21" t="s">
        <v>462</v>
      </c>
      <c r="B101" s="21" t="s">
        <v>828</v>
      </c>
      <c r="C101" s="21" t="s">
        <v>829</v>
      </c>
      <c r="D101" s="21" t="s">
        <v>880</v>
      </c>
      <c r="E101" s="21" t="s">
        <v>830</v>
      </c>
      <c r="F101" s="96">
        <v>95.7</v>
      </c>
      <c r="G101" s="19"/>
      <c r="I101" s="96"/>
    </row>
    <row r="102" spans="1:9">
      <c r="A102" s="21" t="s">
        <v>463</v>
      </c>
      <c r="B102" s="21" t="s">
        <v>831</v>
      </c>
      <c r="C102" s="21" t="s">
        <v>832</v>
      </c>
      <c r="D102" s="21" t="s">
        <v>881</v>
      </c>
      <c r="E102" s="21" t="s">
        <v>833</v>
      </c>
      <c r="F102" s="96">
        <v>95.7</v>
      </c>
      <c r="G102" s="19"/>
      <c r="H102" s="96"/>
      <c r="I102" s="96"/>
    </row>
    <row r="103" spans="1:9">
      <c r="A103" s="21" t="s">
        <v>878</v>
      </c>
      <c r="B103" s="21" t="s">
        <v>834</v>
      </c>
      <c r="C103" s="21" t="s">
        <v>835</v>
      </c>
      <c r="D103" s="21" t="s">
        <v>836</v>
      </c>
      <c r="E103" s="21" t="s">
        <v>830</v>
      </c>
      <c r="F103" s="21">
        <v>96</v>
      </c>
      <c r="G103" s="19"/>
      <c r="H103" s="96"/>
      <c r="I103" s="76"/>
    </row>
    <row r="104" spans="1:9">
      <c r="A104" s="96" t="s">
        <v>470</v>
      </c>
      <c r="B104" s="21" t="s">
        <v>837</v>
      </c>
      <c r="C104" s="21" t="s">
        <v>838</v>
      </c>
      <c r="D104" s="21" t="s">
        <v>839</v>
      </c>
      <c r="E104" s="21" t="s">
        <v>840</v>
      </c>
      <c r="F104" s="76">
        <v>95.6</v>
      </c>
      <c r="G104" s="19"/>
      <c r="H104" s="96"/>
      <c r="I104" s="76"/>
    </row>
    <row r="105" spans="1:9">
      <c r="A105" s="96" t="s">
        <v>471</v>
      </c>
      <c r="B105" s="21" t="s">
        <v>841</v>
      </c>
      <c r="C105" s="21" t="s">
        <v>842</v>
      </c>
      <c r="D105" s="21" t="s">
        <v>843</v>
      </c>
      <c r="E105" s="21" t="s">
        <v>844</v>
      </c>
      <c r="F105" s="76">
        <v>93.8</v>
      </c>
      <c r="G105" s="19"/>
      <c r="H105" s="96"/>
      <c r="I105" s="76"/>
    </row>
    <row r="106" spans="1:9">
      <c r="A106" s="96" t="s">
        <v>464</v>
      </c>
      <c r="B106" s="21" t="s">
        <v>845</v>
      </c>
      <c r="C106" s="21" t="s">
        <v>846</v>
      </c>
      <c r="D106" s="21" t="s">
        <v>847</v>
      </c>
      <c r="E106" s="21" t="s">
        <v>848</v>
      </c>
      <c r="F106" s="76">
        <v>95.5</v>
      </c>
      <c r="G106" s="19"/>
      <c r="H106" s="96"/>
      <c r="I106" s="76"/>
    </row>
    <row r="107" spans="1:9">
      <c r="A107" s="96" t="s">
        <v>465</v>
      </c>
      <c r="B107" s="21" t="s">
        <v>849</v>
      </c>
      <c r="C107" s="21" t="s">
        <v>850</v>
      </c>
      <c r="D107" s="21" t="s">
        <v>851</v>
      </c>
      <c r="E107" s="21" t="s">
        <v>852</v>
      </c>
      <c r="F107" s="76">
        <v>95.4</v>
      </c>
      <c r="G107" s="19"/>
      <c r="H107" s="96"/>
      <c r="I107" s="76"/>
    </row>
    <row r="108" spans="1:9">
      <c r="A108" s="96" t="s">
        <v>466</v>
      </c>
      <c r="B108" s="21" t="s">
        <v>853</v>
      </c>
      <c r="C108" s="21" t="s">
        <v>854</v>
      </c>
      <c r="D108" s="21" t="s">
        <v>855</v>
      </c>
      <c r="E108" s="21" t="s">
        <v>856</v>
      </c>
      <c r="F108" s="37">
        <v>94.6</v>
      </c>
    </row>
    <row r="109" spans="1:9">
      <c r="A109" s="96" t="s">
        <v>467</v>
      </c>
      <c r="B109" s="21" t="s">
        <v>857</v>
      </c>
      <c r="C109" s="21" t="s">
        <v>858</v>
      </c>
      <c r="D109" s="21" t="s">
        <v>859</v>
      </c>
      <c r="E109" s="21" t="s">
        <v>860</v>
      </c>
      <c r="F109" s="37">
        <v>94.6</v>
      </c>
    </row>
    <row r="110" spans="1:9">
      <c r="A110" s="21" t="s">
        <v>468</v>
      </c>
      <c r="B110" s="21" t="s">
        <v>861</v>
      </c>
      <c r="C110" s="21" t="s">
        <v>862</v>
      </c>
      <c r="D110" s="21" t="s">
        <v>863</v>
      </c>
      <c r="E110" s="21" t="s">
        <v>864</v>
      </c>
      <c r="F110" s="37">
        <v>94.1</v>
      </c>
    </row>
    <row r="111" spans="1:9">
      <c r="A111" s="21" t="s">
        <v>469</v>
      </c>
      <c r="B111" s="21" t="s">
        <v>865</v>
      </c>
      <c r="C111" s="21" t="s">
        <v>866</v>
      </c>
      <c r="D111" s="21" t="s">
        <v>867</v>
      </c>
      <c r="E111" s="21" t="s">
        <v>868</v>
      </c>
      <c r="F111" s="37">
        <v>94.5</v>
      </c>
    </row>
    <row r="112" spans="1:9">
      <c r="A112" s="21" t="s">
        <v>477</v>
      </c>
      <c r="B112" s="21" t="s">
        <v>869</v>
      </c>
      <c r="C112" s="21" t="s">
        <v>870</v>
      </c>
      <c r="D112" s="21" t="s">
        <v>871</v>
      </c>
      <c r="E112" s="21" t="s">
        <v>872</v>
      </c>
      <c r="F112" s="37">
        <v>94.2</v>
      </c>
    </row>
    <row r="113" spans="1:6">
      <c r="A113" s="97" t="s">
        <v>879</v>
      </c>
      <c r="B113" s="97" t="s">
        <v>873</v>
      </c>
      <c r="C113" s="97" t="s">
        <v>874</v>
      </c>
      <c r="D113" s="97" t="s">
        <v>875</v>
      </c>
      <c r="E113" s="97" t="s">
        <v>876</v>
      </c>
      <c r="F113" s="99">
        <v>94.7</v>
      </c>
    </row>
    <row r="114" spans="1:6" ht="33" customHeight="1">
      <c r="A114" s="35" t="s">
        <v>885</v>
      </c>
      <c r="B114" s="19"/>
      <c r="C114" s="19"/>
      <c r="D114" s="19"/>
      <c r="E114" s="19"/>
    </row>
    <row r="115" spans="1:6">
      <c r="A115" s="19"/>
      <c r="B115" s="19"/>
      <c r="C115" s="19"/>
      <c r="D115" s="19"/>
      <c r="E115" s="19"/>
      <c r="F115" s="19"/>
    </row>
    <row r="116" spans="1:6">
      <c r="A116" s="19"/>
      <c r="B116" s="19"/>
      <c r="C116" s="19"/>
      <c r="D116" s="19"/>
      <c r="E116" s="19"/>
      <c r="F116" s="19"/>
    </row>
    <row r="117" spans="1:6">
      <c r="A117" s="19"/>
      <c r="B117" s="19"/>
      <c r="C117" s="19"/>
      <c r="D117" s="19"/>
      <c r="E117" s="19"/>
      <c r="F117" s="19"/>
    </row>
    <row r="118" spans="1:6">
      <c r="A118" s="19"/>
      <c r="B118" s="19"/>
      <c r="C118" s="19"/>
      <c r="D118" s="19"/>
      <c r="E118" s="19"/>
      <c r="F118" s="19"/>
    </row>
  </sheetData>
  <mergeCells count="3">
    <mergeCell ref="F3:F4"/>
    <mergeCell ref="B3:E3"/>
    <mergeCell ref="A3:A4"/>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49BF9D-38DE-4DFB-9DE0-A90DDD7379EC}">
  <dimension ref="A1:L18"/>
  <sheetViews>
    <sheetView zoomScaleNormal="100" workbookViewId="0"/>
  </sheetViews>
  <sheetFormatPr defaultColWidth="9" defaultRowHeight="14.25"/>
  <cols>
    <col min="1" max="1" width="43.85546875" style="21" customWidth="1"/>
    <col min="2" max="2" width="11" style="21" customWidth="1"/>
    <col min="3" max="3" width="9" style="21"/>
    <col min="4" max="4" width="12.28515625" style="21" customWidth="1"/>
    <col min="5" max="5" width="44" style="21" customWidth="1"/>
    <col min="6" max="6" width="17" style="21" customWidth="1"/>
    <col min="7" max="7" width="13.7109375" style="21" customWidth="1"/>
    <col min="8" max="8" width="14.42578125" style="21" customWidth="1"/>
    <col min="9" max="9" width="9" style="21"/>
    <col min="10" max="10" width="21" style="21" customWidth="1"/>
    <col min="11" max="11" width="49.28515625" style="21" customWidth="1"/>
    <col min="12" max="12" width="19.140625" style="21" customWidth="1"/>
    <col min="13" max="16384" width="9" style="21"/>
  </cols>
  <sheetData>
    <row r="1" spans="1:12" ht="15">
      <c r="A1" s="107" t="s">
        <v>1450</v>
      </c>
    </row>
    <row r="3" spans="1:12" s="20" customFormat="1" ht="36.75" customHeight="1">
      <c r="A3" s="69" t="s">
        <v>283</v>
      </c>
      <c r="B3" s="69" t="s">
        <v>309</v>
      </c>
      <c r="C3" s="68" t="s">
        <v>299</v>
      </c>
      <c r="D3" s="68" t="s">
        <v>300</v>
      </c>
      <c r="E3" s="68" t="s">
        <v>301</v>
      </c>
      <c r="F3" s="68" t="s">
        <v>307</v>
      </c>
      <c r="G3" s="68" t="s">
        <v>308</v>
      </c>
      <c r="H3" s="68" t="s">
        <v>302</v>
      </c>
      <c r="I3" s="68" t="s">
        <v>303</v>
      </c>
      <c r="J3" s="68" t="s">
        <v>304</v>
      </c>
      <c r="K3" s="68" t="s">
        <v>305</v>
      </c>
      <c r="L3" s="68" t="s">
        <v>306</v>
      </c>
    </row>
    <row r="4" spans="1:12" ht="15">
      <c r="A4" s="70" t="s">
        <v>286</v>
      </c>
      <c r="B4" s="70">
        <v>69</v>
      </c>
      <c r="C4" s="70" t="s">
        <v>265</v>
      </c>
      <c r="D4" s="70" t="s">
        <v>271</v>
      </c>
      <c r="E4" s="70" t="s">
        <v>310</v>
      </c>
      <c r="F4" s="70">
        <v>1</v>
      </c>
      <c r="G4" s="70">
        <v>47</v>
      </c>
      <c r="H4" s="71">
        <v>9.2999999999999995E-17</v>
      </c>
      <c r="I4" s="70" t="s">
        <v>268</v>
      </c>
      <c r="J4" s="70" t="s">
        <v>272</v>
      </c>
      <c r="K4" s="70" t="s">
        <v>315</v>
      </c>
      <c r="L4" s="70" t="s">
        <v>273</v>
      </c>
    </row>
    <row r="5" spans="1:12" ht="15">
      <c r="A5" s="70" t="s">
        <v>293</v>
      </c>
      <c r="B5" s="70">
        <v>78</v>
      </c>
      <c r="C5" s="70" t="s">
        <v>265</v>
      </c>
      <c r="D5" s="70" t="s">
        <v>279</v>
      </c>
      <c r="E5" s="70" t="s">
        <v>311</v>
      </c>
      <c r="F5" s="70">
        <v>31</v>
      </c>
      <c r="G5" s="70">
        <v>67</v>
      </c>
      <c r="H5" s="71">
        <v>9.4000000000000006E-10</v>
      </c>
      <c r="I5" s="70" t="s">
        <v>268</v>
      </c>
      <c r="J5" s="70" t="s">
        <v>281</v>
      </c>
      <c r="K5" s="70" t="s">
        <v>316</v>
      </c>
      <c r="L5" s="70"/>
    </row>
    <row r="6" spans="1:12" ht="15">
      <c r="A6" s="70" t="s">
        <v>287</v>
      </c>
      <c r="B6" s="70">
        <v>98</v>
      </c>
      <c r="C6" s="70" t="s">
        <v>265</v>
      </c>
      <c r="D6" s="70" t="s">
        <v>266</v>
      </c>
      <c r="E6" s="70" t="s">
        <v>267</v>
      </c>
      <c r="F6" s="70">
        <v>7</v>
      </c>
      <c r="G6" s="70">
        <v>88</v>
      </c>
      <c r="H6" s="71">
        <v>4.1999999999999999E-24</v>
      </c>
      <c r="I6" s="70" t="s">
        <v>268</v>
      </c>
      <c r="J6" s="70" t="s">
        <v>269</v>
      </c>
      <c r="K6" s="70" t="s">
        <v>270</v>
      </c>
      <c r="L6" s="70"/>
    </row>
    <row r="7" spans="1:12" ht="15">
      <c r="A7" s="70" t="s">
        <v>284</v>
      </c>
      <c r="B7" s="70">
        <v>98</v>
      </c>
      <c r="C7" s="70" t="s">
        <v>265</v>
      </c>
      <c r="D7" s="70" t="s">
        <v>266</v>
      </c>
      <c r="E7" s="70" t="s">
        <v>267</v>
      </c>
      <c r="F7" s="70">
        <v>1</v>
      </c>
      <c r="G7" s="70">
        <v>29</v>
      </c>
      <c r="H7" s="71">
        <v>1.7E-8</v>
      </c>
      <c r="I7" s="70" t="s">
        <v>268</v>
      </c>
      <c r="J7" s="70" t="s">
        <v>269</v>
      </c>
      <c r="K7" s="70" t="s">
        <v>270</v>
      </c>
      <c r="L7" s="70"/>
    </row>
    <row r="8" spans="1:12" ht="15">
      <c r="A8" s="70" t="s">
        <v>294</v>
      </c>
      <c r="B8" s="70">
        <v>78</v>
      </c>
      <c r="C8" s="70" t="s">
        <v>265</v>
      </c>
      <c r="D8" s="70" t="s">
        <v>279</v>
      </c>
      <c r="E8" s="70" t="s">
        <v>280</v>
      </c>
      <c r="F8" s="70">
        <v>31</v>
      </c>
      <c r="G8" s="70">
        <v>67</v>
      </c>
      <c r="H8" s="71">
        <v>9.4000000000000006E-10</v>
      </c>
      <c r="I8" s="70" t="s">
        <v>268</v>
      </c>
      <c r="J8" s="70" t="s">
        <v>281</v>
      </c>
      <c r="K8" s="70" t="s">
        <v>282</v>
      </c>
      <c r="L8" s="70"/>
    </row>
    <row r="9" spans="1:12" ht="15">
      <c r="A9" s="70" t="s">
        <v>290</v>
      </c>
      <c r="B9" s="70">
        <v>78</v>
      </c>
      <c r="C9" s="70" t="s">
        <v>265</v>
      </c>
      <c r="D9" s="70" t="s">
        <v>266</v>
      </c>
      <c r="E9" s="70" t="s">
        <v>267</v>
      </c>
      <c r="F9" s="70">
        <v>4</v>
      </c>
      <c r="G9" s="70">
        <v>44</v>
      </c>
      <c r="H9" s="71">
        <v>1E-13</v>
      </c>
      <c r="I9" s="70" t="s">
        <v>268</v>
      </c>
      <c r="J9" s="70" t="s">
        <v>269</v>
      </c>
      <c r="K9" s="70" t="s">
        <v>270</v>
      </c>
      <c r="L9" s="70"/>
    </row>
    <row r="10" spans="1:12" ht="15">
      <c r="A10" s="70" t="s">
        <v>288</v>
      </c>
      <c r="B10" s="70">
        <v>98</v>
      </c>
      <c r="C10" s="70" t="s">
        <v>265</v>
      </c>
      <c r="D10" s="70" t="s">
        <v>266</v>
      </c>
      <c r="E10" s="70" t="s">
        <v>267</v>
      </c>
      <c r="F10" s="70">
        <v>7</v>
      </c>
      <c r="G10" s="70">
        <v>88</v>
      </c>
      <c r="H10" s="71">
        <v>4.6999999999999995E-25</v>
      </c>
      <c r="I10" s="70" t="s">
        <v>268</v>
      </c>
      <c r="J10" s="70" t="s">
        <v>269</v>
      </c>
      <c r="K10" s="70" t="s">
        <v>270</v>
      </c>
      <c r="L10" s="70"/>
    </row>
    <row r="11" spans="1:12" ht="15">
      <c r="A11" s="70" t="s">
        <v>285</v>
      </c>
      <c r="B11" s="70">
        <v>98</v>
      </c>
      <c r="C11" s="70" t="s">
        <v>265</v>
      </c>
      <c r="D11" s="70" t="s">
        <v>313</v>
      </c>
      <c r="E11" s="70" t="s">
        <v>312</v>
      </c>
      <c r="F11" s="70">
        <v>1</v>
      </c>
      <c r="G11" s="70">
        <v>29</v>
      </c>
      <c r="H11" s="71">
        <v>1.7E-8</v>
      </c>
      <c r="I11" s="70" t="s">
        <v>268</v>
      </c>
      <c r="J11" s="70" t="s">
        <v>269</v>
      </c>
      <c r="K11" s="70" t="s">
        <v>270</v>
      </c>
      <c r="L11" s="70"/>
    </row>
    <row r="12" spans="1:12" ht="15">
      <c r="A12" s="70" t="s">
        <v>289</v>
      </c>
      <c r="B12" s="70">
        <v>78</v>
      </c>
      <c r="C12" s="70" t="s">
        <v>265</v>
      </c>
      <c r="D12" s="70" t="s">
        <v>274</v>
      </c>
      <c r="E12" s="70" t="s">
        <v>314</v>
      </c>
      <c r="F12" s="70">
        <v>19</v>
      </c>
      <c r="G12" s="70">
        <v>71</v>
      </c>
      <c r="H12" s="71">
        <v>8.6999999999999997E-6</v>
      </c>
      <c r="I12" s="70" t="s">
        <v>268</v>
      </c>
      <c r="J12" s="70" t="s">
        <v>276</v>
      </c>
      <c r="K12" s="70" t="s">
        <v>317</v>
      </c>
      <c r="L12" s="70" t="s">
        <v>278</v>
      </c>
    </row>
    <row r="13" spans="1:12" ht="15">
      <c r="A13" s="70" t="s">
        <v>292</v>
      </c>
      <c r="B13" s="70">
        <v>98</v>
      </c>
      <c r="C13" s="70" t="s">
        <v>265</v>
      </c>
      <c r="D13" s="70" t="s">
        <v>266</v>
      </c>
      <c r="E13" s="70" t="s">
        <v>267</v>
      </c>
      <c r="F13" s="70">
        <v>7</v>
      </c>
      <c r="G13" s="70">
        <v>88</v>
      </c>
      <c r="H13" s="71">
        <v>4.1999999999999999E-24</v>
      </c>
      <c r="I13" s="70" t="s">
        <v>268</v>
      </c>
      <c r="J13" s="70" t="s">
        <v>269</v>
      </c>
      <c r="K13" s="70" t="s">
        <v>270</v>
      </c>
      <c r="L13" s="70"/>
    </row>
    <row r="14" spans="1:12" ht="15">
      <c r="A14" s="70" t="s">
        <v>295</v>
      </c>
      <c r="B14" s="70">
        <v>98</v>
      </c>
      <c r="C14" s="70" t="s">
        <v>265</v>
      </c>
      <c r="D14" s="70" t="s">
        <v>266</v>
      </c>
      <c r="E14" s="70" t="s">
        <v>267</v>
      </c>
      <c r="F14" s="70">
        <v>1</v>
      </c>
      <c r="G14" s="70">
        <v>29</v>
      </c>
      <c r="H14" s="71">
        <v>1.7E-8</v>
      </c>
      <c r="I14" s="70" t="s">
        <v>268</v>
      </c>
      <c r="J14" s="70" t="s">
        <v>269</v>
      </c>
      <c r="K14" s="70" t="s">
        <v>270</v>
      </c>
      <c r="L14" s="70"/>
    </row>
    <row r="15" spans="1:12" ht="15">
      <c r="A15" s="70" t="s">
        <v>298</v>
      </c>
      <c r="B15" s="70">
        <v>78</v>
      </c>
      <c r="C15" s="70" t="s">
        <v>265</v>
      </c>
      <c r="D15" s="70" t="s">
        <v>266</v>
      </c>
      <c r="E15" s="70" t="s">
        <v>267</v>
      </c>
      <c r="F15" s="70">
        <v>4</v>
      </c>
      <c r="G15" s="70">
        <v>44</v>
      </c>
      <c r="H15" s="71">
        <v>1E-13</v>
      </c>
      <c r="I15" s="70" t="s">
        <v>268</v>
      </c>
      <c r="J15" s="70" t="s">
        <v>269</v>
      </c>
      <c r="K15" s="70" t="s">
        <v>270</v>
      </c>
      <c r="L15" s="70"/>
    </row>
    <row r="16" spans="1:12" ht="15">
      <c r="A16" s="70" t="s">
        <v>291</v>
      </c>
      <c r="B16" s="70">
        <v>98</v>
      </c>
      <c r="C16" s="70" t="s">
        <v>265</v>
      </c>
      <c r="D16" s="70" t="s">
        <v>266</v>
      </c>
      <c r="E16" s="70" t="s">
        <v>267</v>
      </c>
      <c r="F16" s="70">
        <v>7</v>
      </c>
      <c r="G16" s="70">
        <v>88</v>
      </c>
      <c r="H16" s="71">
        <v>4.6999999999999995E-25</v>
      </c>
      <c r="I16" s="70" t="s">
        <v>268</v>
      </c>
      <c r="J16" s="70" t="s">
        <v>269</v>
      </c>
      <c r="K16" s="70" t="s">
        <v>270</v>
      </c>
      <c r="L16" s="70"/>
    </row>
    <row r="17" spans="1:12" ht="15">
      <c r="A17" s="70" t="s">
        <v>296</v>
      </c>
      <c r="B17" s="70">
        <v>98</v>
      </c>
      <c r="C17" s="70" t="s">
        <v>265</v>
      </c>
      <c r="D17" s="70" t="s">
        <v>266</v>
      </c>
      <c r="E17" s="70" t="s">
        <v>267</v>
      </c>
      <c r="F17" s="70">
        <v>1</v>
      </c>
      <c r="G17" s="70">
        <v>29</v>
      </c>
      <c r="H17" s="71">
        <v>1.7E-8</v>
      </c>
      <c r="I17" s="70" t="s">
        <v>268</v>
      </c>
      <c r="J17" s="70" t="s">
        <v>269</v>
      </c>
      <c r="K17" s="70" t="s">
        <v>270</v>
      </c>
      <c r="L17" s="70"/>
    </row>
    <row r="18" spans="1:12" ht="15">
      <c r="A18" s="72" t="s">
        <v>297</v>
      </c>
      <c r="B18" s="72">
        <v>78</v>
      </c>
      <c r="C18" s="72" t="s">
        <v>265</v>
      </c>
      <c r="D18" s="72" t="s">
        <v>274</v>
      </c>
      <c r="E18" s="72" t="s">
        <v>275</v>
      </c>
      <c r="F18" s="72">
        <v>19</v>
      </c>
      <c r="G18" s="72">
        <v>71</v>
      </c>
      <c r="H18" s="73">
        <v>8.6999999999999997E-6</v>
      </c>
      <c r="I18" s="72" t="s">
        <v>268</v>
      </c>
      <c r="J18" s="72" t="s">
        <v>276</v>
      </c>
      <c r="K18" s="72" t="s">
        <v>277</v>
      </c>
      <c r="L18" s="72" t="s">
        <v>278</v>
      </c>
    </row>
  </sheetData>
  <phoneticPr fontId="1" type="noConversion"/>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6</vt:i4>
      </vt:variant>
    </vt:vector>
  </HeadingPairs>
  <TitlesOfParts>
    <vt:vector size="16" baseType="lpstr">
      <vt:lpstr>Table S1</vt:lpstr>
      <vt:lpstr>Table S2</vt:lpstr>
      <vt:lpstr>Sheet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11-19T17:30:08Z</dcterms:modified>
</cp:coreProperties>
</file>